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00" windowHeight="12440"/>
  </bookViews>
  <sheets>
    <sheet name="Characteristics" sheetId="2" r:id="rId1"/>
    <sheet name="Culture" sheetId="5" r:id="rId2"/>
    <sheet name="mNGS" sheetId="8" r:id="rId3"/>
  </sheets>
  <definedNames>
    <definedName name="_xlnm._FilterDatabase" localSheetId="0" hidden="1">Characteristics!$A$1:$BS$63</definedName>
  </definedNames>
  <calcPr calcId="144525" concurrentCalc="0"/>
</workbook>
</file>

<file path=xl/sharedStrings.xml><?xml version="1.0" encoding="utf-8"?>
<sst xmlns="http://schemas.openxmlformats.org/spreadsheetml/2006/main" count="3397" uniqueCount="967">
  <si>
    <t>Patient Number</t>
  </si>
  <si>
    <t>Age</t>
  </si>
  <si>
    <t>Sex(man=1,woman=2)</t>
  </si>
  <si>
    <t>Height</t>
  </si>
  <si>
    <t>Weight</t>
  </si>
  <si>
    <t>BMI</t>
  </si>
  <si>
    <t>History of smoking</t>
  </si>
  <si>
    <t>History of drinking</t>
  </si>
  <si>
    <t>Hypertension</t>
  </si>
  <si>
    <t>Diabetes</t>
  </si>
  <si>
    <t>Coronary heart disease</t>
  </si>
  <si>
    <t>History of surgery</t>
  </si>
  <si>
    <t>Cerebrovascular disease</t>
  </si>
  <si>
    <t>Renal insufficiency</t>
  </si>
  <si>
    <t>Tumor</t>
  </si>
  <si>
    <t>Hematopathy</t>
  </si>
  <si>
    <t>Rheumatic immune disease</t>
  </si>
  <si>
    <t>Others</t>
  </si>
  <si>
    <t>Time on ECMO</t>
  </si>
  <si>
    <t>The ECMO withdraw machine time</t>
  </si>
  <si>
    <t>ECMO mode</t>
  </si>
  <si>
    <r>
      <rPr>
        <sz val="9"/>
        <rFont val="Times New Roman"/>
        <charset val="134"/>
      </rPr>
      <t>Whether offline</t>
    </r>
    <r>
      <rPr>
        <sz val="9"/>
        <rFont val="宋体"/>
        <charset val="134"/>
      </rPr>
      <t>（</t>
    </r>
    <r>
      <rPr>
        <sz val="9"/>
        <rFont val="Times New Roman"/>
        <charset val="134"/>
      </rPr>
      <t>1= offline, 0= not offline</t>
    </r>
    <r>
      <rPr>
        <sz val="9"/>
        <rFont val="宋体"/>
        <charset val="134"/>
      </rPr>
      <t>）</t>
    </r>
  </si>
  <si>
    <t>Outcome at discharge (0= death; 1= survival)</t>
  </si>
  <si>
    <t>Assist time (h)</t>
  </si>
  <si>
    <t>Mechanical ventilation time (d)</t>
  </si>
  <si>
    <t>Time spent in the ICU(d)</t>
  </si>
  <si>
    <t>Length of stay(d)</t>
  </si>
  <si>
    <t>Combined CRRT (0= combined; 1= non-association)</t>
  </si>
  <si>
    <t>Combined IABP (0= combined; 1= non-association)</t>
  </si>
  <si>
    <t>CPR time (min)</t>
  </si>
  <si>
    <t>Whether to use strong cardiac drugs (0= no; 1= Yes)</t>
  </si>
  <si>
    <t>Whether to use vasoactive drugs(0= no; 1= Yes)</t>
  </si>
  <si>
    <t>Whether the use of sedatives (0= no; 1= Yes)</t>
  </si>
  <si>
    <t>Whether to use analgesics(0= no; 1= Yes)</t>
  </si>
  <si>
    <t>SOFA score before computer</t>
  </si>
  <si>
    <t>SOFA score within 48 hours after loading</t>
  </si>
  <si>
    <t>APACHE II score before computer</t>
  </si>
  <si>
    <t>APACHE II score within 48 hours after loading</t>
  </si>
  <si>
    <t>CPC grading at discharge</t>
  </si>
  <si>
    <r>
      <rPr>
        <sz val="9"/>
        <rFont val="Times New Roman"/>
        <charset val="134"/>
      </rPr>
      <t>WBC(10</t>
    </r>
    <r>
      <rPr>
        <vertAlign val="superscript"/>
        <sz val="9"/>
        <rFont val="Times New Roman"/>
        <charset val="134"/>
      </rPr>
      <t>9</t>
    </r>
    <r>
      <rPr>
        <sz val="9"/>
        <rFont val="Times New Roman"/>
        <charset val="134"/>
      </rPr>
      <t>/L)</t>
    </r>
  </si>
  <si>
    <t>Hb(g/L)</t>
  </si>
  <si>
    <r>
      <rPr>
        <sz val="9"/>
        <rFont val="Times New Roman"/>
        <charset val="134"/>
      </rPr>
      <t>PLT(10</t>
    </r>
    <r>
      <rPr>
        <vertAlign val="superscript"/>
        <sz val="9"/>
        <rFont val="Times New Roman"/>
        <charset val="134"/>
      </rPr>
      <t>9</t>
    </r>
    <r>
      <rPr>
        <sz val="9"/>
        <rFont val="Times New Roman"/>
        <charset val="134"/>
      </rPr>
      <t>/L)</t>
    </r>
  </si>
  <si>
    <t>PCT(ng/mL)</t>
  </si>
  <si>
    <t>CRP(mg/L)</t>
  </si>
  <si>
    <t>ALT(U/L)</t>
  </si>
  <si>
    <t>AST(U/L)</t>
  </si>
  <si>
    <t>Cr(umol/L)</t>
  </si>
  <si>
    <t>PT(s)</t>
  </si>
  <si>
    <t>APTT(s)</t>
  </si>
  <si>
    <t>NT-proBNP(pg/mL)</t>
  </si>
  <si>
    <t>Lactate(mmol/L)</t>
  </si>
  <si>
    <t>IL-6 (pg/mL)</t>
  </si>
  <si>
    <t>IL-10 (pg/mL)</t>
  </si>
  <si>
    <t>IFN-γ (pg/mL)</t>
  </si>
  <si>
    <r>
      <rPr>
        <sz val="9"/>
        <rFont val="Times New Roman"/>
        <charset val="134"/>
      </rPr>
      <t>CD4</t>
    </r>
    <r>
      <rPr>
        <vertAlign val="superscript"/>
        <sz val="9"/>
        <rFont val="Times New Roman"/>
        <charset val="134"/>
      </rPr>
      <t>+</t>
    </r>
    <r>
      <rPr>
        <sz val="9"/>
        <rFont val="Times New Roman"/>
        <charset val="134"/>
      </rPr>
      <t>T cell absolute count, (/uL)</t>
    </r>
  </si>
  <si>
    <t>62</t>
  </si>
  <si>
    <t>1</t>
  </si>
  <si>
    <t>59</t>
  </si>
  <si>
    <t>Tuberculosis</t>
  </si>
  <si>
    <t>1 (Changed to VAV mode at 7:00 on August 26</t>
  </si>
  <si>
    <t>345 (Noninvasive 72+ invasive 273)</t>
  </si>
  <si>
    <t>18</t>
  </si>
  <si>
    <t>2</t>
  </si>
  <si>
    <t>39</t>
  </si>
  <si>
    <t>70</t>
  </si>
  <si>
    <t>48</t>
  </si>
  <si>
    <t>Atrial fibrillation</t>
  </si>
  <si>
    <t>24</t>
  </si>
  <si>
    <t>49</t>
  </si>
  <si>
    <r>
      <rPr>
        <sz val="9"/>
        <rFont val="Times New Roman"/>
        <charset val="134"/>
      </rPr>
      <t>Psoriasis</t>
    </r>
    <r>
      <rPr>
        <sz val="9"/>
        <rFont val="宋体"/>
        <charset val="134"/>
      </rPr>
      <t>、</t>
    </r>
    <r>
      <rPr>
        <sz val="9"/>
        <rFont val="Times New Roman"/>
        <charset val="134"/>
      </rPr>
      <t>History of viral hepatitis B</t>
    </r>
  </si>
  <si>
    <t>34</t>
  </si>
  <si>
    <r>
      <rPr>
        <sz val="9"/>
        <rFont val="宋体"/>
        <charset val="134"/>
      </rPr>
      <t>＞</t>
    </r>
    <r>
      <rPr>
        <sz val="9"/>
        <rFont val="Times New Roman"/>
        <charset val="134"/>
      </rPr>
      <t>100</t>
    </r>
  </si>
  <si>
    <r>
      <rPr>
        <sz val="9"/>
        <rFont val="宋体"/>
        <charset val="134"/>
      </rPr>
      <t>＞</t>
    </r>
    <r>
      <rPr>
        <sz val="9"/>
        <rFont val="Times New Roman"/>
        <charset val="134"/>
      </rPr>
      <t>5000</t>
    </r>
  </si>
  <si>
    <t>44</t>
  </si>
  <si>
    <t>67</t>
  </si>
  <si>
    <t>Lacunar infarction</t>
  </si>
  <si>
    <t>1 (after radical resection of lung squamous cell carcinoma)</t>
  </si>
  <si>
    <t>51</t>
  </si>
  <si>
    <r>
      <rPr>
        <sz val="9"/>
        <rFont val="Times New Roman"/>
        <charset val="134"/>
      </rPr>
      <t>44</t>
    </r>
    <r>
      <rPr>
        <sz val="9"/>
        <rFont val="宋体"/>
        <charset val="134"/>
      </rPr>
      <t>（</t>
    </r>
    <r>
      <rPr>
        <sz val="9"/>
        <rFont val="Times New Roman"/>
        <charset val="134"/>
      </rPr>
      <t>30</t>
    </r>
    <r>
      <rPr>
        <sz val="9"/>
        <rFont val="宋体"/>
        <charset val="134"/>
      </rPr>
      <t>、</t>
    </r>
    <r>
      <rPr>
        <sz val="9"/>
        <rFont val="Times New Roman"/>
        <charset val="134"/>
      </rPr>
      <t>14</t>
    </r>
    <r>
      <rPr>
        <sz val="9"/>
        <rFont val="宋体"/>
        <charset val="134"/>
      </rPr>
      <t>）</t>
    </r>
  </si>
  <si>
    <t>87</t>
  </si>
  <si>
    <t>68</t>
  </si>
  <si>
    <t>Pulmonary tuberculosis</t>
  </si>
  <si>
    <t>2 (From VA to VV mode on December 23)</t>
  </si>
  <si>
    <t>69</t>
  </si>
  <si>
    <t>42</t>
  </si>
  <si>
    <t>65</t>
  </si>
  <si>
    <t>57</t>
  </si>
  <si>
    <t>2 (Changed mode to VAV on Dec 11)</t>
  </si>
  <si>
    <t>58</t>
  </si>
  <si>
    <r>
      <rPr>
        <sz val="9"/>
        <rFont val="宋体"/>
        <charset val="134"/>
      </rPr>
      <t>＞</t>
    </r>
    <r>
      <rPr>
        <sz val="9"/>
        <rFont val="Times New Roman"/>
        <charset val="134"/>
      </rPr>
      <t>250</t>
    </r>
  </si>
  <si>
    <t>73</t>
  </si>
  <si>
    <t>41</t>
  </si>
  <si>
    <r>
      <rPr>
        <sz val="9"/>
        <rFont val="宋体"/>
        <charset val="134"/>
      </rPr>
      <t>＞</t>
    </r>
    <r>
      <rPr>
        <sz val="9"/>
        <rFont val="Times New Roman"/>
        <charset val="134"/>
      </rPr>
      <t>201</t>
    </r>
  </si>
  <si>
    <t>45</t>
  </si>
  <si>
    <t>63</t>
  </si>
  <si>
    <t>76</t>
  </si>
  <si>
    <t>56</t>
  </si>
  <si>
    <t>History of viral hepatitis B</t>
  </si>
  <si>
    <t>36</t>
  </si>
  <si>
    <t>Apnea syndrome</t>
  </si>
  <si>
    <t>History of trauma</t>
  </si>
  <si>
    <t>64</t>
  </si>
  <si>
    <t>19</t>
  </si>
  <si>
    <t>60</t>
  </si>
  <si>
    <t>77</t>
  </si>
  <si>
    <r>
      <rPr>
        <sz val="9"/>
        <rFont val="Times New Roman"/>
        <charset val="134"/>
      </rPr>
      <t>59</t>
    </r>
    <r>
      <rPr>
        <sz val="9"/>
        <rFont val="宋体"/>
        <charset val="134"/>
      </rPr>
      <t>（</t>
    </r>
    <r>
      <rPr>
        <sz val="9"/>
        <rFont val="Times New Roman"/>
        <charset val="134"/>
      </rPr>
      <t>50</t>
    </r>
    <r>
      <rPr>
        <sz val="9"/>
        <rFont val="宋体"/>
        <charset val="134"/>
      </rPr>
      <t>、</t>
    </r>
    <r>
      <rPr>
        <sz val="9"/>
        <rFont val="Times New Roman"/>
        <charset val="134"/>
      </rPr>
      <t>5</t>
    </r>
    <r>
      <rPr>
        <sz val="9"/>
        <rFont val="宋体"/>
        <charset val="134"/>
      </rPr>
      <t>、</t>
    </r>
    <r>
      <rPr>
        <sz val="9"/>
        <rFont val="Times New Roman"/>
        <charset val="134"/>
      </rPr>
      <t>4</t>
    </r>
    <r>
      <rPr>
        <sz val="9"/>
        <rFont val="宋体"/>
        <charset val="134"/>
      </rPr>
      <t>）</t>
    </r>
  </si>
  <si>
    <r>
      <rPr>
        <sz val="9"/>
        <rFont val="Times New Roman"/>
        <charset val="134"/>
      </rPr>
      <t>2021/1/25 10:00</t>
    </r>
    <r>
      <rPr>
        <sz val="9"/>
        <rFont val="宋体"/>
        <charset val="134"/>
      </rPr>
      <t>；</t>
    </r>
    <r>
      <rPr>
        <sz val="9"/>
        <rFont val="Times New Roman"/>
        <charset val="134"/>
      </rPr>
      <t>2021/2/5 09:50</t>
    </r>
  </si>
  <si>
    <r>
      <rPr>
        <sz val="9"/>
        <rFont val="Times New Roman"/>
        <charset val="134"/>
      </rPr>
      <t>2021/2/2 20</t>
    </r>
    <r>
      <rPr>
        <sz val="9"/>
        <rFont val="宋体"/>
        <charset val="134"/>
      </rPr>
      <t>：</t>
    </r>
    <r>
      <rPr>
        <sz val="9"/>
        <rFont val="Times New Roman"/>
        <charset val="134"/>
      </rPr>
      <t>00</t>
    </r>
    <r>
      <rPr>
        <sz val="9"/>
        <rFont val="宋体"/>
        <charset val="134"/>
      </rPr>
      <t>；</t>
    </r>
    <r>
      <rPr>
        <sz val="9"/>
        <rFont val="Times New Roman"/>
        <charset val="134"/>
      </rPr>
      <t>2021/2/9 5</t>
    </r>
    <r>
      <rPr>
        <sz val="9"/>
        <rFont val="宋体"/>
        <charset val="134"/>
      </rPr>
      <t>：</t>
    </r>
    <r>
      <rPr>
        <sz val="9"/>
        <rFont val="Times New Roman"/>
        <charset val="134"/>
      </rPr>
      <t>58</t>
    </r>
  </si>
  <si>
    <r>
      <rPr>
        <sz val="9"/>
        <rFont val="Times New Roman"/>
        <charset val="134"/>
      </rPr>
      <t>1</t>
    </r>
    <r>
      <rPr>
        <sz val="9"/>
        <rFont val="宋体"/>
        <charset val="134"/>
      </rPr>
      <t>、</t>
    </r>
    <r>
      <rPr>
        <sz val="9"/>
        <rFont val="Times New Roman"/>
        <charset val="134"/>
      </rPr>
      <t>2</t>
    </r>
  </si>
  <si>
    <r>
      <rPr>
        <sz val="9"/>
        <rFont val="Times New Roman"/>
        <charset val="134"/>
      </rPr>
      <t>1</t>
    </r>
    <r>
      <rPr>
        <sz val="9"/>
        <rFont val="宋体"/>
        <charset val="134"/>
      </rPr>
      <t>、</t>
    </r>
    <r>
      <rPr>
        <sz val="9"/>
        <rFont val="Times New Roman"/>
        <charset val="134"/>
      </rPr>
      <t>0</t>
    </r>
  </si>
  <si>
    <r>
      <rPr>
        <sz val="9"/>
        <rFont val="Times New Roman"/>
        <charset val="134"/>
      </rPr>
      <t>73</t>
    </r>
    <r>
      <rPr>
        <sz val="9"/>
        <rFont val="宋体"/>
        <charset val="134"/>
      </rPr>
      <t>（</t>
    </r>
    <r>
      <rPr>
        <sz val="9"/>
        <rFont val="Times New Roman"/>
        <charset val="134"/>
      </rPr>
      <t>33</t>
    </r>
    <r>
      <rPr>
        <sz val="9"/>
        <rFont val="宋体"/>
        <charset val="134"/>
      </rPr>
      <t>、</t>
    </r>
    <r>
      <rPr>
        <sz val="9"/>
        <rFont val="Times New Roman"/>
        <charset val="134"/>
      </rPr>
      <t>40</t>
    </r>
    <r>
      <rPr>
        <sz val="9"/>
        <rFont val="宋体"/>
        <charset val="134"/>
      </rPr>
      <t>）</t>
    </r>
  </si>
  <si>
    <t>55</t>
  </si>
  <si>
    <t>54</t>
  </si>
  <si>
    <t>31</t>
  </si>
  <si>
    <t>66</t>
  </si>
  <si>
    <r>
      <rPr>
        <sz val="9"/>
        <rFont val="Times New Roman"/>
        <charset val="134"/>
      </rPr>
      <t>0</t>
    </r>
    <r>
      <rPr>
        <sz val="9"/>
        <rFont val="宋体"/>
        <charset val="134"/>
      </rPr>
      <t>，</t>
    </r>
    <r>
      <rPr>
        <sz val="9"/>
        <rFont val="Times New Roman"/>
        <charset val="134"/>
      </rPr>
      <t>719</t>
    </r>
  </si>
  <si>
    <t>Number of samples before ECMO</t>
  </si>
  <si>
    <t>Number of positive samples</t>
  </si>
  <si>
    <t>Specimen</t>
  </si>
  <si>
    <t>Bacteria</t>
  </si>
  <si>
    <t>Number of negative specimens</t>
  </si>
  <si>
    <t>BALF</t>
  </si>
  <si>
    <t>Catheter tip</t>
  </si>
  <si>
    <t>sputum</t>
  </si>
  <si>
    <t>blood</t>
  </si>
  <si>
    <t xml:space="preserve">Tracheal aspirate </t>
  </si>
  <si>
    <t>Urine</t>
  </si>
  <si>
    <t>Pericardial effusion</t>
  </si>
  <si>
    <t>Bone marrow</t>
  </si>
  <si>
    <t>Pleural effusion</t>
  </si>
  <si>
    <t>Feces</t>
  </si>
  <si>
    <t>Number of samples within 48h after ECMO initiation</t>
  </si>
  <si>
    <t>Number of positive specimens</t>
  </si>
  <si>
    <t>specimen</t>
  </si>
  <si>
    <t>bacteria</t>
  </si>
  <si>
    <t>organization</t>
  </si>
  <si>
    <t>Number of samples from 48h after ECMO to weaning</t>
  </si>
  <si>
    <t>Secretion</t>
  </si>
  <si>
    <t>Number of samples after ECMO weaning</t>
  </si>
  <si>
    <t>Cerebrospinal fluid</t>
  </si>
  <si>
    <t>ascites</t>
  </si>
  <si>
    <t>Drainage fluid</t>
  </si>
  <si>
    <t>Total samples</t>
  </si>
  <si>
    <t>Total specimens</t>
  </si>
  <si>
    <t>Number of specimens within 48 hours after admission</t>
  </si>
  <si>
    <t>Number of specimens from 48h to 7 days after admission</t>
  </si>
  <si>
    <t>Number of specimens over 7 days after admission</t>
  </si>
  <si>
    <t>Trachea suction</t>
  </si>
  <si>
    <t>Sputum</t>
  </si>
  <si>
    <t>Blood</t>
  </si>
  <si>
    <t>Hydrothorax</t>
  </si>
  <si>
    <t>Ascitic fluid</t>
  </si>
  <si>
    <t>The first culture of the specimen</t>
  </si>
  <si>
    <t>Date of first delivery</t>
  </si>
  <si>
    <t>Date of first result</t>
  </si>
  <si>
    <t>Results of the first culture</t>
  </si>
  <si>
    <t>Cultured bacteria</t>
  </si>
  <si>
    <t>Drug susceptibility(yes =1, no =0)</t>
  </si>
  <si>
    <t>The second culture of the specimen</t>
  </si>
  <si>
    <t>Date of second delivery</t>
  </si>
  <si>
    <t>Date of second result</t>
  </si>
  <si>
    <t>Results of the second culture</t>
  </si>
  <si>
    <t>The third culture of the specimen</t>
  </si>
  <si>
    <t>Date of third delivery</t>
  </si>
  <si>
    <t>Date of third result</t>
  </si>
  <si>
    <t>Results of the third culture</t>
  </si>
  <si>
    <t>The fourth culture of the specimen</t>
  </si>
  <si>
    <t>Date of fourth delivery</t>
  </si>
  <si>
    <t>Date of fourth result</t>
  </si>
  <si>
    <t>Results of the fourth culture</t>
  </si>
  <si>
    <t>The fifth culture of the specimen</t>
  </si>
  <si>
    <t>Date of fifth delivery</t>
  </si>
  <si>
    <t>Date of fifth result</t>
  </si>
  <si>
    <t>Results of the fifth culture</t>
  </si>
  <si>
    <t>The sixth culture of the specimen</t>
  </si>
  <si>
    <t>Date of sixth delivery</t>
  </si>
  <si>
    <t>Date of sixth result</t>
  </si>
  <si>
    <t>Results of the sixth culture</t>
  </si>
  <si>
    <t>The seventh culture of the specimen</t>
  </si>
  <si>
    <t>Date of seventh delivery</t>
  </si>
  <si>
    <t>Date of seventh result</t>
  </si>
  <si>
    <t>Results of the seventh culture</t>
  </si>
  <si>
    <t>The eighth culture of the specimen</t>
  </si>
  <si>
    <t>Date of eighth delivery</t>
  </si>
  <si>
    <t>Date of eighth result</t>
  </si>
  <si>
    <t>Results of the eighth culture</t>
  </si>
  <si>
    <t>The ninth culture of the specimen</t>
  </si>
  <si>
    <t>Date of ninth delivery</t>
  </si>
  <si>
    <t>Date of ninth result</t>
  </si>
  <si>
    <t>Results of the ninth culture</t>
  </si>
  <si>
    <t>The tenth culture of the specimen</t>
  </si>
  <si>
    <t>Date of tenth delivery</t>
  </si>
  <si>
    <t>Date of tenth result</t>
  </si>
  <si>
    <t>Results of the tenth culture</t>
  </si>
  <si>
    <t>The eleventh culture of the specimen</t>
  </si>
  <si>
    <t>Date of eleventh delivery</t>
  </si>
  <si>
    <t>Date of eleventh result</t>
  </si>
  <si>
    <t>Results of the eleventh culture</t>
  </si>
  <si>
    <t>The twelfth culture of the specimen</t>
  </si>
  <si>
    <t>Date of twelfth delivery</t>
  </si>
  <si>
    <t>Date of twelfth result</t>
  </si>
  <si>
    <t>Results of the twelfth culture</t>
  </si>
  <si>
    <t>The thirteenth culture of the specimen</t>
  </si>
  <si>
    <t>Date of thirteenth delivery</t>
  </si>
  <si>
    <t>Date of thirteenth result</t>
  </si>
  <si>
    <t>Results of the thirteenth culture</t>
  </si>
  <si>
    <t>The fourteenth culture of the specimen</t>
  </si>
  <si>
    <t>Date of fourteenth delivery</t>
  </si>
  <si>
    <t>Date of fourteenth result</t>
  </si>
  <si>
    <t>Results of the fourteenth culture</t>
  </si>
  <si>
    <t>The fifteenth culture of the specimen</t>
  </si>
  <si>
    <t>Date of fifteenth delivery</t>
  </si>
  <si>
    <t>Date of fifteenth result</t>
  </si>
  <si>
    <t>Results of the fifteenth culture</t>
  </si>
  <si>
    <t>The sixteenth culture of the specimen</t>
  </si>
  <si>
    <t>Date of sixteenth delivery</t>
  </si>
  <si>
    <t>Date of sixteenth result</t>
  </si>
  <si>
    <t>Results of the sixteenth culture</t>
  </si>
  <si>
    <t>The seventeenth culture of the specimen</t>
  </si>
  <si>
    <t>Date of seventeenth delivery</t>
  </si>
  <si>
    <t>Date of seventeenth result</t>
  </si>
  <si>
    <t>Results of the seventeenth culture</t>
  </si>
  <si>
    <t>The eighteenth culture of the specimen</t>
  </si>
  <si>
    <t>Date of eighteenth delivery</t>
  </si>
  <si>
    <t>Date of eighteenth result</t>
  </si>
  <si>
    <t>Results of the eighteenth culture</t>
  </si>
  <si>
    <t>The nineteenth culture of the specimen</t>
  </si>
  <si>
    <t>Date of nineteenth delivery</t>
  </si>
  <si>
    <t>Date of nineteenth result</t>
  </si>
  <si>
    <t>Results of the nineteenth culture</t>
  </si>
  <si>
    <t>The twentieth culture of the specimen</t>
  </si>
  <si>
    <t>Date of twentieth delivery</t>
  </si>
  <si>
    <t>Date of twentieth result</t>
  </si>
  <si>
    <t>Results of the twentieth culture</t>
  </si>
  <si>
    <t>The twenty-first culture of the specimen</t>
  </si>
  <si>
    <t>Date of twenty-first delivery</t>
  </si>
  <si>
    <t>Date of twenty-first result</t>
  </si>
  <si>
    <t>Results of the twenty-first culture</t>
  </si>
  <si>
    <t>The twenty-second culture of the specimen</t>
  </si>
  <si>
    <t>Date of twenty-second delivery</t>
  </si>
  <si>
    <t>Date of twenty-second result</t>
  </si>
  <si>
    <t>Results of the twenty-second culture</t>
  </si>
  <si>
    <t>The twenty-third culture of the specimen</t>
  </si>
  <si>
    <t>Date of twenty-third delivery</t>
  </si>
  <si>
    <t>Date of twenty-third result</t>
  </si>
  <si>
    <t>Results of the twenty-third culture</t>
  </si>
  <si>
    <t>The twenty-fourth culture of the specimen</t>
  </si>
  <si>
    <t>Date of twenty-fourth delivery</t>
  </si>
  <si>
    <t>Date of twenty-fourth result</t>
  </si>
  <si>
    <t>Results of the twenty-fourth culture</t>
  </si>
  <si>
    <t>The twenty-fifth culture of the specimen</t>
  </si>
  <si>
    <t>Date of twenty-fifth delivery</t>
  </si>
  <si>
    <t>Date of twenty-fifth result</t>
  </si>
  <si>
    <t>Results of the twenty-fifth culture</t>
  </si>
  <si>
    <t>The twenty-sixth culture of the specimen</t>
  </si>
  <si>
    <t>Date of twenty-sixth delivery</t>
  </si>
  <si>
    <t>Date of twenty-sixth result</t>
  </si>
  <si>
    <t>Results of the twenty-sixth culture</t>
  </si>
  <si>
    <t>The twenty-seventh culture of the specimen</t>
  </si>
  <si>
    <t>Date of twenty-seventh delivery</t>
  </si>
  <si>
    <t>Date of twenty-seventh result</t>
  </si>
  <si>
    <t>Results of the twenty-seventh culture</t>
  </si>
  <si>
    <t>The twenty-eighth culture of the specimen</t>
  </si>
  <si>
    <t>Date of twenty-eighth delivery</t>
  </si>
  <si>
    <t>Date of twenty-eighth result</t>
  </si>
  <si>
    <t>Results of the twenty-eighth culture</t>
  </si>
  <si>
    <t>The twenty-ninth culture of the specimen</t>
  </si>
  <si>
    <t>Date of twenty-ninth delivery</t>
  </si>
  <si>
    <t>Date of twenty-ninth result</t>
  </si>
  <si>
    <t>Results of the twenty-ninth culture</t>
  </si>
  <si>
    <t>The thirtieth culture of the specimen</t>
  </si>
  <si>
    <t>Date of thirtieth delivery</t>
  </si>
  <si>
    <t>Date of thirtieth result</t>
  </si>
  <si>
    <t>Results of the thirtieth culture</t>
  </si>
  <si>
    <t>The thirty-first culture of the specimen</t>
  </si>
  <si>
    <t>Date of thirty-first delivery</t>
  </si>
  <si>
    <t>Date of thirty-first result</t>
  </si>
  <si>
    <t>Results of the thirty-first culture</t>
  </si>
  <si>
    <t>The thirty-second culture of the specimen</t>
  </si>
  <si>
    <t>Date of thirty-second delivery</t>
  </si>
  <si>
    <t>Date of thirty-second result</t>
  </si>
  <si>
    <t>Results of the thirty-second culture</t>
  </si>
  <si>
    <t>The thirty-third culture of the specimen</t>
  </si>
  <si>
    <t>Date of thirty-third  delivery</t>
  </si>
  <si>
    <t>Date of thirty-third  result</t>
  </si>
  <si>
    <t>Results of the thirty-third  culture</t>
  </si>
  <si>
    <t>1sputum</t>
  </si>
  <si>
    <t>Citrobacter kiri</t>
  </si>
  <si>
    <t>2sputum</t>
  </si>
  <si>
    <t>Candida rubra</t>
  </si>
  <si>
    <t xml:space="preserve">Candida crepe </t>
  </si>
  <si>
    <t>＋</t>
  </si>
  <si>
    <t>Sputum -2 times</t>
  </si>
  <si>
    <t>2022/10/15-17</t>
  </si>
  <si>
    <t>2022/10/17-18</t>
  </si>
  <si>
    <t>Candida crepe</t>
  </si>
  <si>
    <t>Catheter tip-2 times on the same day</t>
  </si>
  <si>
    <t>－</t>
  </si>
  <si>
    <t>1BALF</t>
  </si>
  <si>
    <t>Candida albicans</t>
  </si>
  <si>
    <t>Alveolar lavage fluid</t>
  </si>
  <si>
    <t>Blood -2 aerobic 2 anaerobic</t>
  </si>
  <si>
    <t>Indwelling catheter urine</t>
  </si>
  <si>
    <t>3</t>
  </si>
  <si>
    <t>Bronchoalveolar lavage fluid</t>
  </si>
  <si>
    <t>Peripheral venous blood -1 aerobic 1 anaerobic</t>
  </si>
  <si>
    <t>4</t>
  </si>
  <si>
    <t>3BALF</t>
  </si>
  <si>
    <t>candida parapsilosis</t>
  </si>
  <si>
    <t>4BALF</t>
  </si>
  <si>
    <t>sputum-3 timesfungus culture</t>
  </si>
  <si>
    <t>2022/4/22-23-25</t>
  </si>
  <si>
    <t>2022/4/29-30-5.2</t>
  </si>
  <si>
    <t>Alveolar lavage fluid-3 times</t>
  </si>
  <si>
    <t>202-5-9</t>
  </si>
  <si>
    <t>Blood culture -2 aerobic2anaerobic</t>
  </si>
  <si>
    <t>Urinary catheter urine</t>
  </si>
  <si>
    <t>Alveolar lavage fluid-2 times</t>
  </si>
  <si>
    <t>5</t>
  </si>
  <si>
    <t>Corynebacterium striatum</t>
  </si>
  <si>
    <t>2BALF</t>
  </si>
  <si>
    <t>2sputum3BALF</t>
  </si>
  <si>
    <t>Rolstonia picotelli MDR</t>
  </si>
  <si>
    <t>Klebsiella pneumoniae+enterobacter cloacaecloacae subspeciesCRE</t>
  </si>
  <si>
    <t>enterobacter cloacaecloacae subspeciesCRE</t>
  </si>
  <si>
    <t>2sputum1BALF</t>
  </si>
  <si>
    <t>Alveolar lavage fluid-fungal culture</t>
  </si>
  <si>
    <t>Rorstonia picotelli MDR multidrug resistant bacteria</t>
  </si>
  <si>
    <r>
      <rPr>
        <sz val="9"/>
        <color theme="1"/>
        <rFont val="Times New Roman"/>
        <charset val="134"/>
      </rPr>
      <t>Klebsiella pneumoniae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enterobacter cloacaecloacae subspecies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 xml:space="preserve"> carbapenem resistance enterobacteriumCRE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enterobacter cloacaecloacae subspecies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 xml:space="preserve"> carbapenem resistance enterobacteriumCRE</t>
    </r>
    <r>
      <rPr>
        <sz val="9"/>
        <color theme="1"/>
        <rFont val="宋体"/>
        <charset val="134"/>
      </rPr>
      <t>）</t>
    </r>
  </si>
  <si>
    <t>Rolstonia picotelli</t>
  </si>
  <si>
    <t>6</t>
  </si>
  <si>
    <t>1sputum1BALF</t>
  </si>
  <si>
    <t>Klebsiella pneumoniae stinknose subspecies CRE+Pseudomonas aeruginosa</t>
  </si>
  <si>
    <t>CRPA</t>
  </si>
  <si>
    <t>CR-KPN</t>
  </si>
  <si>
    <t>Peripheral venous blood -2 aerobic 2 anaerobic; Central venous blood -1 aerobic 1 anaerobic</t>
  </si>
  <si>
    <t>Peripheral venous blood -3 aerobic 3 anaerobic</t>
  </si>
  <si>
    <r>
      <rPr>
        <sz val="9"/>
        <color theme="1"/>
        <rFont val="Times New Roman"/>
        <charset val="134"/>
      </rPr>
      <t>Peripheral venous blood -2 aerobic 2 anaerobic</t>
    </r>
    <r>
      <rPr>
        <sz val="9"/>
        <color theme="1"/>
        <rFont val="宋体"/>
        <charset val="134"/>
      </rPr>
      <t>；</t>
    </r>
    <r>
      <rPr>
        <sz val="9"/>
        <color theme="1"/>
        <rFont val="Times New Roman"/>
        <charset val="134"/>
      </rPr>
      <t>Central venous blood -2 aerobic 2 anaerobic</t>
    </r>
  </si>
  <si>
    <r>
      <rPr>
        <sz val="9"/>
        <color theme="1"/>
        <rFont val="Times New Roman"/>
        <charset val="134"/>
      </rPr>
      <t>Klebsiella pneumoniae stinky nose subspecies (carbapenem resistant Enterobacter CRE)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Pseudomonas aeruginosa</t>
    </r>
  </si>
  <si>
    <r>
      <rPr>
        <sz val="9"/>
        <color theme="1"/>
        <rFont val="Times New Roman"/>
        <charset val="134"/>
      </rPr>
      <t>Klebsiella pneumoniaestinky nose subspecies (carbapenem resistant Enterobacter CRE)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Pseudomonas aeruginosa</t>
    </r>
  </si>
  <si>
    <r>
      <rPr>
        <sz val="9"/>
        <color theme="1"/>
        <rFont val="Times New Roman"/>
        <charset val="134"/>
      </rPr>
      <t>Pseudomonas aeruginosa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CRPA carbapenem resistance Pseudomonas aeruginosa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Klebsiella pneumoniae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CR-KPN carbapenem resistance Klebsiella pneumoniae</t>
    </r>
    <r>
      <rPr>
        <sz val="9"/>
        <color theme="1"/>
        <rFont val="宋体"/>
        <charset val="134"/>
      </rPr>
      <t>）</t>
    </r>
  </si>
  <si>
    <t>7</t>
  </si>
  <si>
    <t>Oropharyngeal flora</t>
  </si>
  <si>
    <t>Pseudomonas aeruginosa</t>
  </si>
  <si>
    <t xml:space="preserve">1BALF1Tracheal aspirate </t>
  </si>
  <si>
    <t>1Catheter tip</t>
  </si>
  <si>
    <t>Enterococcus faecium HLAR</t>
  </si>
  <si>
    <t>Tracheal aspirate -2 times 1 negative 1 positive</t>
  </si>
  <si>
    <t>2022-4-11-12</t>
  </si>
  <si>
    <r>
      <rPr>
        <sz val="9"/>
        <color theme="1"/>
        <rFont val="Times New Roman"/>
        <charset val="134"/>
      </rPr>
      <t>1</t>
    </r>
    <r>
      <rPr>
        <sz val="9"/>
        <color theme="1"/>
        <rFont val="宋体"/>
        <charset val="134"/>
      </rPr>
      <t>－（</t>
    </r>
    <r>
      <rPr>
        <sz val="9"/>
        <color theme="1"/>
        <rFont val="Times New Roman"/>
        <charset val="134"/>
      </rPr>
      <t>12</t>
    </r>
    <r>
      <rPr>
        <sz val="9"/>
        <color theme="1"/>
        <rFont val="宋体"/>
        <charset val="134"/>
      </rPr>
      <t>）</t>
    </r>
    <r>
      <rPr>
        <sz val="9"/>
        <color theme="1"/>
        <rFont val="Times New Roman"/>
        <charset val="134"/>
      </rPr>
      <t>1</t>
    </r>
    <r>
      <rPr>
        <sz val="9"/>
        <color theme="1"/>
        <rFont val="宋体"/>
        <charset val="134"/>
      </rPr>
      <t>＋（</t>
    </r>
    <r>
      <rPr>
        <sz val="9"/>
        <color theme="1"/>
        <rFont val="Times New Roman"/>
        <charset val="134"/>
      </rPr>
      <t>11</t>
    </r>
    <r>
      <rPr>
        <sz val="9"/>
        <color theme="1"/>
        <rFont val="宋体"/>
        <charset val="134"/>
      </rPr>
      <t>）</t>
    </r>
  </si>
  <si>
    <t>Peripheral venous blood -1 aerobic 1 anaerobic; Central venous blood -1 aerobic 1 anaerobic</t>
  </si>
  <si>
    <t>Alveolar lavage fluid4.11-4.15-6times</t>
  </si>
  <si>
    <t>2022/4/10-11-12-13-14-15</t>
  </si>
  <si>
    <t>Enterococcus faecium (HLAR High Level aminoglycoside Resistant Enterococcus)</t>
  </si>
  <si>
    <t>8</t>
  </si>
  <si>
    <t>Burkholia cepacia</t>
  </si>
  <si>
    <t>Blood culture -4 times</t>
  </si>
  <si>
    <t>Alveolar lavage fluid+sputum</t>
  </si>
  <si>
    <t>Alveolar lavage fluid+sputum-fungi</t>
  </si>
  <si>
    <t>sputum-3 general cultures (2 days) 3 fungal cultures (7 days)</t>
  </si>
  <si>
    <r>
      <rPr>
        <sz val="9"/>
        <color theme="1"/>
        <rFont val="Times New Roman"/>
        <charset val="134"/>
      </rPr>
      <t>2022/3/21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22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23</t>
    </r>
  </si>
  <si>
    <r>
      <rPr>
        <sz val="9"/>
        <color theme="1"/>
        <rFont val="Times New Roman"/>
        <charset val="134"/>
      </rPr>
      <t>2022-3-23-24-25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2022-3-28-29-30</t>
    </r>
  </si>
  <si>
    <t>Burkholderia cepacia</t>
  </si>
  <si>
    <t>Alveolar lavage fluid-fungus</t>
  </si>
  <si>
    <t>9</t>
  </si>
  <si>
    <t>Tracheal secretion</t>
  </si>
  <si>
    <r>
      <rPr>
        <sz val="9"/>
        <color theme="1"/>
        <rFont val="Times New Roman"/>
        <charset val="134"/>
      </rPr>
      <t>Dysflora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Klebsiella pneumoniae dominant growth</t>
    </r>
  </si>
  <si>
    <t>10</t>
  </si>
  <si>
    <t xml:space="preserve">1BALF+1Tracheal aspirate </t>
  </si>
  <si>
    <t>Staphylococcus aureus</t>
  </si>
  <si>
    <t xml:space="preserve">3BALF+3Tracheal aspirate </t>
  </si>
  <si>
    <t xml:space="preserve">5BALF+3Tracheal aspirate </t>
  </si>
  <si>
    <t>CRAB</t>
  </si>
  <si>
    <t>Candida glabrata</t>
  </si>
  <si>
    <t>3sputum</t>
  </si>
  <si>
    <r>
      <rPr>
        <sz val="9"/>
        <color theme="1"/>
        <rFont val="Times New Roman"/>
        <charset val="134"/>
      </rPr>
      <t>BALF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 xml:space="preserve">Tracheal aspirate </t>
    </r>
  </si>
  <si>
    <t>3Tracheal aspirate +3BALF</t>
  </si>
  <si>
    <t>5BALF+3Tracheal aspirate +3sputum</t>
  </si>
  <si>
    <t>Peripheral venous blood -2 aerobic 2 anaerobic; Central venous blood -2 aerobic 2 anaerobic</t>
  </si>
  <si>
    <t>Tracheal aspirate -4 times</t>
  </si>
  <si>
    <t>2022/3/2-3-5-6</t>
  </si>
  <si>
    <t>2022/3/4-6-7-7</t>
  </si>
  <si>
    <t>Alveolar lavage fluid-4 times</t>
  </si>
  <si>
    <t>2022/3/2-3-5-7</t>
  </si>
  <si>
    <t>2022/3/6-9-7-8</t>
  </si>
  <si>
    <t>Urinary catheter urine-2 times</t>
  </si>
  <si>
    <t>2022/3/3-12</t>
  </si>
  <si>
    <t>2022/3/5-14</t>
  </si>
  <si>
    <r>
      <rPr>
        <sz val="9"/>
        <color theme="1"/>
        <rFont val="Times New Roman"/>
        <charset val="134"/>
      </rPr>
      <t>Central venous blood -2 aerobic 2 anaerobic</t>
    </r>
    <r>
      <rPr>
        <sz val="9"/>
        <color theme="1"/>
        <rFont val="宋体"/>
        <charset val="134"/>
      </rPr>
      <t>；</t>
    </r>
    <r>
      <rPr>
        <sz val="9"/>
        <color theme="1"/>
        <rFont val="Times New Roman"/>
        <charset val="134"/>
      </rPr>
      <t>Peripheral venous blood -2 aerobic 2 anaerobic</t>
    </r>
  </si>
  <si>
    <t>Catheter tip-2 times</t>
  </si>
  <si>
    <t>2022/3/5-12</t>
  </si>
  <si>
    <t>2022/3/7-14</t>
  </si>
  <si>
    <t>Alveolar lavage fluid-5 times</t>
  </si>
  <si>
    <t>2022/3/9-10-11-12-14</t>
  </si>
  <si>
    <t>2022/3/11-11-13-14-16</t>
  </si>
  <si>
    <r>
      <rPr>
        <sz val="9"/>
        <color theme="1"/>
        <rFont val="Times New Roman"/>
        <charset val="134"/>
      </rPr>
      <t xml:space="preserve"> Acinetobacter baumannii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CRAB carbapenem resistance  Acinetobacter baumannii</t>
    </r>
    <r>
      <rPr>
        <sz val="9"/>
        <color theme="1"/>
        <rFont val="宋体"/>
        <charset val="134"/>
      </rPr>
      <t>）</t>
    </r>
  </si>
  <si>
    <t>Tracheal suction-3 times</t>
  </si>
  <si>
    <t>2022/3/12-13-16</t>
  </si>
  <si>
    <t>2022/3/14-14-17</t>
  </si>
  <si>
    <t>Acinetobacter baumannii CRAB</t>
  </si>
  <si>
    <r>
      <rPr>
        <sz val="9"/>
        <color theme="1"/>
        <rFont val="Times New Roman"/>
        <charset val="134"/>
      </rPr>
      <t>Peripheral venous blood -2 aerobic 2 anaerobic</t>
    </r>
    <r>
      <rPr>
        <sz val="9"/>
        <color theme="1"/>
        <rFont val="宋体"/>
        <charset val="134"/>
      </rPr>
      <t>；</t>
    </r>
    <r>
      <rPr>
        <sz val="9"/>
        <color theme="1"/>
        <rFont val="Times New Roman"/>
        <charset val="134"/>
      </rPr>
      <t>Central venous blood -1 aerobic 1 anaerobic</t>
    </r>
  </si>
  <si>
    <t>sputum-fungus</t>
  </si>
  <si>
    <t>sputum-3 times</t>
  </si>
  <si>
    <t>2022/3/17-24-25</t>
  </si>
  <si>
    <t>2022/3/18-25-27</t>
  </si>
  <si>
    <t>sputum-fungus-2 times</t>
  </si>
  <si>
    <t>2022/3/24-25</t>
  </si>
  <si>
    <t>2022/3/31-31</t>
  </si>
  <si>
    <t>11</t>
  </si>
  <si>
    <t>2blood+1Tracheal aspirate +1sputum+1Catheter tip</t>
  </si>
  <si>
    <t>2blood+1Tracheal aspirate +1Catheter tip</t>
  </si>
  <si>
    <t>Central venous blood -1 aerobic 1 anaerobic; Peripheral venous blood -2 anaerobic</t>
  </si>
  <si>
    <t>Peripheral venous blood -2 aerobic</t>
  </si>
  <si>
    <t>12</t>
  </si>
  <si>
    <t>5BALF</t>
  </si>
  <si>
    <t>Alveolar lavage Fluid - Fungus -8 counts</t>
  </si>
  <si>
    <t>2022/1/22-23-24-25-27-30-2.1-2.3</t>
  </si>
  <si>
    <t>2022/1/29-30-31-2.1-2.3-2.6-2.8-2.4</t>
  </si>
  <si>
    <t>Alveolar lavage fluid-7 times</t>
  </si>
  <si>
    <t>2022/1/22-23-24-25-27-30-2.1</t>
  </si>
  <si>
    <t>2022/1/24-25-26-27-29-2.1-2.3</t>
  </si>
  <si>
    <t>13</t>
  </si>
  <si>
    <t>2022/1/19-20-24</t>
  </si>
  <si>
    <t>2022/1/21-22-26</t>
  </si>
  <si>
    <t>Alveolar lavage fluid-fungi-2 times</t>
  </si>
  <si>
    <t>2022/1/19-20</t>
  </si>
  <si>
    <t>2022/1/26-27</t>
  </si>
  <si>
    <t>2022/1/24-25</t>
  </si>
  <si>
    <t>2022/1/26-28</t>
  </si>
  <si>
    <t>Klebsiella pneumoniaeCR-KPN</t>
  </si>
  <si>
    <t>14</t>
  </si>
  <si>
    <t>Peripheral venous blood -2 aerobic 2 anaerobic</t>
  </si>
  <si>
    <t>2021/12/31-2022.1.3</t>
  </si>
  <si>
    <t>2022/1/3-6</t>
  </si>
  <si>
    <t>Pseudomonas aeruginosa CRPA</t>
  </si>
  <si>
    <r>
      <rPr>
        <sz val="9"/>
        <rFont val="Times New Roman"/>
        <charset val="134"/>
      </rPr>
      <t>Peripheral venous blood -2 aerobic 2 anaerobic</t>
    </r>
    <r>
      <rPr>
        <sz val="9"/>
        <rFont val="方正书宋_GBK"/>
        <charset val="134"/>
      </rPr>
      <t>；</t>
    </r>
    <r>
      <rPr>
        <sz val="9"/>
        <rFont val="Times New Roman"/>
        <charset val="134"/>
      </rPr>
      <t>Central venous blood-2 aerobic 2 anaerobic</t>
    </r>
  </si>
  <si>
    <t>15</t>
  </si>
  <si>
    <t>CRA-KPN</t>
  </si>
  <si>
    <t>Alveolar lavage fluid-fungi-3 times</t>
  </si>
  <si>
    <t>2021/12/17-21-22</t>
  </si>
  <si>
    <t>2021/12/24-28-29</t>
  </si>
  <si>
    <t>2021/12/21-22</t>
  </si>
  <si>
    <t>2021/12/25-25</t>
  </si>
  <si>
    <t>16</t>
  </si>
  <si>
    <t>CRAB+MRSA</t>
  </si>
  <si>
    <t>CRAB+CR-KPN</t>
  </si>
  <si>
    <t>Alveolar lavage fluid-fungi</t>
  </si>
  <si>
    <t>Acinetobacter baumannii CRAB+Staphylococcus aureusMRSA methicillin-resistant</t>
  </si>
  <si>
    <t>sputum-2 times</t>
  </si>
  <si>
    <t>2021/12/23-25</t>
  </si>
  <si>
    <t>2021/12/27-27</t>
  </si>
  <si>
    <r>
      <rPr>
        <sz val="9"/>
        <color theme="1"/>
        <rFont val="Times New Roman"/>
        <charset val="134"/>
      </rPr>
      <t>Acinetobacter baumannii CRAB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Klebsiella pneumoniaeCR-KPN</t>
    </r>
  </si>
  <si>
    <t>Central venous blood -1 aerobic 1 anaerobic; Peripheral venous blood -1 anaerobic</t>
  </si>
  <si>
    <t>Peripheral venous blood -1 aerobic</t>
  </si>
  <si>
    <t>17</t>
  </si>
  <si>
    <t>Staphylococcus aureus subspecies MRCNS</t>
  </si>
  <si>
    <t>Aspergillus fumigatus</t>
  </si>
  <si>
    <t>Aspergillus fumigatus+CRAB</t>
  </si>
  <si>
    <t>7blood</t>
  </si>
  <si>
    <t>Staphylococcus hominis subspeciesMRCNS</t>
  </si>
  <si>
    <t>Peripheral venous hema-1 anaerobic; Central venous blood -1 aerobic 1 anaerobic</t>
  </si>
  <si>
    <t>Staphylococcus hominis human subspecies MRCNS methicillin-resistant coagulase-negative staphylococcus</t>
  </si>
  <si>
    <t>2021/12/21-23</t>
  </si>
  <si>
    <t>2021/12/24-25</t>
  </si>
  <si>
    <r>
      <rPr>
        <sz val="9"/>
        <color theme="1"/>
        <rFont val="Times New Roman"/>
        <charset val="134"/>
      </rPr>
      <t>Aspergillus fumigatus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Acinetobacter baumannii CRAB</t>
    </r>
  </si>
  <si>
    <t>2021/12/27- Yang Duration in Blood culture - Peripheral Venous blood aerobes 8.5, peripheral venous blood aerobes 53.1, central venous blood aerobes 8.7, central venous blood aerobes 38.7</t>
  </si>
  <si>
    <t>1 aerobic 7.8, 1 aerobic 5.9, 1 anaerobic 82.8</t>
  </si>
  <si>
    <t>Corynebacterium striatum+CR-KPN</t>
  </si>
  <si>
    <t>Candida tropicalis</t>
  </si>
  <si>
    <t>Alveolar lavage fluid-fungi-3times</t>
  </si>
  <si>
    <t>2021/12/7-9-11</t>
  </si>
  <si>
    <t>2021/12/14-16-18</t>
  </si>
  <si>
    <r>
      <rPr>
        <sz val="9"/>
        <color theme="1"/>
        <rFont val="Times New Roman"/>
        <charset val="134"/>
      </rPr>
      <t>Corynebacterium striatum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Klebsiella pneumoniaeCR-KPN</t>
    </r>
  </si>
  <si>
    <t>Central venous blood -1 aerobic 1 anaerobic</t>
  </si>
  <si>
    <t>2021/12/21-22-23</t>
  </si>
  <si>
    <t>2021/12/23-25-25</t>
  </si>
  <si>
    <t xml:space="preserve">4BALF+3Tracheal aspirate </t>
  </si>
  <si>
    <t>Alveolar lavage fluid-5times</t>
  </si>
  <si>
    <t>2021/12/13-15-16-20-22</t>
  </si>
  <si>
    <t>2021/12/15-16-17-22-24</t>
  </si>
  <si>
    <t xml:space="preserve">Tracheal aspirate -3 times </t>
  </si>
  <si>
    <t>2021/12/15-19-20</t>
  </si>
  <si>
    <t>2021/12/16-20-22</t>
  </si>
  <si>
    <t>Indwelling catheter urine-2 times</t>
  </si>
  <si>
    <t>2021/12/20-21</t>
  </si>
  <si>
    <t>2021/12/23-24</t>
  </si>
  <si>
    <t>20</t>
  </si>
  <si>
    <t>Alveolar lavage fluid -4 times</t>
  </si>
  <si>
    <t>2021/12/6-7-8-10</t>
  </si>
  <si>
    <t>2021/12/8-9-10-12</t>
  </si>
  <si>
    <t>Alveolar lavage fluid-fungi-7times</t>
  </si>
  <si>
    <t>2021/12/6-8-10-12-13-15-16</t>
  </si>
  <si>
    <t>2021/12/13-15-17-19-20-22-23</t>
  </si>
  <si>
    <t xml:space="preserve">Alveolar lavage fluid-4 times </t>
  </si>
  <si>
    <t>2021/12/12-13-15-16</t>
  </si>
  <si>
    <t>2021/12/14-14-16-18</t>
  </si>
  <si>
    <t>21</t>
  </si>
  <si>
    <t>2blood</t>
  </si>
  <si>
    <t>Sputum -4 times</t>
  </si>
  <si>
    <t>2021/12/8-11-12-13</t>
  </si>
  <si>
    <t>2021/12/9-12-14-14</t>
  </si>
  <si>
    <t>2021/12/10 Positive duration: anaerobic: 26.3 aerobic 13</t>
  </si>
  <si>
    <t>Blood culture - Peripheral venous blood 1 aerobic 1 anaerobic central venous blood 1 aerobic 1 anaerobic</t>
  </si>
  <si>
    <t>22</t>
  </si>
  <si>
    <t>Burkholia cepacia+CRPA</t>
  </si>
  <si>
    <t>Alveolar lavage fluid - fungus -10 times</t>
  </si>
  <si>
    <t>2021/11/17-20-23-24-25-28-29-30-12.1-12.4</t>
  </si>
  <si>
    <t>2021/11/24-27-30-12.1-12.2-12.5-12.6-12.7-12.8-12.11</t>
  </si>
  <si>
    <t>2021/11/17-19</t>
  </si>
  <si>
    <t>2021/11/19-21</t>
  </si>
  <si>
    <t xml:space="preserve">Alveolar lavage fluid-6 times </t>
  </si>
  <si>
    <t>2021/11/23-24-25-26-28-29</t>
  </si>
  <si>
    <t>2021/11/26-26-26-27-30-30</t>
  </si>
  <si>
    <t>Peripheral venous blood -4 aerobic 4 anaerobic</t>
  </si>
  <si>
    <t>2021/11/30-12.1</t>
  </si>
  <si>
    <t>2021/12/3-3</t>
  </si>
  <si>
    <r>
      <rPr>
        <sz val="9"/>
        <color theme="1"/>
        <rFont val="Times New Roman"/>
        <charset val="134"/>
      </rPr>
      <t>Burkholia cepacia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Pseudomonas aeruginosa CRPA</t>
    </r>
  </si>
  <si>
    <t>23</t>
  </si>
  <si>
    <t>Blood culture -2 times</t>
  </si>
  <si>
    <t>Bone marrow - 2 times</t>
  </si>
  <si>
    <t>2021/11/11-13-15</t>
  </si>
  <si>
    <t>2021/11/13-15-17</t>
  </si>
  <si>
    <t>2021/11/18-20-22</t>
  </si>
  <si>
    <t>Bile</t>
  </si>
  <si>
    <r>
      <rPr>
        <sz val="9"/>
        <color theme="1"/>
        <rFont val="Times New Roman"/>
        <charset val="134"/>
      </rPr>
      <t>Klebsiella pneumoniaeCR-KPN</t>
    </r>
    <r>
      <rPr>
        <sz val="9"/>
        <color theme="1"/>
        <rFont val="宋体"/>
        <charset val="134"/>
      </rPr>
      <t>；</t>
    </r>
    <r>
      <rPr>
        <sz val="9"/>
        <color theme="1"/>
        <rFont val="Times New Roman"/>
        <charset val="134"/>
      </rPr>
      <t>Enterococcus faecium HLAR</t>
    </r>
  </si>
  <si>
    <t>25</t>
  </si>
  <si>
    <t>1Urine</t>
  </si>
  <si>
    <t>Tracheal aspirate</t>
  </si>
  <si>
    <t>2021/11/23-25</t>
  </si>
  <si>
    <t>2021/11/25-27</t>
  </si>
  <si>
    <t>26</t>
  </si>
  <si>
    <t>1blood</t>
  </si>
  <si>
    <t>Sphingosinomonas oligoactis</t>
  </si>
  <si>
    <t>1sputum+1BALF</t>
  </si>
  <si>
    <t>1BALF+1sputum+1Feces</t>
  </si>
  <si>
    <r>
      <rPr>
        <sz val="9"/>
        <color theme="1"/>
        <rFont val="Times New Roman"/>
        <charset val="134"/>
      </rPr>
      <t>1BALF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1Feces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1sputum</t>
    </r>
  </si>
  <si>
    <t>sputum-fungi</t>
  </si>
  <si>
    <t>Feces-2 times</t>
  </si>
  <si>
    <t>2021/10/25-18</t>
  </si>
  <si>
    <t>2021/10/27-20</t>
  </si>
  <si>
    <r>
      <rPr>
        <sz val="9"/>
        <color theme="1"/>
        <rFont val="Times New Roman"/>
        <charset val="134"/>
      </rPr>
      <t>Peripheral venous blood -2 aerobic 2 anaerobic</t>
    </r>
    <r>
      <rPr>
        <sz val="9"/>
        <color theme="1"/>
        <rFont val="宋体"/>
        <charset val="134"/>
      </rPr>
      <t>；</t>
    </r>
    <r>
      <rPr>
        <sz val="9"/>
        <color theme="1"/>
        <rFont val="Times New Roman"/>
        <charset val="134"/>
      </rPr>
      <t>Central venous blood 1 aerobic 1 anaerobic</t>
    </r>
  </si>
  <si>
    <t>2021/10/21-17</t>
  </si>
  <si>
    <t>2021/10/25-20</t>
  </si>
  <si>
    <t>Blood culture -3 times</t>
  </si>
  <si>
    <t>Blood culture -1 times</t>
  </si>
  <si>
    <t>2021/10/18 Positive duration40</t>
  </si>
  <si>
    <t>27</t>
  </si>
  <si>
    <t>5sputum+2BALF</t>
  </si>
  <si>
    <t>4sputum</t>
  </si>
  <si>
    <t>2sputum+2BALF</t>
  </si>
  <si>
    <t>sputum-fungi-5times</t>
  </si>
  <si>
    <t>2021/10/23-26-27-30-11.3</t>
  </si>
  <si>
    <t>2021/10/30-11.2-11.3-11.6-11.10</t>
  </si>
  <si>
    <t>sputum-6 times</t>
  </si>
  <si>
    <t>2021/10/23-24-26-27-30-11.3</t>
  </si>
  <si>
    <t>2021/10/25-26-28-29-11.1-11.5</t>
  </si>
  <si>
    <t>2021/11/10Positive duration76.2</t>
  </si>
  <si>
    <t>28</t>
  </si>
  <si>
    <t>2021/10/28-11.4</t>
  </si>
  <si>
    <t>2021/10/30-11.6</t>
  </si>
  <si>
    <t>29</t>
  </si>
  <si>
    <t>Stenotrophomonas maltophilia</t>
  </si>
  <si>
    <t>2Urine</t>
  </si>
  <si>
    <t>2021/10/13-14</t>
  </si>
  <si>
    <t>2021/10/15-16</t>
  </si>
  <si>
    <t>2021/10/19-21</t>
  </si>
  <si>
    <t>2021/10/20-23</t>
  </si>
  <si>
    <t>Peripheral venous blood -1 aerobic 1 anaerobic-3 times</t>
  </si>
  <si>
    <t>2021/10/19-22-26</t>
  </si>
  <si>
    <t>2021/10/22-27-31</t>
  </si>
  <si>
    <t>30</t>
  </si>
  <si>
    <t>enterococcus faecium</t>
  </si>
  <si>
    <t>Staphylococcus Koch ureahydroxy subspecies MRCNS</t>
  </si>
  <si>
    <t>Urinary catheter urine-4 times</t>
  </si>
  <si>
    <t>2021/9/16-26-27-10.5</t>
  </si>
  <si>
    <t>2021/9/19-28-29-10.7</t>
  </si>
  <si>
    <t>Feces-4 times</t>
  </si>
  <si>
    <t>2021/9/26-29-30-10.5</t>
  </si>
  <si>
    <t>2021/9/28-10.1-10.2-10.7</t>
  </si>
  <si>
    <t>2021/9/30-10.4-10.5-10.7-10.10</t>
  </si>
  <si>
    <t>2021/10/2-10.6-10.7-10.9-10.12</t>
  </si>
  <si>
    <r>
      <rPr>
        <sz val="9"/>
        <color theme="1"/>
        <rFont val="Times New Roman"/>
        <charset val="134"/>
      </rPr>
      <t>2021/10/12 central venous bloodaerobic</t>
    </r>
    <r>
      <rPr>
        <sz val="9"/>
        <color theme="1"/>
        <rFont val="宋体"/>
        <charset val="134"/>
      </rPr>
      <t>＋</t>
    </r>
    <r>
      <rPr>
        <sz val="9"/>
        <color theme="1"/>
        <rFont val="Times New Roman"/>
        <charset val="134"/>
      </rPr>
      <t xml:space="preserve"> Positive duration48</t>
    </r>
  </si>
  <si>
    <t>Secretions - Fungi</t>
  </si>
  <si>
    <t>32</t>
  </si>
  <si>
    <t>33</t>
  </si>
  <si>
    <t>Klebsiella pneumoniae</t>
  </si>
  <si>
    <t>7sputum</t>
  </si>
  <si>
    <t>7Urine</t>
  </si>
  <si>
    <t>6blood+1Secretion</t>
  </si>
  <si>
    <t>7Tracheal aspirate +1Catheter tip</t>
  </si>
  <si>
    <t>1Tracheal secretion+1sputum</t>
  </si>
  <si>
    <t>MRSA</t>
  </si>
  <si>
    <t>3sputum+3Tracheal aspirate +1Urine+3BALF</t>
  </si>
  <si>
    <t>4blood</t>
  </si>
  <si>
    <t xml:space="preserve">1Catheter tip+7Tracheal aspirate </t>
  </si>
  <si>
    <t>1Tracheal extract+1sputum</t>
  </si>
  <si>
    <r>
      <rPr>
        <sz val="9"/>
        <color theme="1"/>
        <rFont val="Times New Roman"/>
        <charset val="134"/>
      </rPr>
      <t>Positive durationanaerobic</t>
    </r>
    <r>
      <rPr>
        <sz val="9"/>
        <color theme="1"/>
        <rFont val="宋体"/>
        <charset val="134"/>
      </rPr>
      <t>：</t>
    </r>
    <r>
      <rPr>
        <sz val="9"/>
        <color theme="1"/>
        <rFont val="Times New Roman"/>
        <charset val="134"/>
      </rPr>
      <t>38.7-12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aerobic</t>
    </r>
    <r>
      <rPr>
        <sz val="9"/>
        <color theme="1"/>
        <rFont val="宋体"/>
        <charset val="134"/>
      </rPr>
      <t>：</t>
    </r>
    <r>
      <rPr>
        <sz val="9"/>
        <color theme="1"/>
        <rFont val="Times New Roman"/>
        <charset val="134"/>
      </rPr>
      <t>7.2-6.5</t>
    </r>
  </si>
  <si>
    <t>2021/3/16 1 was aerobic, the positive duration was 59.7, and the other 3 were negative</t>
  </si>
  <si>
    <t>Urine -2 times</t>
  </si>
  <si>
    <t>2021/3/12-13</t>
  </si>
  <si>
    <t>2021/3/14-15</t>
  </si>
  <si>
    <t>2021/3/14-17</t>
  </si>
  <si>
    <t>2021/3/17-19</t>
  </si>
  <si>
    <t>sputum-8 times</t>
  </si>
  <si>
    <t>2021/3/15-21-22-23-29-30-4.8-4.8</t>
  </si>
  <si>
    <t>2021/3/18-23-24-25-4.1-4.2-4.10-4.10</t>
  </si>
  <si>
    <t>Fistula drainage fluid 2 times</t>
  </si>
  <si>
    <r>
      <rPr>
        <sz val="9"/>
        <color theme="1"/>
        <rFont val="Times New Roman"/>
        <charset val="134"/>
      </rPr>
      <t>Positive duration</t>
    </r>
    <r>
      <rPr>
        <sz val="9"/>
        <color theme="1"/>
        <rFont val="宋体"/>
        <charset val="134"/>
      </rPr>
      <t>：</t>
    </r>
    <r>
      <rPr>
        <sz val="9"/>
        <color theme="1"/>
        <rFont val="Times New Roman"/>
        <charset val="134"/>
      </rPr>
      <t>aerobic3.3-3.8</t>
    </r>
    <r>
      <rPr>
        <sz val="9"/>
        <color theme="1"/>
        <rFont val="宋体"/>
        <charset val="134"/>
      </rPr>
      <t>；</t>
    </r>
    <r>
      <rPr>
        <sz val="9"/>
        <color theme="1"/>
        <rFont val="Times New Roman"/>
        <charset val="134"/>
      </rPr>
      <t>anaerobic6.4-6.3</t>
    </r>
    <r>
      <rPr>
        <sz val="9"/>
        <color theme="1"/>
        <rFont val="宋体"/>
        <charset val="134"/>
      </rPr>
      <t>；</t>
    </r>
    <r>
      <rPr>
        <sz val="9"/>
        <color theme="1"/>
        <rFont val="Times New Roman"/>
        <charset val="134"/>
      </rPr>
      <t>aerobic19.4</t>
    </r>
    <r>
      <rPr>
        <sz val="9"/>
        <color theme="1"/>
        <rFont val="宋体"/>
        <charset val="134"/>
      </rPr>
      <t>；</t>
    </r>
    <r>
      <rPr>
        <sz val="9"/>
        <color theme="1"/>
        <rFont val="Times New Roman"/>
        <charset val="134"/>
      </rPr>
      <t>anaerobic84.6</t>
    </r>
  </si>
  <si>
    <t>Urinary catheter urine-2 timesthe same day</t>
  </si>
  <si>
    <t>Urine -2 timesthe same day</t>
  </si>
  <si>
    <t>Feces-3 times</t>
  </si>
  <si>
    <t>2021/4/21-5.3-5.9</t>
  </si>
  <si>
    <t>2021/4/24-5.5-5.12</t>
  </si>
  <si>
    <t>Tracheal secretion-7 times</t>
  </si>
  <si>
    <t>2021/4/27-28-5.4-5.5-5.6-5.12-5.14</t>
  </si>
  <si>
    <t>2021/4/29-30-5.7-5.7-5.9-5.15-5.17</t>
  </si>
  <si>
    <t>Tracheal secretion-fungus</t>
  </si>
  <si>
    <t>2021/5/2-9</t>
  </si>
  <si>
    <t>2021/5/4-11</t>
  </si>
  <si>
    <t>Staphylococcus aureusMRSA</t>
  </si>
  <si>
    <t>2021/5/24-29-31</t>
  </si>
  <si>
    <t>2021/5/27-31-6.2</t>
  </si>
  <si>
    <t>2021/6/1-4-16</t>
  </si>
  <si>
    <t>2021/6/3-7-19</t>
  </si>
  <si>
    <t>2021/6/23-25</t>
  </si>
  <si>
    <t>2021/6/28the same day</t>
  </si>
  <si>
    <t>2021/6/29-30-7.1</t>
  </si>
  <si>
    <t>2021/7/3-4-7.3</t>
  </si>
  <si>
    <t>2021/7/1-6</t>
  </si>
  <si>
    <t>2021/7/3-8</t>
  </si>
  <si>
    <t>35</t>
  </si>
  <si>
    <t>1BALF+2sputum</t>
  </si>
  <si>
    <t>2BALF+1sputum</t>
  </si>
  <si>
    <t>1BALF+1Catheter tip</t>
  </si>
  <si>
    <t>2021/4/21-22</t>
  </si>
  <si>
    <t>2021/4/23-24</t>
  </si>
  <si>
    <t>2021/4/22-26</t>
  </si>
  <si>
    <t>2021/4/24-28</t>
  </si>
  <si>
    <t xml:space="preserve">sputum-2 times </t>
  </si>
  <si>
    <t>2021/4/26-30</t>
  </si>
  <si>
    <t>4Tracheal aspirate +2sputum+2BALF</t>
  </si>
  <si>
    <t>2021/5/11-14-15-16-18</t>
  </si>
  <si>
    <t>2021/5/13-16-17-18-20</t>
  </si>
  <si>
    <t>Tracheal aspirate -2 times</t>
  </si>
  <si>
    <t>2021/5/12-13</t>
  </si>
  <si>
    <t>2021/5/14-15</t>
  </si>
  <si>
    <t>2021/5/12-18-19</t>
  </si>
  <si>
    <t>2021/5/14-20-21</t>
  </si>
  <si>
    <t>Tracheal suction-4 times</t>
  </si>
  <si>
    <t>2021/5/23-25-26-28</t>
  </si>
  <si>
    <t>2021/5/25-27-28-30</t>
  </si>
  <si>
    <t>2021/5/29-6.1</t>
  </si>
  <si>
    <t>2021/5/31-6.3</t>
  </si>
  <si>
    <t>2021/5/31-6.2</t>
  </si>
  <si>
    <t>2021/6/3-4</t>
  </si>
  <si>
    <t xml:space="preserve">1Tracheal aspirate </t>
  </si>
  <si>
    <t xml:space="preserve">6Tracheal aspirate </t>
  </si>
  <si>
    <t xml:space="preserve">2Tracheal aspirate </t>
  </si>
  <si>
    <t xml:space="preserve">5Tracheal aspirate </t>
  </si>
  <si>
    <t xml:space="preserve">    </t>
  </si>
  <si>
    <t>2021/4/14-15</t>
  </si>
  <si>
    <t>2021/4/16-17</t>
  </si>
  <si>
    <t>Tracheal aspirate -5 times</t>
  </si>
  <si>
    <t>2021/4/15-16-18-19-20</t>
  </si>
  <si>
    <t>2021/4/17-17-19-21-22</t>
  </si>
  <si>
    <t>Tracheoscopic extraction</t>
  </si>
  <si>
    <t>4blood+4BALF</t>
  </si>
  <si>
    <t>CR-KPN+CRPA</t>
  </si>
  <si>
    <t>2BALF+2blood</t>
  </si>
  <si>
    <t>6BALF+6blood</t>
  </si>
  <si>
    <t>Sputum - Fungus</t>
  </si>
  <si>
    <t>Clean midstream urine</t>
  </si>
  <si>
    <t>2021/4/2-4-6</t>
  </si>
  <si>
    <t>2021/4/6-6-8</t>
  </si>
  <si>
    <t xml:space="preserve">Alveolar lavage fluid-fungi-5 times </t>
  </si>
  <si>
    <t>2021/4/2-4-6-8-10</t>
  </si>
  <si>
    <t>2021/4/9-11-13-15-17</t>
  </si>
  <si>
    <t>Alveolar lavage fluid-6 times</t>
  </si>
  <si>
    <t>2021/4/8-10-14-14-15-16</t>
  </si>
  <si>
    <t>2021/4/10-12-16-16-17-18</t>
  </si>
  <si>
    <r>
      <rPr>
        <sz val="9"/>
        <color theme="1"/>
        <rFont val="Times New Roman"/>
        <charset val="134"/>
      </rPr>
      <t>Klebsiella pneumoniaeCR-KPN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Pseudomonas aeruginosa CRPA</t>
    </r>
  </si>
  <si>
    <t>Blood culture -2 aerobic</t>
  </si>
  <si>
    <r>
      <rPr>
        <sz val="9"/>
        <color theme="1"/>
        <rFont val="Times New Roman"/>
        <charset val="134"/>
      </rPr>
      <t>Positive duration</t>
    </r>
    <r>
      <rPr>
        <sz val="9"/>
        <color theme="1"/>
        <rFont val="宋体"/>
        <charset val="134"/>
      </rPr>
      <t>：</t>
    </r>
    <r>
      <rPr>
        <sz val="9"/>
        <color theme="1"/>
        <rFont val="Times New Roman"/>
        <charset val="134"/>
      </rPr>
      <t>10.4-10.8</t>
    </r>
  </si>
  <si>
    <t>Blood culture -2 anaerobic</t>
  </si>
  <si>
    <r>
      <rPr>
        <sz val="9"/>
        <color theme="1"/>
        <rFont val="Times New Roman"/>
        <charset val="134"/>
      </rPr>
      <t>Positive duration</t>
    </r>
    <r>
      <rPr>
        <sz val="9"/>
        <color theme="1"/>
        <rFont val="宋体"/>
        <charset val="134"/>
      </rPr>
      <t>：</t>
    </r>
    <r>
      <rPr>
        <sz val="9"/>
        <color theme="1"/>
        <rFont val="Times New Roman"/>
        <charset val="134"/>
      </rPr>
      <t>16.2-16.2</t>
    </r>
  </si>
  <si>
    <t>Blood culture -1 aerobic 1 anaerobic</t>
  </si>
  <si>
    <t>Positive duration aerobic 10.4;anaerobic 30.4</t>
  </si>
  <si>
    <t>Positive duration aerobic10.2anaerobic30.2</t>
  </si>
  <si>
    <t>4blood+1BALF+1Gastric fluid</t>
  </si>
  <si>
    <t>4blood+1Gastric fluid</t>
  </si>
  <si>
    <t>2021/4/1-8</t>
  </si>
  <si>
    <t>2021/4/8-15</t>
  </si>
  <si>
    <t>Urine-2 times on the same day</t>
  </si>
  <si>
    <t>Gastric fluid</t>
  </si>
  <si>
    <t>Blood culture -4 timesall positive</t>
  </si>
  <si>
    <t>Alveolar lavage fluid -2 times</t>
  </si>
  <si>
    <t>2021/3/9-10</t>
  </si>
  <si>
    <t>2021/3/11-12</t>
  </si>
  <si>
    <t xml:space="preserve"> </t>
  </si>
  <si>
    <r>
      <rPr>
        <sz val="9"/>
        <color theme="1"/>
        <rFont val="Times New Roman"/>
        <charset val="134"/>
      </rPr>
      <t>Central venous blood -1 aerobic 1 anaerobic</t>
    </r>
    <r>
      <rPr>
        <sz val="9"/>
        <color theme="1"/>
        <rFont val="宋体"/>
        <charset val="134"/>
      </rPr>
      <t>；</t>
    </r>
    <r>
      <rPr>
        <sz val="9"/>
        <color theme="1"/>
        <rFont val="Times New Roman"/>
        <charset val="134"/>
      </rPr>
      <t>Peripheral venous blood -1 aerobic 1 anaerobic</t>
    </r>
  </si>
  <si>
    <t>Left pleural effusion</t>
  </si>
  <si>
    <t>right pleural effusion</t>
  </si>
  <si>
    <t>6BALF+4Pleural effusion</t>
  </si>
  <si>
    <t>1ascites</t>
  </si>
  <si>
    <t>Staphylococcus epidermidisMRCNS</t>
  </si>
  <si>
    <t>Candida tropicalis+CR-KPN</t>
  </si>
  <si>
    <t>2Pleural effusion+1Drainage fluid+1sputum</t>
  </si>
  <si>
    <t>6Pleural effusion+5BALF+1sputum+1Drainage fluid</t>
  </si>
  <si>
    <t>Candida tropicalis+CRKPN</t>
  </si>
  <si>
    <t>Alveolar lavage Fluid - Fungus -3 times</t>
  </si>
  <si>
    <t>2021/1/31-2.9-2.10</t>
  </si>
  <si>
    <t>2021/2/7-15-17</t>
  </si>
  <si>
    <t>2022/2/4-9-10-11-12-13</t>
  </si>
  <si>
    <t>2021/2/7-13-13-14-14-15</t>
  </si>
  <si>
    <t>Alveolar lavage fluid-fungi-5times</t>
  </si>
  <si>
    <t>2021/2/4-12-13-14-16</t>
  </si>
  <si>
    <t>2021-2-9-16-16-16-19</t>
  </si>
  <si>
    <t>Left pleural effusion-the same day2 times</t>
  </si>
  <si>
    <r>
      <rPr>
        <sz val="9"/>
        <color theme="1"/>
        <rFont val="Times New Roman"/>
        <charset val="134"/>
      </rPr>
      <t>Candida tropicalis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Klebsiella pneumoniaeCR-KPN</t>
    </r>
  </si>
  <si>
    <t>Left pleural effusion-1 aerobic  1 anaerobic</t>
  </si>
  <si>
    <t>7.9-anaerobic18.3</t>
  </si>
  <si>
    <t>2021/2/16-17-19-21</t>
  </si>
  <si>
    <t>2021/2/18-19-21-23</t>
  </si>
  <si>
    <t>Alveolar lavage fluid-fungus-3 times</t>
  </si>
  <si>
    <t>2021/2/17-19-21</t>
  </si>
  <si>
    <t>2021/2/24-26-28</t>
  </si>
  <si>
    <t>Left pleural effusion2 times</t>
  </si>
  <si>
    <t>Alveolar lavage fluid -3 times</t>
  </si>
  <si>
    <t>2021/3/5-6-9</t>
  </si>
  <si>
    <t>2021/3/7-8-12</t>
  </si>
  <si>
    <r>
      <rPr>
        <sz val="9"/>
        <color theme="1"/>
        <rFont val="Times New Roman"/>
        <charset val="134"/>
      </rPr>
      <t>Acinetobacter baumannii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CRAB</t>
    </r>
  </si>
  <si>
    <t>6blood</t>
  </si>
  <si>
    <t>Escherichia coli</t>
  </si>
  <si>
    <t>1Bile</t>
  </si>
  <si>
    <t>CRAB+klebsiella aerogenes</t>
  </si>
  <si>
    <t>3blood</t>
  </si>
  <si>
    <t>7BALF</t>
  </si>
  <si>
    <t>2021/1/21-23</t>
  </si>
  <si>
    <t>2021/1/25-26</t>
  </si>
  <si>
    <r>
      <rPr>
        <sz val="9"/>
        <color theme="1"/>
        <rFont val="Times New Roman"/>
        <charset val="134"/>
      </rPr>
      <t>Acinetobacter baumannii CRAB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klebsiella aerogenes</t>
    </r>
  </si>
  <si>
    <t>2 aerobic positive 28 day results; 2 Anaerobic negative 29 day results</t>
  </si>
  <si>
    <t>1 Aerobic positive, positive duration 24.8</t>
  </si>
  <si>
    <t>2021-1-131</t>
  </si>
  <si>
    <t>Alveolar lavage fluid-2 times the same day</t>
  </si>
  <si>
    <t>2021/2/2-3-4-5-7-9-9</t>
  </si>
  <si>
    <t>2021/2/6-6-6-7-10-11-11</t>
  </si>
  <si>
    <r>
      <rPr>
        <sz val="9"/>
        <color theme="1"/>
        <rFont val="Times New Roman"/>
        <charset val="134"/>
      </rPr>
      <t>Klebsiella pneumoniaeCR-KPN</t>
    </r>
    <r>
      <rPr>
        <sz val="9"/>
        <color theme="1"/>
        <rFont val="宋体"/>
        <charset val="134"/>
      </rPr>
      <t>；</t>
    </r>
    <r>
      <rPr>
        <sz val="9"/>
        <color theme="1"/>
        <rFont val="Times New Roman"/>
        <charset val="134"/>
      </rPr>
      <t>Pseudomonas aeruginosa CRPA</t>
    </r>
  </si>
  <si>
    <t>Peripheral venous blood 3 aerobic 3 anaerobic</t>
  </si>
  <si>
    <t>Moraxella catarrata</t>
  </si>
  <si>
    <t>Enterococcus raffinose HLAR</t>
  </si>
  <si>
    <t>2ascites</t>
  </si>
  <si>
    <t xml:space="preserve">Blood culture </t>
  </si>
  <si>
    <t>Tip of central catheter in internal jugular vein</t>
  </si>
  <si>
    <t>Positive duration: peripheral blood anaerobic 12.6- peripheral blood aerobic 8.4; Central venous anaerobic 15.1- Central venous aerobic 9.7</t>
  </si>
  <si>
    <t>2021/2/1-3</t>
  </si>
  <si>
    <t>2021/2/3-5</t>
  </si>
  <si>
    <t>2021/2/2-5</t>
  </si>
  <si>
    <t>2021/2/5-7</t>
  </si>
  <si>
    <t>2021/2/9-12</t>
  </si>
  <si>
    <t>ascites-the same day2 times</t>
  </si>
  <si>
    <r>
      <rPr>
        <sz val="9"/>
        <color theme="1"/>
        <rFont val="Times New Roman"/>
        <charset val="134"/>
      </rPr>
      <t>2021-2-7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2021-2-8</t>
    </r>
  </si>
  <si>
    <t>ascites1 aerobic  1 anaerobic</t>
  </si>
  <si>
    <r>
      <rPr>
        <sz val="9"/>
        <color theme="1"/>
        <rFont val="Times New Roman"/>
        <charset val="134"/>
      </rPr>
      <t>Positive duration</t>
    </r>
    <r>
      <rPr>
        <sz val="9"/>
        <color theme="1"/>
        <rFont val="宋体"/>
        <charset val="134"/>
      </rPr>
      <t>：</t>
    </r>
    <r>
      <rPr>
        <sz val="9"/>
        <color theme="1"/>
        <rFont val="Times New Roman"/>
        <charset val="134"/>
      </rPr>
      <t>aerobic36.8anaerobic59</t>
    </r>
  </si>
  <si>
    <r>
      <rPr>
        <sz val="9"/>
        <color theme="1"/>
        <rFont val="Times New Roman"/>
        <charset val="134"/>
      </rPr>
      <t>enterococcus faecium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Staphylococcus capiformis subspecies MRCNS</t>
    </r>
  </si>
  <si>
    <t>1organization</t>
  </si>
  <si>
    <t>Aspergillus Niger</t>
  </si>
  <si>
    <t>CRAB+CRPA</t>
  </si>
  <si>
    <t>Biopsy tissue -2 times</t>
  </si>
  <si>
    <r>
      <rPr>
        <sz val="9"/>
        <color theme="1"/>
        <rFont val="Times New Roman"/>
        <charset val="134"/>
      </rPr>
      <t>2021-1-31negative</t>
    </r>
    <r>
      <rPr>
        <sz val="9"/>
        <color theme="1"/>
        <rFont val="宋体"/>
        <charset val="134"/>
      </rPr>
      <t>；</t>
    </r>
    <r>
      <rPr>
        <sz val="9"/>
        <color theme="1"/>
        <rFont val="Times New Roman"/>
        <charset val="134"/>
      </rPr>
      <t>2021-2-1positive</t>
    </r>
  </si>
  <si>
    <t>2021/1/30-2.1</t>
  </si>
  <si>
    <t>2021/2/3-7</t>
  </si>
  <si>
    <t>2021/2/6-10</t>
  </si>
  <si>
    <r>
      <rPr>
        <sz val="9"/>
        <color theme="1"/>
        <rFont val="Times New Roman"/>
        <charset val="134"/>
      </rPr>
      <t>Acinetobacter baumannii CRAB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Pseudomonas aeruginosa CRPA</t>
    </r>
  </si>
  <si>
    <t>Peripheral venous blood 2 aerobic 2 anaerobic</t>
  </si>
  <si>
    <t>None</t>
  </si>
  <si>
    <t>enterococcus faecium HALR</t>
  </si>
  <si>
    <t>enterococcus faeciumHALR</t>
  </si>
  <si>
    <t>2021/1/21-28</t>
  </si>
  <si>
    <t>2021/1/23-30</t>
  </si>
  <si>
    <t>CRAB+Klebsiella pneumoniaeCRE</t>
  </si>
  <si>
    <t>Tracheal secretion-3 times</t>
  </si>
  <si>
    <t>2020/12/31-1.1-1.2</t>
  </si>
  <si>
    <t>2021/1/2-3-4</t>
  </si>
  <si>
    <r>
      <rPr>
        <sz val="9"/>
        <color theme="1"/>
        <rFont val="Times New Roman"/>
        <charset val="134"/>
      </rPr>
      <t>Central venous blood -1 aerobic 1 anaerobic</t>
    </r>
    <r>
      <rPr>
        <sz val="9"/>
        <color theme="1"/>
        <rFont val="宋体"/>
        <charset val="134"/>
      </rPr>
      <t>；</t>
    </r>
    <r>
      <rPr>
        <sz val="9"/>
        <color theme="1"/>
        <rFont val="Times New Roman"/>
        <charset val="134"/>
      </rPr>
      <t>Peripheral venous blood -2 aerobic 2 anaerobic</t>
    </r>
  </si>
  <si>
    <t>Tracheal secretion-2 times</t>
  </si>
  <si>
    <t>2021/1/4-8</t>
  </si>
  <si>
    <t>2021/1/7-10</t>
  </si>
  <si>
    <r>
      <rPr>
        <sz val="9"/>
        <color theme="1"/>
        <rFont val="Times New Roman"/>
        <charset val="134"/>
      </rPr>
      <t>Acinetobacter baumannii CRAB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Klebsiella pneumoniaeCRE- carbapenem resistance enterobacterium</t>
    </r>
  </si>
  <si>
    <t xml:space="preserve">1pus+1Tracheal aspirate </t>
  </si>
  <si>
    <t>2020/12/19-22</t>
  </si>
  <si>
    <t>2020/12/21-24</t>
  </si>
  <si>
    <t>pus</t>
  </si>
  <si>
    <t>Serratia marcescens + Klebsiella pneumoniae CRE</t>
  </si>
  <si>
    <t>Sputum -3 times</t>
  </si>
  <si>
    <t>2020/11/25-26-27</t>
  </si>
  <si>
    <t>2020/11/27-28-29</t>
  </si>
  <si>
    <t>2020/11/30-12.4</t>
  </si>
  <si>
    <t>2020/12/2-6</t>
  </si>
  <si>
    <t>2020/11/30-12.4-12.8</t>
  </si>
  <si>
    <t>2020/12/5-10-14</t>
  </si>
  <si>
    <t>Hydrothorax - 2 times  on the same day</t>
  </si>
  <si>
    <t>2020/12/8-12</t>
  </si>
  <si>
    <t>2020/12/11-14</t>
  </si>
  <si>
    <r>
      <rPr>
        <sz val="9"/>
        <color theme="1"/>
        <rFont val="Times New Roman"/>
        <charset val="134"/>
      </rPr>
      <t>Serratia marcescens subspecies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Klebsiella pneumoniaeCRE</t>
    </r>
  </si>
  <si>
    <t>1trachea suction</t>
  </si>
  <si>
    <t>Tracheal suction -3 times</t>
  </si>
  <si>
    <t>2020/11/7-12-13</t>
  </si>
  <si>
    <t>2020/11/10-14-15</t>
  </si>
  <si>
    <t>Klebsiella pneumoniaeCRE+Pseudomonas aeruginosa</t>
  </si>
  <si>
    <t>1Bile+1BALF</t>
  </si>
  <si>
    <t>Klebsiella pneumoniaeCRE</t>
  </si>
  <si>
    <r>
      <rPr>
        <sz val="9"/>
        <color theme="1"/>
        <rFont val="Times New Roman"/>
        <charset val="134"/>
      </rPr>
      <t>Klebsiella pneumoniaeCRE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Pseudomonas aeruginosa</t>
    </r>
  </si>
  <si>
    <t>Aspergillus flavus</t>
  </si>
  <si>
    <t>2Liver abscess puncture fluid</t>
  </si>
  <si>
    <t>2020/11/14-16-17-20</t>
  </si>
  <si>
    <t>2020/11/16-18-19-22</t>
  </si>
  <si>
    <t>Liver abscess puncture fluid -2 times</t>
  </si>
  <si>
    <t>2sputum+1BALF</t>
  </si>
  <si>
    <t>2020/12/13-14</t>
  </si>
  <si>
    <t>2020/12/16-16</t>
  </si>
  <si>
    <t>2020/12/28-29</t>
  </si>
  <si>
    <t>2020/12/31-31</t>
  </si>
  <si>
    <t>4blood+1Catheter tip</t>
  </si>
  <si>
    <t>Klebsiella pneumoniae CR-KPN</t>
  </si>
  <si>
    <t>Positive duration: 2 aerobic 2 anaerobic 15</t>
  </si>
  <si>
    <t>CRAB+Stenotrophomonas maltophilia</t>
  </si>
  <si>
    <t>2021/3/18-19</t>
  </si>
  <si>
    <t>2021/3/20-21</t>
  </si>
  <si>
    <t>2021/3/24-25</t>
  </si>
  <si>
    <t>2021/3/28-28</t>
  </si>
  <si>
    <r>
      <rPr>
        <sz val="9"/>
        <color theme="1"/>
        <rFont val="Times New Roman"/>
        <charset val="134"/>
      </rPr>
      <t>Acinetobacter baumannii CRAB</t>
    </r>
    <r>
      <rPr>
        <sz val="9"/>
        <color theme="1"/>
        <rFont val="宋体"/>
        <charset val="134"/>
      </rPr>
      <t>、</t>
    </r>
    <r>
      <rPr>
        <sz val="9"/>
        <color theme="1"/>
        <rFont val="Times New Roman"/>
        <charset val="134"/>
      </rPr>
      <t>Stenotrophomonas maltophilia</t>
    </r>
  </si>
  <si>
    <t>2 Anaerobic negative 2021-3-31; Central venous blood aerobic Candida glabrata 25.5; Peripheral venous blood aerobic 2021-4-3 subspecies of Staphylococcus coriolis urealyticum</t>
  </si>
  <si>
    <r>
      <rPr>
        <sz val="9"/>
        <color theme="1"/>
        <rFont val="Times New Roman"/>
        <charset val="134"/>
      </rPr>
      <t>Staphylococcus Koch ureahydroxy subspecies MRCNS</t>
    </r>
    <r>
      <rPr>
        <sz val="9"/>
        <color theme="1"/>
        <rFont val="宋体"/>
        <charset val="134"/>
      </rPr>
      <t>；</t>
    </r>
    <r>
      <rPr>
        <sz val="9"/>
        <color theme="1"/>
        <rFont val="Times New Roman"/>
        <charset val="134"/>
      </rPr>
      <t>Candida glabrata</t>
    </r>
  </si>
  <si>
    <t>6BALF+2sputum+1Secretion</t>
  </si>
  <si>
    <t>2021/7/3-3</t>
  </si>
  <si>
    <t>2021/7/5-6</t>
  </si>
  <si>
    <t>sputum-fungi-3times</t>
  </si>
  <si>
    <t>2021/7/3-6-7</t>
  </si>
  <si>
    <t>2021/7/10-13-14</t>
  </si>
  <si>
    <t>2021/7/8-10-11-13-13-26</t>
  </si>
  <si>
    <t>2021/7/10-12-13-15-15-29</t>
  </si>
  <si>
    <t>Alveolar lavage fluid-fungus-4 times</t>
  </si>
  <si>
    <t>2021/7/8-10-11-13</t>
  </si>
  <si>
    <t>2021/7/15-17-18-20</t>
  </si>
  <si>
    <t>Catheter tip-3 times</t>
  </si>
  <si>
    <t>2021/7/8-9-9</t>
  </si>
  <si>
    <t>2021/7/10-11-11</t>
  </si>
  <si>
    <t>2021/7/15-19</t>
  </si>
  <si>
    <t>2021/7/17-22</t>
  </si>
  <si>
    <t>2021/7/15-29</t>
  </si>
  <si>
    <t>2021/7/20-31</t>
  </si>
  <si>
    <t>2Tracheal aspirate +1BALF</t>
  </si>
  <si>
    <t>2021/10/29-31</t>
  </si>
  <si>
    <t>2021/10/31-11.3</t>
  </si>
  <si>
    <t>Catheter Urine</t>
  </si>
  <si>
    <t>mNGS number</t>
  </si>
  <si>
    <t>Number of blood samples</t>
  </si>
  <si>
    <t>Number of BALF samples</t>
  </si>
  <si>
    <t>Number of sputum samples</t>
  </si>
  <si>
    <t>Number of bone marrow samples</t>
  </si>
  <si>
    <t>Number of urine samples</t>
  </si>
  <si>
    <t>Number of bile samples</t>
  </si>
  <si>
    <t>First sample type</t>
  </si>
  <si>
    <t>Time of the first inspection</t>
  </si>
  <si>
    <t>Time of the first report</t>
  </si>
  <si>
    <t>The first sampling result</t>
  </si>
  <si>
    <t>Sequence number</t>
  </si>
  <si>
    <t>Fungi</t>
  </si>
  <si>
    <t>DNA virus</t>
  </si>
  <si>
    <t>RNA virus</t>
  </si>
  <si>
    <t>Mycoplasma</t>
  </si>
  <si>
    <t>Rickettsia</t>
  </si>
  <si>
    <t>Second sample type</t>
  </si>
  <si>
    <t>Time of the second inspection</t>
  </si>
  <si>
    <t>Time of the second report</t>
  </si>
  <si>
    <t>The second sampling result</t>
  </si>
  <si>
    <t>Third sample type</t>
  </si>
  <si>
    <t>Time of the third inspection</t>
  </si>
  <si>
    <t>Time of the third report</t>
  </si>
  <si>
    <t>The third sampling result</t>
  </si>
  <si>
    <t>Fourth sample type</t>
  </si>
  <si>
    <t>Time of the fourth inspection</t>
  </si>
  <si>
    <t>Time of the fourth report</t>
  </si>
  <si>
    <t>The fourth sampling result</t>
  </si>
  <si>
    <t>Fifth sample type</t>
  </si>
  <si>
    <t>Time of the fifth inspection</t>
  </si>
  <si>
    <t>Time of the fifth report</t>
  </si>
  <si>
    <t>The result of the fifth sampling</t>
  </si>
  <si>
    <t>Sixth sample type</t>
  </si>
  <si>
    <t>Time of the sixth inspection</t>
  </si>
  <si>
    <t>Time of the sixth report</t>
  </si>
  <si>
    <t>Result of the sixth sampling</t>
  </si>
  <si>
    <t>Leptospiral virus</t>
  </si>
  <si>
    <t>EB virus</t>
  </si>
  <si>
    <t>Pneumocystis yerbii</t>
  </si>
  <si>
    <t>Human herpes virus type 4</t>
  </si>
  <si>
    <t>Human herpes virus type 5</t>
  </si>
  <si>
    <t>Human Coronavirus NL63</t>
  </si>
  <si>
    <t>Prevotella melanogenes</t>
  </si>
  <si>
    <t>Klebsiella</t>
  </si>
  <si>
    <t>Human herpes virus type 7</t>
  </si>
  <si>
    <t>Coryneomyces Portuguese</t>
  </si>
  <si>
    <t>Exophiala dermatitidis</t>
  </si>
  <si>
    <t>Human herpes virus type 6B</t>
  </si>
  <si>
    <t>Human herpes virus type 1</t>
  </si>
  <si>
    <t>Enterococcus faecium</t>
  </si>
  <si>
    <t>Acinetobacter baumannii</t>
  </si>
  <si>
    <r>
      <rPr>
        <sz val="9"/>
        <color theme="1"/>
        <rFont val="Times New Roman"/>
        <charset val="134"/>
      </rPr>
      <t>Acinetobacter baumannii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DNA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Acinetobacter baumannii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RNA</t>
    </r>
    <r>
      <rPr>
        <sz val="9"/>
        <color theme="1"/>
        <rFont val="宋体"/>
        <charset val="134"/>
      </rPr>
      <t>）</t>
    </r>
  </si>
  <si>
    <t>Influenza B virus</t>
  </si>
  <si>
    <t>Haemophilus influenzae</t>
  </si>
  <si>
    <r>
      <rPr>
        <sz val="9"/>
        <color theme="1"/>
        <rFont val="Times New Roman"/>
        <charset val="134"/>
      </rPr>
      <t>Stenotrophomonas maltophilia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DNA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Stenotrophomonas maltophilia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RNA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Pseudomonas aeruginosa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DNA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Pseudomonas aeruginosa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RNA</t>
    </r>
    <r>
      <rPr>
        <sz val="9"/>
        <color theme="1"/>
        <rFont val="宋体"/>
        <charset val="134"/>
      </rPr>
      <t>）</t>
    </r>
  </si>
  <si>
    <t>Achromobacter xyloxide (DNA)</t>
  </si>
  <si>
    <t>Achromobacter xyloxide (RNA)</t>
  </si>
  <si>
    <t>Streptococcus constellations</t>
  </si>
  <si>
    <r>
      <rPr>
        <sz val="9"/>
        <color theme="1"/>
        <rFont val="Times New Roman"/>
        <charset val="134"/>
      </rPr>
      <t>Human herpes virus type 1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DNA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Human herpes virus type 1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RNA</t>
    </r>
    <r>
      <rPr>
        <sz val="9"/>
        <color theme="1"/>
        <rFont val="宋体"/>
        <charset val="134"/>
      </rPr>
      <t>）</t>
    </r>
  </si>
  <si>
    <t>EBV</t>
  </si>
  <si>
    <r>
      <rPr>
        <sz val="9"/>
        <color theme="1"/>
        <rFont val="Times New Roman"/>
        <charset val="134"/>
      </rPr>
      <t>Klebsiella pneumoniae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DNA</t>
    </r>
    <r>
      <rPr>
        <sz val="9"/>
        <color theme="1"/>
        <rFont val="宋体"/>
        <charset val="134"/>
      </rPr>
      <t>）</t>
    </r>
  </si>
  <si>
    <r>
      <rPr>
        <sz val="9"/>
        <color theme="1"/>
        <rFont val="Times New Roman"/>
        <charset val="134"/>
      </rPr>
      <t>Klebsiella pneumoniae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RNA</t>
    </r>
    <r>
      <rPr>
        <sz val="9"/>
        <color theme="1"/>
        <rFont val="宋体"/>
        <charset val="134"/>
      </rPr>
      <t>）</t>
    </r>
  </si>
  <si>
    <t>Acinetobacter baumannii(DNA)</t>
  </si>
  <si>
    <t>Acinetobacter baumannii(RNA)</t>
  </si>
  <si>
    <t>Enterococcus raffinose (DNA)</t>
  </si>
  <si>
    <t>Enterococcus raffinose (RNA)</t>
  </si>
  <si>
    <t>Psittacosis Chlamydia</t>
  </si>
  <si>
    <t>Whipple's handicap</t>
  </si>
  <si>
    <t>Enterococcus faecalis</t>
  </si>
  <si>
    <t>Aspergillus oryzae</t>
  </si>
  <si>
    <t>bone marrow</t>
  </si>
  <si>
    <t>Rickettsia maculata</t>
  </si>
  <si>
    <r>
      <rPr>
        <sz val="9"/>
        <color theme="1"/>
        <rFont val="Times New Roman"/>
        <charset val="134"/>
      </rPr>
      <t>bone marrow</t>
    </r>
    <r>
      <rPr>
        <sz val="9"/>
        <color theme="1"/>
        <rFont val="宋体"/>
        <charset val="134"/>
      </rPr>
      <t>血</t>
    </r>
  </si>
  <si>
    <t>Leptospiral virus type 15</t>
  </si>
  <si>
    <t>Rickettsia japonica</t>
  </si>
  <si>
    <t>Human adenovirus type B</t>
  </si>
  <si>
    <t>Human adenovirus B</t>
  </si>
  <si>
    <t>Rhizocorrhiza microensis</t>
  </si>
  <si>
    <t>Cytomegalovirus</t>
  </si>
  <si>
    <t>Bacteroides heparinolyticus</t>
  </si>
  <si>
    <t>Leptospiral virus type 10</t>
  </si>
  <si>
    <t>Aspergillus flavus/Aspergillus oryzae</t>
  </si>
  <si>
    <t>urine</t>
  </si>
  <si>
    <t>Streptococcus intermediate</t>
  </si>
  <si>
    <t>JC polyomavirus</t>
  </si>
  <si>
    <t>Human papillomavirus type A (HPV) 4</t>
  </si>
  <si>
    <t>Mycobacterium abscess</t>
  </si>
  <si>
    <t>Elizabethia meningoseptica</t>
  </si>
  <si>
    <t>Bile drainage</t>
  </si>
  <si>
    <t>Enterococcus aureus</t>
  </si>
  <si>
    <t>Streptococcus pneumoniae</t>
  </si>
  <si>
    <t>Streptococcus pseudopneumoniae</t>
  </si>
  <si>
    <t>Lister monocytogenesis</t>
  </si>
  <si>
    <t>Rhizopus smiley</t>
  </si>
  <si>
    <t>Klebsiella aerogenes</t>
  </si>
  <si>
    <t>Mycobacterium tuberculosis</t>
  </si>
  <si>
    <t>Haemophilus parainfluenzae</t>
  </si>
  <si>
    <t>Human alphaherpesvirus type 1</t>
  </si>
  <si>
    <t>Leptospiral virus type 29</t>
  </si>
  <si>
    <t>Bacillus indoles aureus</t>
  </si>
  <si>
    <t>Elizabethia meningitidis</t>
  </si>
  <si>
    <t>Prevosa jejuni</t>
  </si>
  <si>
    <t>Streptococcus pallians</t>
  </si>
  <si>
    <t>Rhizocele minutiae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176" formatCode="0.00_ "/>
    <numFmt numFmtId="42" formatCode="_ &quot;￥&quot;* #,##0_ ;_ &quot;￥&quot;* \-#,##0_ ;_ &quot;￥&quot;* &quot;-&quot;_ ;_ @_ "/>
    <numFmt numFmtId="177" formatCode="0_ "/>
    <numFmt numFmtId="178" formatCode="yyyy/m/d\ h:mm;@"/>
    <numFmt numFmtId="43" formatCode="_ * #,##0.00_ ;_ * \-#,##0.00_ ;_ * &quot;-&quot;??_ ;_ @_ "/>
    <numFmt numFmtId="179" formatCode="yyyy/m/d;@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9"/>
      <color theme="1"/>
      <name val="Times New Roman"/>
      <charset val="134"/>
    </font>
    <font>
      <sz val="9"/>
      <name val="Times New Roman"/>
      <charset val="134"/>
    </font>
    <font>
      <sz val="9"/>
      <color rgb="FFFF0000"/>
      <name val="Times New Roman"/>
      <charset val="134"/>
    </font>
    <font>
      <sz val="9"/>
      <color theme="1"/>
      <name val="宋体"/>
      <charset val="134"/>
    </font>
    <font>
      <sz val="9"/>
      <name val="宋体"/>
      <charset val="134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9"/>
      <name val="方正书宋_GBK"/>
      <charset val="134"/>
    </font>
    <font>
      <vertAlign val="superscript"/>
      <sz val="9"/>
      <name val="Times New Roman"/>
      <charset val="134"/>
    </font>
  </fonts>
  <fills count="41">
    <fill>
      <patternFill patternType="none"/>
    </fill>
    <fill>
      <patternFill patternType="gray125"/>
    </fill>
    <fill>
      <patternFill patternType="solid">
        <fgColor theme="5" tint="0.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7" tint="0.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</borders>
  <cellStyleXfs count="49">
    <xf numFmtId="0" fontId="0" fillId="0" borderId="0">
      <alignment vertical="center"/>
    </xf>
    <xf numFmtId="0" fontId="11" fillId="22" borderId="0" applyNumberFormat="0" applyBorder="0" applyAlignment="0" applyProtection="0">
      <alignment vertical="center"/>
    </xf>
    <xf numFmtId="0" fontId="9" fillId="38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24" fillId="35" borderId="7" applyNumberFormat="0" applyAlignment="0" applyProtection="0">
      <alignment vertical="center"/>
    </xf>
    <xf numFmtId="0" fontId="9" fillId="4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1" fillId="34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9" fillId="20" borderId="7" applyNumberFormat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16" fillId="21" borderId="6" applyNumberFormat="0" applyAlignment="0" applyProtection="0">
      <alignment vertical="center"/>
    </xf>
    <xf numFmtId="0" fontId="15" fillId="20" borderId="5" applyNumberFormat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3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0" fillId="13" borderId="4" applyNumberFormat="0" applyFont="0" applyAlignment="0" applyProtection="0">
      <alignment vertical="center"/>
    </xf>
    <xf numFmtId="0" fontId="9" fillId="39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9" fillId="36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</cellStyleXfs>
  <cellXfs count="63">
    <xf numFmtId="0" fontId="0" fillId="0" borderId="0" xfId="0">
      <alignment vertical="center"/>
    </xf>
    <xf numFmtId="0" fontId="1" fillId="0" borderId="1" xfId="0" applyFont="1" applyBorder="1" applyAlignment="1" applyProtection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79" fontId="1" fillId="0" borderId="1" xfId="0" applyNumberFormat="1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0" fontId="2" fillId="0" borderId="0" xfId="0" applyNumberFormat="1" applyFont="1" applyFill="1" applyAlignment="1" applyProtection="1">
      <alignment horizontal="center" vertical="center" wrapText="1"/>
    </xf>
    <xf numFmtId="49" fontId="2" fillId="0" borderId="1" xfId="0" applyNumberFormat="1" applyFont="1" applyFill="1" applyBorder="1" applyAlignment="1" applyProtection="1">
      <alignment horizontal="center" vertical="center" wrapText="1"/>
    </xf>
    <xf numFmtId="49" fontId="3" fillId="0" borderId="1" xfId="0" applyNumberFormat="1" applyFont="1" applyFill="1" applyBorder="1" applyAlignment="1" applyProtection="1">
      <alignment horizontal="center" vertical="center" wrapText="1"/>
    </xf>
    <xf numFmtId="49" fontId="2" fillId="0" borderId="0" xfId="0" applyNumberFormat="1" applyFont="1" applyFill="1" applyAlignment="1">
      <alignment horizontal="center" vertical="center" wrapText="1"/>
    </xf>
    <xf numFmtId="177" fontId="2" fillId="0" borderId="1" xfId="0" applyNumberFormat="1" applyFont="1" applyFill="1" applyBorder="1" applyAlignment="1">
      <alignment horizontal="center" vertical="center" wrapText="1"/>
    </xf>
    <xf numFmtId="177" fontId="3" fillId="0" borderId="1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wrapText="1"/>
    </xf>
    <xf numFmtId="0" fontId="2" fillId="0" borderId="0" xfId="0" applyNumberFormat="1" applyFont="1" applyFill="1" applyAlignment="1">
      <alignment horizontal="center" vertical="center" wrapText="1"/>
    </xf>
    <xf numFmtId="0" fontId="1" fillId="2" borderId="1" xfId="0" applyFont="1" applyFill="1" applyBorder="1" applyAlignment="1" applyProtection="1">
      <alignment horizontal="center" vertical="center"/>
    </xf>
    <xf numFmtId="179" fontId="1" fillId="2" borderId="1" xfId="0" applyNumberFormat="1" applyFont="1" applyFill="1" applyBorder="1" applyAlignment="1" applyProtection="1">
      <alignment horizontal="center" vertical="center"/>
    </xf>
    <xf numFmtId="0" fontId="1" fillId="2" borderId="1" xfId="0" applyNumberFormat="1" applyFont="1" applyFill="1" applyBorder="1" applyAlignment="1" applyProtection="1">
      <alignment horizontal="center" vertical="center"/>
    </xf>
    <xf numFmtId="0" fontId="1" fillId="3" borderId="1" xfId="0" applyFont="1" applyFill="1" applyBorder="1" applyAlignment="1" applyProtection="1">
      <alignment horizontal="center" vertical="center"/>
    </xf>
    <xf numFmtId="0" fontId="4" fillId="0" borderId="1" xfId="0" applyNumberFormat="1" applyFont="1" applyBorder="1" applyAlignment="1">
      <alignment horizontal="center" vertical="center"/>
    </xf>
    <xf numFmtId="0" fontId="2" fillId="3" borderId="1" xfId="0" applyFont="1" applyFill="1" applyBorder="1" applyAlignment="1" applyProtection="1">
      <alignment horizontal="center" vertical="center"/>
    </xf>
    <xf numFmtId="0" fontId="1" fillId="4" borderId="1" xfId="0" applyFont="1" applyFill="1" applyBorder="1" applyAlignment="1" applyProtection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5" borderId="1" xfId="0" applyFont="1" applyFill="1" applyBorder="1" applyAlignment="1" applyProtection="1">
      <alignment horizontal="center" vertical="center"/>
    </xf>
    <xf numFmtId="179" fontId="1" fillId="5" borderId="1" xfId="0" applyNumberFormat="1" applyFont="1" applyFill="1" applyBorder="1" applyAlignment="1" applyProtection="1">
      <alignment horizontal="center" vertical="center"/>
    </xf>
    <xf numFmtId="0" fontId="1" fillId="6" borderId="1" xfId="0" applyFont="1" applyFill="1" applyBorder="1" applyAlignment="1" applyProtection="1">
      <alignment horizontal="center" vertical="center"/>
    </xf>
    <xf numFmtId="0" fontId="1" fillId="7" borderId="1" xfId="0" applyFont="1" applyFill="1" applyBorder="1" applyAlignment="1" applyProtection="1">
      <alignment horizontal="center" vertical="center"/>
    </xf>
    <xf numFmtId="0" fontId="1" fillId="8" borderId="1" xfId="0" applyFont="1" applyFill="1" applyBorder="1" applyAlignment="1" applyProtection="1">
      <alignment horizontal="center" vertical="center"/>
    </xf>
    <xf numFmtId="179" fontId="1" fillId="8" borderId="1" xfId="0" applyNumberFormat="1" applyFont="1" applyFill="1" applyBorder="1" applyAlignment="1" applyProtection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9" borderId="0" xfId="0" applyFont="1" applyFill="1" applyAlignment="1" applyProtection="1">
      <alignment horizontal="center" vertical="center"/>
      <protection locked="0"/>
    </xf>
    <xf numFmtId="0" fontId="1" fillId="10" borderId="0" xfId="0" applyFont="1" applyFill="1" applyAlignment="1" applyProtection="1">
      <alignment horizontal="center" vertical="center"/>
      <protection locked="0"/>
    </xf>
    <xf numFmtId="0" fontId="1" fillId="0" borderId="0" xfId="0" applyFont="1" applyAlignment="1" applyProtection="1">
      <alignment horizontal="center" vertical="center"/>
      <protection locked="0"/>
    </xf>
    <xf numFmtId="0" fontId="1" fillId="7" borderId="0" xfId="0" applyFont="1" applyFill="1" applyAlignment="1" applyProtection="1">
      <alignment horizontal="center" vertical="center"/>
      <protection locked="0"/>
    </xf>
    <xf numFmtId="0" fontId="1" fillId="8" borderId="0" xfId="0" applyFont="1" applyFill="1" applyAlignment="1" applyProtection="1">
      <alignment horizontal="center" vertical="center"/>
      <protection locked="0"/>
    </xf>
    <xf numFmtId="0" fontId="1" fillId="4" borderId="0" xfId="0" applyFont="1" applyFill="1" applyAlignment="1" applyProtection="1">
      <alignment horizontal="center" vertical="center"/>
      <protection locked="0"/>
    </xf>
    <xf numFmtId="0" fontId="1" fillId="11" borderId="0" xfId="0" applyFont="1" applyFill="1" applyAlignment="1" applyProtection="1">
      <alignment horizontal="center" vertical="center"/>
      <protection locked="0"/>
    </xf>
    <xf numFmtId="49" fontId="1" fillId="0" borderId="0" xfId="0" applyNumberFormat="1" applyFont="1" applyAlignment="1" applyProtection="1">
      <alignment horizontal="center" vertical="center"/>
      <protection locked="0"/>
    </xf>
    <xf numFmtId="14" fontId="2" fillId="0" borderId="0" xfId="0" applyNumberFormat="1" applyFont="1" applyFill="1" applyAlignment="1">
      <alignment horizontal="center" vertical="center" wrapText="1"/>
    </xf>
    <xf numFmtId="14" fontId="1" fillId="0" borderId="0" xfId="0" applyNumberFormat="1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14" fontId="1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NumberFormat="1" applyFont="1" applyFill="1" applyAlignment="1">
      <alignment vertical="center" wrapText="1"/>
    </xf>
    <xf numFmtId="0" fontId="2" fillId="0" borderId="0" xfId="0" applyFont="1" applyFill="1" applyAlignment="1">
      <alignment vertical="center" wrapText="1"/>
    </xf>
    <xf numFmtId="176" fontId="2" fillId="0" borderId="0" xfId="0" applyNumberFormat="1" applyFont="1" applyFill="1" applyAlignment="1">
      <alignment vertical="center" wrapText="1"/>
    </xf>
    <xf numFmtId="178" fontId="2" fillId="0" borderId="0" xfId="0" applyNumberFormat="1" applyFont="1" applyFill="1" applyAlignment="1">
      <alignment horizontal="center" vertical="center" wrapText="1"/>
    </xf>
    <xf numFmtId="49" fontId="2" fillId="0" borderId="0" xfId="0" applyNumberFormat="1" applyFont="1" applyFill="1" applyAlignment="1">
      <alignment vertical="center" wrapText="1"/>
    </xf>
    <xf numFmtId="0" fontId="2" fillId="0" borderId="0" xfId="0" applyFont="1" applyFill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wrapText="1"/>
    </xf>
    <xf numFmtId="0" fontId="2" fillId="0" borderId="0" xfId="0" applyFont="1" applyFill="1" applyAlignment="1">
      <alignment horizontal="left" vertical="center" wrapText="1"/>
    </xf>
    <xf numFmtId="178" fontId="2" fillId="0" borderId="0" xfId="0" applyNumberFormat="1" applyFont="1" applyFill="1" applyBorder="1" applyAlignment="1">
      <alignment horizontal="center" vertical="center" wrapText="1"/>
    </xf>
    <xf numFmtId="178" fontId="2" fillId="0" borderId="0" xfId="0" applyNumberFormat="1" applyFont="1" applyFill="1" applyBorder="1" applyAlignment="1">
      <alignment horizontal="center" wrapText="1"/>
    </xf>
    <xf numFmtId="0" fontId="5" fillId="0" borderId="0" xfId="0" applyFont="1" applyFill="1" applyAlignment="1">
      <alignment vertical="center" wrapText="1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S63"/>
  <sheetViews>
    <sheetView tabSelected="1" workbookViewId="0">
      <pane ySplit="1" topLeftCell="A2" activePane="bottomLeft" state="frozen"/>
      <selection/>
      <selection pane="bottomLeft" activeCell="A1" sqref="A$1:A$1048576"/>
    </sheetView>
  </sheetViews>
  <sheetFormatPr defaultColWidth="9.23076923076923" defaultRowHeight="10.8"/>
  <cols>
    <col min="1" max="1" width="10.6153846153846" style="50" customWidth="1"/>
    <col min="2" max="2" width="3.125" style="51" customWidth="1"/>
    <col min="3" max="3" width="8.23076923076923" style="51" customWidth="1"/>
    <col min="4" max="4" width="4.77884615384615" style="51" customWidth="1"/>
    <col min="5" max="5" width="5.17307692307692" style="51" customWidth="1"/>
    <col min="6" max="6" width="5.38461538461539" style="52" customWidth="1"/>
    <col min="7" max="7" width="12.6826923076923" style="51" customWidth="1"/>
    <col min="8" max="8" width="12.6153846153846" style="51" customWidth="1"/>
    <col min="9" max="9" width="9.09615384615385" style="51" customWidth="1"/>
    <col min="10" max="10" width="6.10576923076923" style="51" customWidth="1"/>
    <col min="11" max="11" width="15.2019230769231" style="51" customWidth="1"/>
    <col min="12" max="12" width="12.0769230769231" style="51" customWidth="1"/>
    <col min="13" max="13" width="16" style="51" customWidth="1"/>
    <col min="14" max="14" width="12.875" style="51" customWidth="1"/>
    <col min="15" max="15" width="16.1346153846154" style="51" customWidth="1"/>
    <col min="16" max="16" width="9.16346153846154" style="51" customWidth="1"/>
    <col min="17" max="17" width="17.9230769230769" style="51" customWidth="1"/>
    <col min="18" max="18" width="16" style="51" customWidth="1"/>
    <col min="19" max="19" width="18.3173076923077" style="53" customWidth="1"/>
    <col min="20" max="20" width="23.2980769230769" style="53" customWidth="1"/>
    <col min="21" max="21" width="16.3269230769231" style="51" customWidth="1"/>
    <col min="22" max="22" width="14.0096153846154" style="51" customWidth="1"/>
    <col min="23" max="23" width="13.6153846153846" style="51" customWidth="1"/>
    <col min="24" max="24" width="9.75961538461538" style="51" customWidth="1"/>
    <col min="25" max="25" width="12.7403846153846" style="51" customWidth="1"/>
    <col min="26" max="26" width="9.16346153846154" style="51" customWidth="1"/>
    <col min="27" max="27" width="6.76923076923077" style="51" customWidth="1"/>
    <col min="28" max="29" width="8.09615384615385" style="51" customWidth="1"/>
    <col min="30" max="30" width="11.6826923076923" style="51" customWidth="1"/>
    <col min="31" max="31" width="9.02884615384615" style="51" customWidth="1"/>
    <col min="32" max="32" width="8.70192307692308" style="51" customWidth="1"/>
    <col min="33" max="33" width="9.02884615384615" style="51" customWidth="1"/>
    <col min="34" max="34" width="9.23076923076923" style="51" customWidth="1"/>
    <col min="35" max="35" width="12.7403846153846" style="51" customWidth="1"/>
    <col min="36" max="36" width="10.4230769230769" style="51" customWidth="1"/>
    <col min="37" max="37" width="8.43269230769231" style="51" customWidth="1"/>
    <col min="38" max="39" width="10.2884615384615" style="51" customWidth="1"/>
    <col min="40" max="40" width="8.83653846153846" style="54" customWidth="1"/>
    <col min="41" max="41" width="5.71153846153846" style="51" customWidth="1"/>
    <col min="42" max="42" width="8.03846153846154" style="51" customWidth="1"/>
    <col min="43" max="43" width="8.70192307692308" style="51" customWidth="1"/>
    <col min="44" max="44" width="8.03846153846154" style="51" customWidth="1"/>
    <col min="45" max="45" width="7.16346153846154" style="51" customWidth="1"/>
    <col min="46" max="46" width="6.97115384615385" style="51" customWidth="1"/>
    <col min="47" max="47" width="7.83653846153846" style="51" customWidth="1"/>
    <col min="48" max="48" width="4.59615384615385" style="51" customWidth="1"/>
    <col min="49" max="49" width="6.10576923076923" style="51" customWidth="1"/>
    <col min="50" max="50" width="9.5" style="51" customWidth="1"/>
    <col min="51" max="51" width="9.09615384615385" style="51" customWidth="1"/>
    <col min="52" max="52" width="9.02884615384615" style="51" customWidth="1"/>
    <col min="53" max="53" width="5.77884615384615" style="51" customWidth="1"/>
    <col min="54" max="54" width="6.18269230769231" style="51" customWidth="1"/>
    <col min="55" max="55" width="8.23076923076923" style="51" customWidth="1"/>
    <col min="56" max="56" width="8.83653846153846" style="51" customWidth="1"/>
    <col min="57" max="57" width="5.71153846153846" style="51" customWidth="1"/>
    <col min="58" max="58" width="8.03846153846154" style="51" customWidth="1"/>
    <col min="59" max="59" width="8.70192307692308" style="51" customWidth="1"/>
    <col min="60" max="60" width="8.03846153846154" style="51" customWidth="1"/>
    <col min="61" max="61" width="7.16346153846154" style="51" customWidth="1"/>
    <col min="62" max="62" width="6.97115384615385" style="51" customWidth="1"/>
    <col min="63" max="63" width="7.83653846153846" style="51" customWidth="1"/>
    <col min="64" max="64" width="4.59615384615385" style="51" customWidth="1"/>
    <col min="65" max="65" width="6.10576923076923" style="51" customWidth="1"/>
    <col min="66" max="66" width="9.5" style="51" customWidth="1"/>
    <col min="67" max="67" width="9.09615384615385" style="51" customWidth="1"/>
    <col min="68" max="68" width="9.02884615384615" style="51" customWidth="1"/>
    <col min="69" max="69" width="6.18269230769231" style="51" customWidth="1"/>
    <col min="70" max="70" width="5.77884615384615" style="51" customWidth="1"/>
    <col min="71" max="71" width="8.23076923076923" style="51" customWidth="1"/>
    <col min="72" max="16384" width="9.23076923076923" style="51"/>
  </cols>
  <sheetData>
    <row r="1" ht="76" spans="1:71">
      <c r="A1" s="8" t="s">
        <v>0</v>
      </c>
      <c r="B1" s="9" t="s">
        <v>1</v>
      </c>
      <c r="C1" s="9" t="s">
        <v>2</v>
      </c>
      <c r="D1" s="55" t="s">
        <v>3</v>
      </c>
      <c r="E1" s="51" t="s">
        <v>4</v>
      </c>
      <c r="F1" s="52" t="s">
        <v>5</v>
      </c>
      <c r="G1" s="51" t="s">
        <v>6</v>
      </c>
      <c r="H1" s="51" t="s">
        <v>7</v>
      </c>
      <c r="I1" s="51" t="s">
        <v>8</v>
      </c>
      <c r="J1" s="51" t="s">
        <v>9</v>
      </c>
      <c r="K1" s="51" t="s">
        <v>10</v>
      </c>
      <c r="L1" s="51" t="s">
        <v>11</v>
      </c>
      <c r="M1" s="51" t="s">
        <v>12</v>
      </c>
      <c r="N1" s="51" t="s">
        <v>13</v>
      </c>
      <c r="O1" s="51" t="s">
        <v>14</v>
      </c>
      <c r="P1" s="51" t="s">
        <v>15</v>
      </c>
      <c r="Q1" s="51" t="s">
        <v>16</v>
      </c>
      <c r="R1" s="51" t="s">
        <v>17</v>
      </c>
      <c r="S1" s="53" t="s">
        <v>18</v>
      </c>
      <c r="T1" s="53" t="s">
        <v>19</v>
      </c>
      <c r="U1" s="51" t="s">
        <v>20</v>
      </c>
      <c r="V1" s="51" t="s">
        <v>21</v>
      </c>
      <c r="W1" s="51" t="s">
        <v>22</v>
      </c>
      <c r="X1" s="51" t="s">
        <v>23</v>
      </c>
      <c r="Y1" s="51" t="s">
        <v>24</v>
      </c>
      <c r="Z1" s="51" t="s">
        <v>25</v>
      </c>
      <c r="AA1" s="51" t="s">
        <v>26</v>
      </c>
      <c r="AB1" s="51" t="s">
        <v>27</v>
      </c>
      <c r="AC1" s="51" t="s">
        <v>28</v>
      </c>
      <c r="AD1" s="51" t="s">
        <v>29</v>
      </c>
      <c r="AE1" s="51" t="s">
        <v>30</v>
      </c>
      <c r="AF1" s="51" t="s">
        <v>31</v>
      </c>
      <c r="AG1" s="51" t="s">
        <v>32</v>
      </c>
      <c r="AH1" s="51" t="s">
        <v>33</v>
      </c>
      <c r="AI1" s="51" t="s">
        <v>34</v>
      </c>
      <c r="AJ1" s="51" t="s">
        <v>35</v>
      </c>
      <c r="AK1" s="51" t="s">
        <v>36</v>
      </c>
      <c r="AL1" s="51" t="s">
        <v>37</v>
      </c>
      <c r="AM1" s="51" t="s">
        <v>38</v>
      </c>
      <c r="AN1" s="54" t="s">
        <v>39</v>
      </c>
      <c r="AO1" s="51" t="s">
        <v>40</v>
      </c>
      <c r="AP1" s="51" t="s">
        <v>41</v>
      </c>
      <c r="AQ1" s="51" t="s">
        <v>42</v>
      </c>
      <c r="AR1" s="51" t="s">
        <v>43</v>
      </c>
      <c r="AS1" s="51" t="s">
        <v>44</v>
      </c>
      <c r="AT1" s="51" t="s">
        <v>45</v>
      </c>
      <c r="AU1" s="51" t="s">
        <v>46</v>
      </c>
      <c r="AV1" s="51" t="s">
        <v>47</v>
      </c>
      <c r="AW1" s="51" t="s">
        <v>48</v>
      </c>
      <c r="AX1" s="51" t="s">
        <v>49</v>
      </c>
      <c r="AY1" s="51" t="s">
        <v>50</v>
      </c>
      <c r="AZ1" s="51" t="s">
        <v>51</v>
      </c>
      <c r="BA1" s="51" t="s">
        <v>52</v>
      </c>
      <c r="BB1" s="51" t="s">
        <v>53</v>
      </c>
      <c r="BC1" s="51" t="s">
        <v>54</v>
      </c>
      <c r="BD1" s="54" t="s">
        <v>39</v>
      </c>
      <c r="BE1" s="51" t="s">
        <v>40</v>
      </c>
      <c r="BF1" s="51" t="s">
        <v>41</v>
      </c>
      <c r="BG1" s="51" t="s">
        <v>42</v>
      </c>
      <c r="BH1" s="51" t="s">
        <v>43</v>
      </c>
      <c r="BI1" s="51" t="s">
        <v>44</v>
      </c>
      <c r="BJ1" s="51" t="s">
        <v>45</v>
      </c>
      <c r="BK1" s="51" t="s">
        <v>46</v>
      </c>
      <c r="BL1" s="51" t="s">
        <v>47</v>
      </c>
      <c r="BM1" s="51" t="s">
        <v>48</v>
      </c>
      <c r="BN1" s="51" t="s">
        <v>49</v>
      </c>
      <c r="BO1" s="51" t="s">
        <v>50</v>
      </c>
      <c r="BP1" s="51" t="s">
        <v>51</v>
      </c>
      <c r="BQ1" s="51" t="s">
        <v>52</v>
      </c>
      <c r="BR1" s="51" t="s">
        <v>53</v>
      </c>
      <c r="BS1" s="51" t="s">
        <v>54</v>
      </c>
    </row>
    <row r="2" ht="11" spans="1:71">
      <c r="A2" s="15">
        <v>1</v>
      </c>
      <c r="B2" s="56" t="s">
        <v>55</v>
      </c>
      <c r="C2" s="56" t="s">
        <v>56</v>
      </c>
      <c r="D2" s="51">
        <v>1.73</v>
      </c>
      <c r="E2" s="51">
        <v>92.5</v>
      </c>
      <c r="F2" s="52">
        <f>E2/(D2*D2)</f>
        <v>30.9064786661766</v>
      </c>
      <c r="G2" s="51">
        <v>1</v>
      </c>
      <c r="H2" s="51">
        <v>0</v>
      </c>
      <c r="I2" s="51">
        <v>0</v>
      </c>
      <c r="J2" s="51">
        <v>1</v>
      </c>
      <c r="K2" s="51">
        <v>0</v>
      </c>
      <c r="L2" s="51">
        <v>0</v>
      </c>
      <c r="M2" s="51">
        <v>0</v>
      </c>
      <c r="N2" s="51">
        <v>0</v>
      </c>
      <c r="O2" s="51">
        <v>0</v>
      </c>
      <c r="P2" s="51">
        <v>0</v>
      </c>
      <c r="Q2" s="51">
        <v>0</v>
      </c>
      <c r="S2" s="53">
        <v>44844.875</v>
      </c>
      <c r="T2" s="53">
        <v>44847.4583333333</v>
      </c>
      <c r="U2" s="51">
        <v>2</v>
      </c>
      <c r="V2" s="51">
        <v>1</v>
      </c>
      <c r="W2" s="51">
        <v>1</v>
      </c>
      <c r="X2" s="51">
        <v>62</v>
      </c>
      <c r="Y2" s="51">
        <v>88</v>
      </c>
      <c r="Z2" s="51">
        <v>17</v>
      </c>
      <c r="AA2" s="51">
        <v>17</v>
      </c>
      <c r="AB2" s="51">
        <v>1</v>
      </c>
      <c r="AC2" s="51">
        <v>1</v>
      </c>
      <c r="AD2" s="51">
        <v>23</v>
      </c>
      <c r="AE2" s="51">
        <v>1</v>
      </c>
      <c r="AF2" s="51">
        <v>1</v>
      </c>
      <c r="AG2" s="51">
        <v>1</v>
      </c>
      <c r="AH2" s="51">
        <v>1</v>
      </c>
      <c r="AI2" s="51">
        <v>9</v>
      </c>
      <c r="AJ2" s="51">
        <v>11</v>
      </c>
      <c r="AK2" s="51">
        <v>32</v>
      </c>
      <c r="AL2" s="51">
        <v>18</v>
      </c>
      <c r="AM2" s="51">
        <v>3</v>
      </c>
      <c r="AN2" s="54">
        <v>18.82</v>
      </c>
      <c r="AO2" s="51">
        <v>151</v>
      </c>
      <c r="AP2" s="51">
        <v>359</v>
      </c>
      <c r="AQ2" s="51">
        <v>0.029</v>
      </c>
      <c r="AR2" s="51">
        <v>1.87</v>
      </c>
      <c r="AS2" s="51">
        <v>121</v>
      </c>
      <c r="AT2" s="51">
        <v>95</v>
      </c>
      <c r="AU2" s="51">
        <v>76</v>
      </c>
      <c r="AV2" s="51">
        <v>10</v>
      </c>
      <c r="AW2" s="52">
        <v>24.7</v>
      </c>
      <c r="AX2" s="51">
        <v>2.99</v>
      </c>
      <c r="AY2" s="51">
        <v>9</v>
      </c>
      <c r="BD2" s="51">
        <v>33.7</v>
      </c>
      <c r="BE2" s="51">
        <v>117</v>
      </c>
      <c r="BF2" s="51">
        <v>291</v>
      </c>
      <c r="BG2" s="51">
        <v>11</v>
      </c>
      <c r="BH2" s="51">
        <v>134.36</v>
      </c>
      <c r="BI2" s="51">
        <v>337</v>
      </c>
      <c r="BJ2" s="51">
        <v>598</v>
      </c>
      <c r="BK2" s="51">
        <v>178</v>
      </c>
      <c r="BL2" s="51">
        <v>24.9</v>
      </c>
      <c r="BM2" s="51">
        <v>53.2</v>
      </c>
      <c r="BN2" s="52">
        <v>7662.3</v>
      </c>
      <c r="BO2" s="51">
        <v>7.7</v>
      </c>
      <c r="BP2" s="51">
        <v>42.53</v>
      </c>
      <c r="BQ2" s="51">
        <v>8.96</v>
      </c>
      <c r="BR2" s="51">
        <v>2.18</v>
      </c>
      <c r="BS2" s="51">
        <v>599</v>
      </c>
    </row>
    <row r="3" ht="44" spans="1:71">
      <c r="A3" s="15">
        <v>2</v>
      </c>
      <c r="B3" s="56" t="s">
        <v>57</v>
      </c>
      <c r="C3" s="56" t="s">
        <v>56</v>
      </c>
      <c r="G3" s="51">
        <v>1</v>
      </c>
      <c r="H3" s="51">
        <v>1</v>
      </c>
      <c r="I3" s="51">
        <v>0</v>
      </c>
      <c r="J3" s="51">
        <v>0</v>
      </c>
      <c r="K3" s="51">
        <v>0</v>
      </c>
      <c r="L3" s="51">
        <v>0</v>
      </c>
      <c r="M3" s="51">
        <v>0</v>
      </c>
      <c r="N3" s="51">
        <v>0</v>
      </c>
      <c r="O3" s="51">
        <v>0</v>
      </c>
      <c r="P3" s="51">
        <v>0</v>
      </c>
      <c r="Q3" s="51">
        <v>1</v>
      </c>
      <c r="R3" s="51" t="s">
        <v>58</v>
      </c>
      <c r="S3" s="53">
        <v>44788.4444444444</v>
      </c>
      <c r="T3" s="53">
        <v>44799.8256944444</v>
      </c>
      <c r="U3" s="51" t="s">
        <v>59</v>
      </c>
      <c r="V3" s="51">
        <v>0</v>
      </c>
      <c r="W3" s="51">
        <v>0</v>
      </c>
      <c r="X3" s="51">
        <v>273</v>
      </c>
      <c r="Y3" s="51" t="s">
        <v>60</v>
      </c>
      <c r="Z3" s="51">
        <v>17</v>
      </c>
      <c r="AA3" s="51">
        <v>17</v>
      </c>
      <c r="AB3" s="51">
        <v>1</v>
      </c>
      <c r="AC3" s="51">
        <v>0</v>
      </c>
      <c r="AE3" s="51">
        <v>1</v>
      </c>
      <c r="AF3" s="51">
        <v>1</v>
      </c>
      <c r="AG3" s="51">
        <v>1</v>
      </c>
      <c r="AH3" s="51">
        <v>1</v>
      </c>
      <c r="AI3" s="51">
        <v>10</v>
      </c>
      <c r="AJ3" s="51">
        <v>12</v>
      </c>
      <c r="AK3" s="51">
        <v>23</v>
      </c>
      <c r="AL3" s="51">
        <v>26</v>
      </c>
      <c r="AM3" s="51">
        <v>4</v>
      </c>
      <c r="AN3" s="54">
        <v>15.12</v>
      </c>
      <c r="AO3" s="51">
        <v>95</v>
      </c>
      <c r="AP3" s="51">
        <v>169</v>
      </c>
      <c r="AQ3" s="51">
        <v>0.44</v>
      </c>
      <c r="AR3" s="51">
        <v>148</v>
      </c>
      <c r="AS3" s="51">
        <v>25</v>
      </c>
      <c r="AT3" s="51">
        <v>36</v>
      </c>
      <c r="AU3" s="51">
        <v>57</v>
      </c>
      <c r="AV3" s="51">
        <v>13.4</v>
      </c>
      <c r="AW3" s="51">
        <v>30.9</v>
      </c>
      <c r="AX3" s="51">
        <v>359</v>
      </c>
      <c r="AY3" s="51">
        <v>1.5</v>
      </c>
      <c r="AZ3" s="51">
        <v>166.63</v>
      </c>
      <c r="BA3" s="51">
        <v>7.86</v>
      </c>
      <c r="BB3" s="51">
        <v>3.23</v>
      </c>
      <c r="BC3" s="51">
        <v>1269.19</v>
      </c>
      <c r="BD3" s="51">
        <v>13.07</v>
      </c>
      <c r="BE3" s="51">
        <v>91</v>
      </c>
      <c r="BF3" s="51">
        <v>164</v>
      </c>
      <c r="BG3" s="51">
        <v>0.22</v>
      </c>
      <c r="BH3" s="51">
        <v>163.05</v>
      </c>
      <c r="BI3" s="51">
        <v>20</v>
      </c>
      <c r="BJ3" s="51">
        <v>47</v>
      </c>
      <c r="BK3" s="51">
        <v>66.6</v>
      </c>
      <c r="BL3" s="51">
        <v>16.6</v>
      </c>
      <c r="BM3" s="51">
        <v>52.7</v>
      </c>
      <c r="BN3" s="51">
        <v>191</v>
      </c>
      <c r="BO3" s="51">
        <v>3.9</v>
      </c>
      <c r="BP3" s="51">
        <v>53.09</v>
      </c>
      <c r="BQ3" s="51">
        <v>4.25</v>
      </c>
      <c r="BR3" s="51">
        <v>0.99</v>
      </c>
      <c r="BS3" s="51">
        <v>467.64</v>
      </c>
    </row>
    <row r="4" ht="11" spans="1:67">
      <c r="A4" s="15">
        <v>3</v>
      </c>
      <c r="B4" s="56" t="s">
        <v>61</v>
      </c>
      <c r="C4" s="56" t="s">
        <v>62</v>
      </c>
      <c r="D4" s="51">
        <v>1.64</v>
      </c>
      <c r="E4" s="51">
        <v>55</v>
      </c>
      <c r="F4" s="52">
        <f t="shared" ref="F4:F63" si="0">E4/(D4*D4)</f>
        <v>20.4491374182035</v>
      </c>
      <c r="G4" s="51">
        <v>0</v>
      </c>
      <c r="H4" s="51">
        <v>0</v>
      </c>
      <c r="I4" s="51">
        <v>0</v>
      </c>
      <c r="J4" s="51">
        <v>0</v>
      </c>
      <c r="K4" s="51">
        <v>0</v>
      </c>
      <c r="L4" s="51">
        <v>0</v>
      </c>
      <c r="M4" s="51">
        <v>0</v>
      </c>
      <c r="N4" s="51">
        <v>0</v>
      </c>
      <c r="O4" s="51">
        <v>0</v>
      </c>
      <c r="P4" s="51">
        <v>0</v>
      </c>
      <c r="Q4" s="51">
        <v>0</v>
      </c>
      <c r="S4" s="53">
        <v>44753.2291666667</v>
      </c>
      <c r="T4" s="53">
        <v>44756.8541666667</v>
      </c>
      <c r="U4" s="51">
        <v>1</v>
      </c>
      <c r="V4" s="51">
        <v>1</v>
      </c>
      <c r="W4" s="51">
        <v>1</v>
      </c>
      <c r="X4" s="51">
        <v>87</v>
      </c>
      <c r="Y4" s="51">
        <v>166</v>
      </c>
      <c r="Z4" s="51">
        <v>11</v>
      </c>
      <c r="AA4" s="51">
        <v>20</v>
      </c>
      <c r="AB4" s="51">
        <v>0</v>
      </c>
      <c r="AC4" s="51">
        <v>0</v>
      </c>
      <c r="AE4" s="51">
        <v>1</v>
      </c>
      <c r="AF4" s="51">
        <v>1</v>
      </c>
      <c r="AG4" s="51">
        <v>1</v>
      </c>
      <c r="AH4" s="51">
        <v>1</v>
      </c>
      <c r="AI4" s="51">
        <v>10</v>
      </c>
      <c r="AJ4" s="51">
        <v>12</v>
      </c>
      <c r="AK4" s="51">
        <v>21</v>
      </c>
      <c r="AL4" s="51">
        <v>7</v>
      </c>
      <c r="AM4" s="51">
        <v>1</v>
      </c>
      <c r="AN4" s="54">
        <v>23.2</v>
      </c>
      <c r="AO4" s="51">
        <v>95</v>
      </c>
      <c r="AP4" s="51">
        <v>158</v>
      </c>
      <c r="AQ4" s="51">
        <v>5.1</v>
      </c>
      <c r="AR4" s="51">
        <v>33.82</v>
      </c>
      <c r="AS4" s="51">
        <v>160</v>
      </c>
      <c r="AT4" s="51">
        <v>226</v>
      </c>
      <c r="AU4" s="51">
        <v>61</v>
      </c>
      <c r="AV4" s="51">
        <v>20.2</v>
      </c>
      <c r="AW4" s="51">
        <v>34.5</v>
      </c>
      <c r="AX4" s="51">
        <v>271</v>
      </c>
      <c r="AY4" s="51">
        <v>2.5</v>
      </c>
      <c r="BD4" s="51">
        <v>14.65</v>
      </c>
      <c r="BE4" s="51">
        <v>86</v>
      </c>
      <c r="BF4" s="51">
        <v>83</v>
      </c>
      <c r="BG4" s="51">
        <v>2.01</v>
      </c>
      <c r="BH4" s="51">
        <v>2.47</v>
      </c>
      <c r="BI4" s="51">
        <v>82</v>
      </c>
      <c r="BJ4" s="51">
        <v>94</v>
      </c>
      <c r="BK4" s="51">
        <v>62</v>
      </c>
      <c r="BL4" s="51">
        <v>17.6</v>
      </c>
      <c r="BM4" s="51">
        <v>81.1</v>
      </c>
      <c r="BN4" s="51">
        <v>261.4</v>
      </c>
      <c r="BO4" s="51">
        <v>8.2</v>
      </c>
    </row>
    <row r="5" ht="11" spans="1:71">
      <c r="A5" s="15">
        <v>4</v>
      </c>
      <c r="B5" s="56" t="s">
        <v>63</v>
      </c>
      <c r="C5" s="56" t="s">
        <v>56</v>
      </c>
      <c r="D5" s="51">
        <v>1.69</v>
      </c>
      <c r="E5" s="51">
        <v>60</v>
      </c>
      <c r="F5" s="52">
        <f t="shared" si="0"/>
        <v>21.0076677987465</v>
      </c>
      <c r="G5" s="51">
        <v>0</v>
      </c>
      <c r="H5" s="51">
        <v>0</v>
      </c>
      <c r="I5" s="51">
        <v>0</v>
      </c>
      <c r="J5" s="51">
        <v>0</v>
      </c>
      <c r="K5" s="51">
        <v>0</v>
      </c>
      <c r="L5" s="51">
        <v>0</v>
      </c>
      <c r="M5" s="51">
        <v>0</v>
      </c>
      <c r="N5" s="51">
        <v>0</v>
      </c>
      <c r="O5" s="51">
        <v>0</v>
      </c>
      <c r="P5" s="51">
        <v>0</v>
      </c>
      <c r="Q5" s="51">
        <v>0</v>
      </c>
      <c r="S5" s="53">
        <v>44686.7395833333</v>
      </c>
      <c r="T5" s="53">
        <v>44693.0416666667</v>
      </c>
      <c r="U5" s="51">
        <v>1</v>
      </c>
      <c r="V5" s="51">
        <v>0</v>
      </c>
      <c r="W5" s="51">
        <v>0</v>
      </c>
      <c r="X5" s="51">
        <v>160</v>
      </c>
      <c r="Y5" s="51">
        <v>256</v>
      </c>
      <c r="Z5" s="51">
        <v>23</v>
      </c>
      <c r="AA5" s="51">
        <v>23</v>
      </c>
      <c r="AB5" s="51">
        <v>1</v>
      </c>
      <c r="AC5" s="51">
        <v>0</v>
      </c>
      <c r="AD5" s="51">
        <v>40</v>
      </c>
      <c r="AE5" s="51">
        <v>1</v>
      </c>
      <c r="AF5" s="51">
        <v>1</v>
      </c>
      <c r="AG5" s="51">
        <v>1</v>
      </c>
      <c r="AH5" s="51">
        <v>1</v>
      </c>
      <c r="AI5" s="51">
        <v>9</v>
      </c>
      <c r="AJ5" s="51">
        <v>11</v>
      </c>
      <c r="AK5" s="51">
        <v>21</v>
      </c>
      <c r="AL5" s="51">
        <v>24</v>
      </c>
      <c r="AM5" s="51">
        <v>4</v>
      </c>
      <c r="AN5" s="54">
        <v>10.12</v>
      </c>
      <c r="AO5" s="51">
        <v>126.1</v>
      </c>
      <c r="AP5" s="51">
        <v>226</v>
      </c>
      <c r="AQ5" s="51">
        <v>0.21</v>
      </c>
      <c r="AR5" s="51">
        <v>102.34</v>
      </c>
      <c r="AS5" s="51">
        <v>65</v>
      </c>
      <c r="AT5" s="51">
        <v>51</v>
      </c>
      <c r="AU5" s="51">
        <v>199</v>
      </c>
      <c r="AV5" s="51">
        <v>14</v>
      </c>
      <c r="AW5" s="51">
        <v>28.9</v>
      </c>
      <c r="AX5" s="51">
        <v>239</v>
      </c>
      <c r="AY5" s="51">
        <v>0.5</v>
      </c>
      <c r="AZ5" s="51">
        <v>35.5</v>
      </c>
      <c r="BC5" s="51">
        <v>258.36</v>
      </c>
      <c r="BD5" s="51">
        <v>21.6</v>
      </c>
      <c r="BE5" s="51">
        <v>115</v>
      </c>
      <c r="BF5" s="51">
        <v>310</v>
      </c>
      <c r="BG5" s="51">
        <v>1.1</v>
      </c>
      <c r="BH5" s="51">
        <v>223.79</v>
      </c>
      <c r="BI5" s="51">
        <v>15</v>
      </c>
      <c r="BJ5" s="51">
        <v>10</v>
      </c>
      <c r="BK5" s="51">
        <v>130</v>
      </c>
      <c r="BL5" s="51">
        <v>16.1</v>
      </c>
      <c r="BM5" s="51">
        <v>36.2</v>
      </c>
      <c r="BN5" s="51">
        <v>314</v>
      </c>
      <c r="BO5" s="51">
        <v>1.7</v>
      </c>
      <c r="BP5" s="51">
        <v>210.14</v>
      </c>
      <c r="BQ5" s="51">
        <v>3.67</v>
      </c>
      <c r="BR5" s="51">
        <v>1.04</v>
      </c>
      <c r="BS5" s="51">
        <v>416.59</v>
      </c>
    </row>
    <row r="6" ht="11" spans="1:71">
      <c r="A6" s="15">
        <v>5</v>
      </c>
      <c r="B6" s="56" t="s">
        <v>64</v>
      </c>
      <c r="C6" s="56" t="s">
        <v>56</v>
      </c>
      <c r="D6" s="51">
        <v>1.7</v>
      </c>
      <c r="E6" s="51">
        <v>70</v>
      </c>
      <c r="F6" s="52">
        <f t="shared" si="0"/>
        <v>24.2214532871972</v>
      </c>
      <c r="G6" s="51">
        <v>1</v>
      </c>
      <c r="H6" s="51">
        <v>1</v>
      </c>
      <c r="I6" s="51">
        <v>0</v>
      </c>
      <c r="J6" s="51">
        <v>0</v>
      </c>
      <c r="K6" s="51">
        <v>0</v>
      </c>
      <c r="L6" s="51">
        <v>0</v>
      </c>
      <c r="M6" s="51">
        <v>0</v>
      </c>
      <c r="N6" s="51">
        <v>0</v>
      </c>
      <c r="O6" s="51">
        <v>0</v>
      </c>
      <c r="P6" s="51">
        <v>0</v>
      </c>
      <c r="Q6" s="51">
        <v>0</v>
      </c>
      <c r="S6" s="53">
        <v>44663.4791666667</v>
      </c>
      <c r="T6" s="53">
        <v>44677.5020833333</v>
      </c>
      <c r="U6" s="51">
        <v>1</v>
      </c>
      <c r="V6" s="51">
        <v>0</v>
      </c>
      <c r="W6" s="51">
        <v>0</v>
      </c>
      <c r="X6" s="51">
        <v>336</v>
      </c>
      <c r="Y6" s="51">
        <v>624</v>
      </c>
      <c r="Z6" s="51">
        <v>15</v>
      </c>
      <c r="AA6" s="51">
        <v>15</v>
      </c>
      <c r="AB6" s="51">
        <v>0</v>
      </c>
      <c r="AC6" s="51">
        <v>0</v>
      </c>
      <c r="AE6" s="51">
        <v>1</v>
      </c>
      <c r="AF6" s="51">
        <v>1</v>
      </c>
      <c r="AG6" s="51">
        <v>1</v>
      </c>
      <c r="AH6" s="51">
        <v>1</v>
      </c>
      <c r="AI6" s="51">
        <v>7</v>
      </c>
      <c r="AJ6" s="51">
        <v>7</v>
      </c>
      <c r="AK6" s="51">
        <v>28</v>
      </c>
      <c r="AL6" s="51">
        <v>20</v>
      </c>
      <c r="AM6" s="51">
        <v>4</v>
      </c>
      <c r="AN6" s="54">
        <v>11.86</v>
      </c>
      <c r="AO6" s="51">
        <v>131.9</v>
      </c>
      <c r="AP6" s="51">
        <v>338</v>
      </c>
      <c r="AQ6" s="51">
        <v>3</v>
      </c>
      <c r="AR6" s="51">
        <v>82</v>
      </c>
      <c r="AS6" s="51">
        <v>18</v>
      </c>
      <c r="AT6" s="51">
        <v>29</v>
      </c>
      <c r="AU6" s="51">
        <v>41</v>
      </c>
      <c r="AV6" s="51">
        <v>14.1</v>
      </c>
      <c r="AW6" s="51">
        <v>20.9</v>
      </c>
      <c r="AX6" s="51">
        <v>576</v>
      </c>
      <c r="AY6" s="51">
        <v>3.7</v>
      </c>
      <c r="BD6" s="51">
        <v>16.65</v>
      </c>
      <c r="BE6" s="51">
        <v>102</v>
      </c>
      <c r="BF6" s="51">
        <v>266</v>
      </c>
      <c r="BG6" s="51">
        <v>2.066</v>
      </c>
      <c r="BI6" s="51">
        <v>18</v>
      </c>
      <c r="BJ6" s="51">
        <v>30</v>
      </c>
      <c r="BK6" s="51">
        <v>41</v>
      </c>
      <c r="BL6" s="51">
        <v>13.8</v>
      </c>
      <c r="BM6" s="51">
        <v>22.1</v>
      </c>
      <c r="BN6" s="51">
        <v>21</v>
      </c>
      <c r="BO6" s="51">
        <v>2.066</v>
      </c>
      <c r="BP6" s="51">
        <v>11.42</v>
      </c>
      <c r="BQ6" s="51">
        <v>1.95</v>
      </c>
      <c r="BR6" s="51">
        <v>0.62</v>
      </c>
      <c r="BS6" s="51">
        <v>811</v>
      </c>
    </row>
    <row r="7" ht="11" spans="1:70">
      <c r="A7" s="15">
        <v>6</v>
      </c>
      <c r="B7" s="56" t="s">
        <v>65</v>
      </c>
      <c r="C7" s="56" t="s">
        <v>62</v>
      </c>
      <c r="D7" s="51">
        <v>1.65</v>
      </c>
      <c r="E7" s="51">
        <v>60</v>
      </c>
      <c r="F7" s="52">
        <f t="shared" si="0"/>
        <v>22.038567493113</v>
      </c>
      <c r="G7" s="51">
        <v>0</v>
      </c>
      <c r="H7" s="51">
        <v>0</v>
      </c>
      <c r="I7" s="51">
        <v>0</v>
      </c>
      <c r="J7" s="51">
        <v>0</v>
      </c>
      <c r="K7" s="51">
        <v>0</v>
      </c>
      <c r="L7" s="51">
        <v>1</v>
      </c>
      <c r="M7" s="51">
        <v>0</v>
      </c>
      <c r="N7" s="51">
        <v>0</v>
      </c>
      <c r="O7" s="51">
        <v>0</v>
      </c>
      <c r="P7" s="51">
        <v>0</v>
      </c>
      <c r="Q7" s="51">
        <v>0</v>
      </c>
      <c r="S7" s="53">
        <v>44602.6944444444</v>
      </c>
      <c r="T7" s="53">
        <v>44606.4583333333</v>
      </c>
      <c r="U7" s="51">
        <v>2</v>
      </c>
      <c r="V7" s="51">
        <v>1</v>
      </c>
      <c r="W7" s="51">
        <v>1</v>
      </c>
      <c r="X7" s="51">
        <v>90.5</v>
      </c>
      <c r="Y7" s="51">
        <v>252</v>
      </c>
      <c r="Z7" s="51">
        <v>57</v>
      </c>
      <c r="AA7" s="51">
        <v>76</v>
      </c>
      <c r="AB7" s="51">
        <v>1</v>
      </c>
      <c r="AC7" s="51">
        <v>0</v>
      </c>
      <c r="AE7" s="51">
        <v>1</v>
      </c>
      <c r="AF7" s="51">
        <v>1</v>
      </c>
      <c r="AG7" s="51">
        <v>1</v>
      </c>
      <c r="AH7" s="51">
        <v>0</v>
      </c>
      <c r="AI7" s="51">
        <v>18</v>
      </c>
      <c r="AJ7" s="51">
        <v>12</v>
      </c>
      <c r="AK7" s="51">
        <v>36</v>
      </c>
      <c r="AL7" s="51">
        <v>24</v>
      </c>
      <c r="AM7" s="51">
        <v>3</v>
      </c>
      <c r="AN7" s="54">
        <v>18.82</v>
      </c>
      <c r="AO7" s="51">
        <v>110</v>
      </c>
      <c r="AP7" s="51">
        <v>131</v>
      </c>
      <c r="AQ7" s="51">
        <v>27.63</v>
      </c>
      <c r="AR7" s="51">
        <v>74.75</v>
      </c>
      <c r="AS7" s="51">
        <v>392</v>
      </c>
      <c r="AT7" s="51">
        <v>529</v>
      </c>
      <c r="AU7" s="51">
        <v>347</v>
      </c>
      <c r="AV7" s="51">
        <v>24.3</v>
      </c>
      <c r="AW7" s="51">
        <v>170.2</v>
      </c>
      <c r="AX7" s="51">
        <v>39319</v>
      </c>
      <c r="AY7" s="51">
        <v>5.6</v>
      </c>
      <c r="BD7" s="51">
        <v>5.22</v>
      </c>
      <c r="BE7" s="51">
        <v>69</v>
      </c>
      <c r="BF7" s="51">
        <v>43</v>
      </c>
      <c r="BG7" s="51">
        <v>39.63</v>
      </c>
      <c r="BH7" s="51">
        <v>67.07</v>
      </c>
      <c r="BI7" s="51">
        <v>144</v>
      </c>
      <c r="BJ7" s="51">
        <v>165</v>
      </c>
      <c r="BK7" s="51">
        <v>208</v>
      </c>
      <c r="BL7" s="51">
        <v>24</v>
      </c>
      <c r="BM7" s="51">
        <v>188.2</v>
      </c>
      <c r="BN7" s="51">
        <v>4596</v>
      </c>
      <c r="BO7" s="51">
        <v>3.4</v>
      </c>
      <c r="BP7" s="51">
        <v>36.61</v>
      </c>
      <c r="BQ7" s="51">
        <v>5.65</v>
      </c>
      <c r="BR7" s="51">
        <v>2.12</v>
      </c>
    </row>
    <row r="8" ht="11" spans="1:70">
      <c r="A8" s="15">
        <v>7</v>
      </c>
      <c r="B8" s="56" t="s">
        <v>55</v>
      </c>
      <c r="C8" s="56" t="s">
        <v>56</v>
      </c>
      <c r="D8" s="51">
        <v>1.75</v>
      </c>
      <c r="E8" s="51">
        <v>80</v>
      </c>
      <c r="F8" s="52">
        <f t="shared" si="0"/>
        <v>26.1224489795918</v>
      </c>
      <c r="G8" s="51">
        <v>1</v>
      </c>
      <c r="H8" s="51">
        <v>0</v>
      </c>
      <c r="I8" s="51">
        <v>0</v>
      </c>
      <c r="J8" s="51">
        <v>0</v>
      </c>
      <c r="K8" s="51">
        <v>1</v>
      </c>
      <c r="L8" s="51">
        <v>0</v>
      </c>
      <c r="M8" s="51">
        <v>0</v>
      </c>
      <c r="N8" s="51">
        <v>0</v>
      </c>
      <c r="O8" s="51">
        <v>0</v>
      </c>
      <c r="P8" s="51">
        <v>0</v>
      </c>
      <c r="Q8" s="51">
        <v>0</v>
      </c>
      <c r="R8" s="51" t="s">
        <v>66</v>
      </c>
      <c r="S8" s="60">
        <v>44660.625</v>
      </c>
      <c r="T8" s="60">
        <v>44671.75</v>
      </c>
      <c r="U8" s="51">
        <v>1</v>
      </c>
      <c r="V8" s="51">
        <v>1</v>
      </c>
      <c r="W8" s="51">
        <v>0</v>
      </c>
      <c r="X8" s="51">
        <v>262</v>
      </c>
      <c r="Y8" s="51">
        <v>638</v>
      </c>
      <c r="Z8" s="51">
        <v>12</v>
      </c>
      <c r="AA8" s="51">
        <v>12</v>
      </c>
      <c r="AB8" s="51">
        <v>0</v>
      </c>
      <c r="AC8" s="51">
        <v>0</v>
      </c>
      <c r="AE8" s="51">
        <v>1</v>
      </c>
      <c r="AF8" s="51">
        <v>1</v>
      </c>
      <c r="AG8" s="51">
        <v>1</v>
      </c>
      <c r="AH8" s="51">
        <v>1</v>
      </c>
      <c r="AJ8" s="51">
        <v>12</v>
      </c>
      <c r="AL8" s="51">
        <v>38</v>
      </c>
      <c r="AM8" s="51">
        <v>5</v>
      </c>
      <c r="BD8" s="51">
        <v>15.2</v>
      </c>
      <c r="BE8" s="51">
        <v>113</v>
      </c>
      <c r="BF8" s="51">
        <v>127</v>
      </c>
      <c r="BG8" s="51">
        <v>8.12</v>
      </c>
      <c r="BH8" s="51">
        <v>173.35</v>
      </c>
      <c r="BI8" s="51">
        <v>28</v>
      </c>
      <c r="BJ8" s="51">
        <v>19</v>
      </c>
      <c r="BK8" s="51">
        <v>63</v>
      </c>
      <c r="BL8" s="51">
        <v>13.8</v>
      </c>
      <c r="BM8" s="51">
        <v>86.7</v>
      </c>
      <c r="BN8" s="51">
        <v>903</v>
      </c>
      <c r="BO8" s="51">
        <v>2.9</v>
      </c>
      <c r="BP8" s="51">
        <v>84.74</v>
      </c>
      <c r="BQ8" s="51">
        <v>4.41</v>
      </c>
      <c r="BR8" s="51">
        <v>0.48</v>
      </c>
    </row>
    <row r="9" ht="11" spans="1:71">
      <c r="A9" s="15">
        <v>8</v>
      </c>
      <c r="B9" s="56" t="s">
        <v>67</v>
      </c>
      <c r="C9" s="56" t="s">
        <v>62</v>
      </c>
      <c r="D9" s="51">
        <v>1.55</v>
      </c>
      <c r="E9" s="51">
        <v>65</v>
      </c>
      <c r="F9" s="52">
        <f t="shared" si="0"/>
        <v>27.0551508844953</v>
      </c>
      <c r="G9" s="51">
        <v>0</v>
      </c>
      <c r="H9" s="51">
        <v>0</v>
      </c>
      <c r="I9" s="51">
        <v>0</v>
      </c>
      <c r="J9" s="51">
        <v>0</v>
      </c>
      <c r="K9" s="51">
        <v>0</v>
      </c>
      <c r="L9" s="51">
        <v>1</v>
      </c>
      <c r="M9" s="51">
        <v>0</v>
      </c>
      <c r="N9" s="51">
        <v>0</v>
      </c>
      <c r="O9" s="51">
        <v>0</v>
      </c>
      <c r="P9" s="51">
        <v>0</v>
      </c>
      <c r="Q9" s="51">
        <v>0</v>
      </c>
      <c r="S9" s="60">
        <v>44639.3958333333</v>
      </c>
      <c r="T9" s="60">
        <v>44645.4270833333</v>
      </c>
      <c r="U9" s="51">
        <v>1</v>
      </c>
      <c r="V9" s="51">
        <v>1</v>
      </c>
      <c r="W9" s="51">
        <v>1</v>
      </c>
      <c r="X9" s="51">
        <v>145</v>
      </c>
      <c r="Y9" s="51">
        <v>192</v>
      </c>
      <c r="Z9" s="51">
        <v>13</v>
      </c>
      <c r="AA9" s="51">
        <v>23</v>
      </c>
      <c r="AB9" s="51">
        <v>0</v>
      </c>
      <c r="AC9" s="51">
        <v>0</v>
      </c>
      <c r="AE9" s="51">
        <v>1</v>
      </c>
      <c r="AF9" s="51">
        <v>1</v>
      </c>
      <c r="AG9" s="51">
        <v>1</v>
      </c>
      <c r="AH9" s="51">
        <v>1</v>
      </c>
      <c r="AI9" s="51">
        <v>7</v>
      </c>
      <c r="AJ9" s="51">
        <v>4</v>
      </c>
      <c r="AK9" s="51">
        <v>19</v>
      </c>
      <c r="AL9" s="51">
        <v>14</v>
      </c>
      <c r="AM9" s="51">
        <v>1</v>
      </c>
      <c r="AN9" s="54">
        <v>6.82</v>
      </c>
      <c r="AO9" s="51">
        <v>92.4</v>
      </c>
      <c r="AP9" s="51">
        <v>274</v>
      </c>
      <c r="AQ9" s="51">
        <v>0.29</v>
      </c>
      <c r="AR9" s="51">
        <v>150.13</v>
      </c>
      <c r="AS9" s="51">
        <v>7</v>
      </c>
      <c r="AT9" s="51">
        <v>12</v>
      </c>
      <c r="AU9" s="51">
        <v>45</v>
      </c>
      <c r="AV9" s="51">
        <v>11.2</v>
      </c>
      <c r="AW9" s="51">
        <v>29.3</v>
      </c>
      <c r="AX9" s="51">
        <v>120.09</v>
      </c>
      <c r="AY9" s="51">
        <v>0.9</v>
      </c>
      <c r="BD9" s="51">
        <v>8.6</v>
      </c>
      <c r="BE9" s="51">
        <v>88.7</v>
      </c>
      <c r="BF9" s="51">
        <v>285</v>
      </c>
      <c r="BG9" s="51">
        <v>0.197</v>
      </c>
      <c r="BH9" s="51">
        <v>66.02</v>
      </c>
      <c r="BI9" s="51">
        <v>5</v>
      </c>
      <c r="BJ9" s="51">
        <v>17</v>
      </c>
      <c r="BK9" s="51">
        <v>33</v>
      </c>
      <c r="BL9" s="51">
        <v>11.6</v>
      </c>
      <c r="BM9" s="51">
        <v>39.2</v>
      </c>
      <c r="BN9" s="51">
        <v>148</v>
      </c>
      <c r="BO9" s="51">
        <v>0.9</v>
      </c>
      <c r="BS9" s="51">
        <v>559.29</v>
      </c>
    </row>
    <row r="10" ht="25" spans="1:71">
      <c r="A10" s="15">
        <v>9</v>
      </c>
      <c r="B10" s="56" t="s">
        <v>68</v>
      </c>
      <c r="C10" s="56" t="s">
        <v>56</v>
      </c>
      <c r="D10" s="51">
        <v>1.75</v>
      </c>
      <c r="E10" s="51">
        <v>105</v>
      </c>
      <c r="F10" s="52">
        <f t="shared" si="0"/>
        <v>34.2857142857143</v>
      </c>
      <c r="G10" s="51">
        <v>1</v>
      </c>
      <c r="H10" s="51">
        <v>1</v>
      </c>
      <c r="I10" s="51">
        <v>0</v>
      </c>
      <c r="J10" s="51">
        <v>0</v>
      </c>
      <c r="K10" s="51">
        <v>0</v>
      </c>
      <c r="L10" s="51">
        <v>1</v>
      </c>
      <c r="M10" s="51">
        <v>0</v>
      </c>
      <c r="N10" s="51">
        <v>0</v>
      </c>
      <c r="O10" s="51">
        <v>0</v>
      </c>
      <c r="P10" s="51">
        <v>0</v>
      </c>
      <c r="Q10" s="51">
        <v>1</v>
      </c>
      <c r="R10" s="51" t="s">
        <v>69</v>
      </c>
      <c r="S10" s="53">
        <v>44622.8958333333</v>
      </c>
      <c r="T10" s="53">
        <v>44625.3958333333</v>
      </c>
      <c r="U10" s="51">
        <v>2</v>
      </c>
      <c r="V10" s="51">
        <v>1</v>
      </c>
      <c r="W10" s="51">
        <v>1</v>
      </c>
      <c r="X10" s="51">
        <v>60</v>
      </c>
      <c r="Y10" s="51">
        <v>80</v>
      </c>
      <c r="Z10" s="51">
        <v>15</v>
      </c>
      <c r="AA10" s="51">
        <v>37</v>
      </c>
      <c r="AB10" s="51">
        <v>1</v>
      </c>
      <c r="AC10" s="51">
        <v>0</v>
      </c>
      <c r="AE10" s="51">
        <v>1</v>
      </c>
      <c r="AF10" s="51">
        <v>1</v>
      </c>
      <c r="AG10" s="51">
        <v>1</v>
      </c>
      <c r="AH10" s="51">
        <v>1</v>
      </c>
      <c r="AI10" s="51">
        <v>18</v>
      </c>
      <c r="AJ10" s="51">
        <v>16</v>
      </c>
      <c r="AK10" s="51">
        <v>32</v>
      </c>
      <c r="AL10" s="51">
        <v>25</v>
      </c>
      <c r="AM10" s="51">
        <v>1</v>
      </c>
      <c r="AN10" s="54">
        <v>27.23</v>
      </c>
      <c r="AO10" s="51">
        <v>159</v>
      </c>
      <c r="AP10" s="51">
        <v>101</v>
      </c>
      <c r="AQ10" s="51">
        <v>35.56</v>
      </c>
      <c r="AR10" s="51">
        <v>345.01</v>
      </c>
      <c r="AS10" s="51">
        <v>1560</v>
      </c>
      <c r="AT10" s="51">
        <v>5419</v>
      </c>
      <c r="AU10" s="51">
        <v>240</v>
      </c>
      <c r="AV10" s="51">
        <v>17.6</v>
      </c>
      <c r="AW10" s="51">
        <v>47.3</v>
      </c>
      <c r="AX10" s="51">
        <v>9440</v>
      </c>
      <c r="AY10" s="51">
        <v>5.3</v>
      </c>
      <c r="BD10" s="51">
        <v>5.23</v>
      </c>
      <c r="BE10" s="51">
        <v>69</v>
      </c>
      <c r="BF10" s="51">
        <v>15</v>
      </c>
      <c r="BG10" s="51">
        <v>28.24</v>
      </c>
      <c r="BH10" s="51">
        <v>239.14</v>
      </c>
      <c r="BI10" s="51">
        <v>1062</v>
      </c>
      <c r="BJ10" s="51">
        <v>2996</v>
      </c>
      <c r="BK10" s="51">
        <v>178</v>
      </c>
      <c r="BL10" s="51">
        <v>17.5</v>
      </c>
      <c r="BM10" s="51">
        <v>66.7</v>
      </c>
      <c r="BN10" s="51">
        <v>2710</v>
      </c>
      <c r="BO10" s="51">
        <v>2.8</v>
      </c>
      <c r="BP10" s="51">
        <v>3855.21</v>
      </c>
      <c r="BQ10" s="51">
        <v>178.48</v>
      </c>
      <c r="BR10" s="51">
        <v>0.54</v>
      </c>
      <c r="BS10" s="51">
        <v>159.41</v>
      </c>
    </row>
    <row r="11" ht="14" spans="1:71">
      <c r="A11" s="15">
        <v>10</v>
      </c>
      <c r="B11" s="56" t="s">
        <v>70</v>
      </c>
      <c r="C11" s="56" t="s">
        <v>56</v>
      </c>
      <c r="D11" s="51">
        <v>1.67</v>
      </c>
      <c r="E11" s="51">
        <v>75</v>
      </c>
      <c r="F11" s="52">
        <f t="shared" si="0"/>
        <v>26.8923231381548</v>
      </c>
      <c r="G11" s="51">
        <v>0</v>
      </c>
      <c r="H11" s="51">
        <v>0</v>
      </c>
      <c r="I11" s="51">
        <v>0</v>
      </c>
      <c r="J11" s="51">
        <v>0</v>
      </c>
      <c r="K11" s="51">
        <v>0</v>
      </c>
      <c r="L11" s="51">
        <v>0</v>
      </c>
      <c r="M11" s="51">
        <v>0</v>
      </c>
      <c r="N11" s="51">
        <v>0</v>
      </c>
      <c r="O11" s="51">
        <v>0</v>
      </c>
      <c r="P11" s="51">
        <v>0</v>
      </c>
      <c r="Q11" s="51">
        <v>0</v>
      </c>
      <c r="S11" s="60">
        <v>44621.5694444444</v>
      </c>
      <c r="T11" s="60">
        <v>44634.4166666667</v>
      </c>
      <c r="U11" s="51">
        <v>1</v>
      </c>
      <c r="V11" s="51">
        <v>1</v>
      </c>
      <c r="W11" s="51">
        <v>1</v>
      </c>
      <c r="X11" s="51">
        <v>338</v>
      </c>
      <c r="Y11" s="51">
        <v>427</v>
      </c>
      <c r="Z11" s="51">
        <v>19</v>
      </c>
      <c r="AA11" s="51">
        <v>34</v>
      </c>
      <c r="AB11" s="51">
        <v>1</v>
      </c>
      <c r="AC11" s="51">
        <v>0</v>
      </c>
      <c r="AE11" s="51">
        <v>1</v>
      </c>
      <c r="AF11" s="51">
        <v>1</v>
      </c>
      <c r="AG11" s="51">
        <v>1</v>
      </c>
      <c r="AH11" s="51">
        <v>1</v>
      </c>
      <c r="AJ11" s="51">
        <v>12</v>
      </c>
      <c r="AL11" s="51">
        <v>18</v>
      </c>
      <c r="AM11" s="51">
        <v>1</v>
      </c>
      <c r="BD11" s="51">
        <v>1.3</v>
      </c>
      <c r="BE11" s="51">
        <v>114</v>
      </c>
      <c r="BF11" s="51">
        <v>46</v>
      </c>
      <c r="BG11" s="62" t="s">
        <v>71</v>
      </c>
      <c r="BH11" s="51">
        <v>236.07</v>
      </c>
      <c r="BI11" s="51">
        <v>54</v>
      </c>
      <c r="BJ11" s="51">
        <v>74</v>
      </c>
      <c r="BK11" s="51">
        <v>221</v>
      </c>
      <c r="BL11" s="51">
        <v>16.3</v>
      </c>
      <c r="BM11" s="51">
        <v>62.1</v>
      </c>
      <c r="BN11" s="51">
        <v>4045</v>
      </c>
      <c r="BO11" s="51">
        <v>9.3</v>
      </c>
      <c r="BP11" s="62" t="s">
        <v>72</v>
      </c>
      <c r="BQ11" s="51">
        <v>125.84</v>
      </c>
      <c r="BR11" s="51">
        <v>0.88</v>
      </c>
      <c r="BS11" s="51">
        <v>83.94</v>
      </c>
    </row>
    <row r="12" ht="11" spans="1:71">
      <c r="A12" s="15">
        <v>11</v>
      </c>
      <c r="B12" s="56" t="s">
        <v>73</v>
      </c>
      <c r="C12" s="56" t="s">
        <v>56</v>
      </c>
      <c r="D12" s="51">
        <v>1.72</v>
      </c>
      <c r="E12" s="51">
        <v>85</v>
      </c>
      <c r="F12" s="52">
        <f t="shared" si="0"/>
        <v>28.7317468902109</v>
      </c>
      <c r="G12" s="51">
        <v>0</v>
      </c>
      <c r="H12" s="51">
        <v>1</v>
      </c>
      <c r="I12" s="51">
        <v>0</v>
      </c>
      <c r="J12" s="51">
        <v>0</v>
      </c>
      <c r="K12" s="51">
        <v>0</v>
      </c>
      <c r="L12" s="51">
        <v>0</v>
      </c>
      <c r="M12" s="51">
        <v>0</v>
      </c>
      <c r="N12" s="51">
        <v>0</v>
      </c>
      <c r="O12" s="51">
        <v>0</v>
      </c>
      <c r="P12" s="51">
        <v>0</v>
      </c>
      <c r="Q12" s="51">
        <v>0</v>
      </c>
      <c r="S12" s="60">
        <v>44590.7361111111</v>
      </c>
      <c r="T12" s="60">
        <v>44615.5069444444</v>
      </c>
      <c r="U12" s="51">
        <v>1</v>
      </c>
      <c r="V12" s="51">
        <v>0</v>
      </c>
      <c r="W12" s="51">
        <v>0</v>
      </c>
      <c r="X12" s="51">
        <v>587</v>
      </c>
      <c r="Y12" s="51">
        <v>596</v>
      </c>
      <c r="Z12" s="51">
        <v>25</v>
      </c>
      <c r="AA12" s="51">
        <v>25</v>
      </c>
      <c r="AB12" s="51">
        <v>1</v>
      </c>
      <c r="AC12" s="51">
        <v>0</v>
      </c>
      <c r="AE12" s="51">
        <v>0</v>
      </c>
      <c r="AF12" s="51">
        <v>1</v>
      </c>
      <c r="AG12" s="51">
        <v>1</v>
      </c>
      <c r="AH12" s="51">
        <v>1</v>
      </c>
      <c r="AJ12" s="51">
        <v>4</v>
      </c>
      <c r="AL12" s="51">
        <v>3</v>
      </c>
      <c r="AM12" s="51">
        <v>4</v>
      </c>
      <c r="BD12" s="51">
        <v>15.97</v>
      </c>
      <c r="BE12" s="51">
        <v>100</v>
      </c>
      <c r="BF12" s="51">
        <v>175</v>
      </c>
      <c r="BG12" s="51">
        <v>0.241</v>
      </c>
      <c r="BH12" s="51">
        <v>37.96</v>
      </c>
      <c r="BI12" s="51">
        <v>126</v>
      </c>
      <c r="BJ12" s="51">
        <v>41</v>
      </c>
      <c r="BK12" s="51">
        <v>50</v>
      </c>
      <c r="BL12" s="51">
        <v>13.5</v>
      </c>
      <c r="BM12" s="51">
        <v>37.3</v>
      </c>
      <c r="BN12" s="51">
        <v>223</v>
      </c>
      <c r="BO12" s="51">
        <v>1.9</v>
      </c>
      <c r="BS12" s="51">
        <v>63.98</v>
      </c>
    </row>
    <row r="13" ht="44" spans="1:71">
      <c r="A13" s="15">
        <v>12</v>
      </c>
      <c r="B13" s="56" t="s">
        <v>74</v>
      </c>
      <c r="C13" s="56" t="s">
        <v>56</v>
      </c>
      <c r="D13" s="51">
        <v>1.67</v>
      </c>
      <c r="E13" s="51">
        <v>80</v>
      </c>
      <c r="F13" s="52">
        <f t="shared" si="0"/>
        <v>28.6851446806985</v>
      </c>
      <c r="G13" s="51">
        <v>1</v>
      </c>
      <c r="H13" s="51">
        <v>1</v>
      </c>
      <c r="I13" s="51">
        <v>0</v>
      </c>
      <c r="J13" s="51">
        <v>0</v>
      </c>
      <c r="K13" s="51">
        <v>0</v>
      </c>
      <c r="L13" s="51">
        <v>1</v>
      </c>
      <c r="M13" s="51" t="s">
        <v>75</v>
      </c>
      <c r="N13" s="51">
        <v>0</v>
      </c>
      <c r="O13" s="59" t="s">
        <v>76</v>
      </c>
      <c r="P13" s="51">
        <v>0</v>
      </c>
      <c r="Q13" s="51">
        <v>0</v>
      </c>
      <c r="S13" s="60">
        <v>44582.9791666667</v>
      </c>
      <c r="T13" s="60">
        <v>44597.6319444444</v>
      </c>
      <c r="U13" s="51">
        <v>1</v>
      </c>
      <c r="V13" s="51">
        <v>0</v>
      </c>
      <c r="W13" s="51">
        <v>0</v>
      </c>
      <c r="X13" s="51">
        <v>351.5</v>
      </c>
      <c r="Y13" s="51">
        <v>473</v>
      </c>
      <c r="Z13" s="51">
        <v>15</v>
      </c>
      <c r="AA13" s="51">
        <v>15</v>
      </c>
      <c r="AB13" s="51">
        <v>1</v>
      </c>
      <c r="AC13" s="51">
        <v>0</v>
      </c>
      <c r="AE13" s="51">
        <v>1</v>
      </c>
      <c r="AF13" s="51">
        <v>1</v>
      </c>
      <c r="AG13" s="51">
        <v>1</v>
      </c>
      <c r="AH13" s="51">
        <v>1</v>
      </c>
      <c r="AI13" s="51">
        <v>10</v>
      </c>
      <c r="AJ13" s="51">
        <v>10</v>
      </c>
      <c r="AK13" s="51">
        <v>25</v>
      </c>
      <c r="AL13" s="51">
        <v>28</v>
      </c>
      <c r="AM13" s="51">
        <v>4</v>
      </c>
      <c r="AN13" s="54">
        <v>15.91</v>
      </c>
      <c r="AO13" s="51">
        <v>100.6</v>
      </c>
      <c r="AP13" s="51">
        <v>97</v>
      </c>
      <c r="AS13" s="51">
        <v>41</v>
      </c>
      <c r="AT13" s="51">
        <v>21</v>
      </c>
      <c r="AU13" s="51">
        <v>64</v>
      </c>
      <c r="AV13" s="51">
        <v>16.2</v>
      </c>
      <c r="AW13" s="51">
        <v>28.9</v>
      </c>
      <c r="AX13" s="51">
        <v>5314.13</v>
      </c>
      <c r="AY13" s="51">
        <v>1.4</v>
      </c>
      <c r="BD13" s="51">
        <v>12.35</v>
      </c>
      <c r="BE13" s="51">
        <v>78</v>
      </c>
      <c r="BF13" s="51">
        <v>61</v>
      </c>
      <c r="BG13" s="51">
        <v>3.215</v>
      </c>
      <c r="BH13" s="51">
        <v>146.23</v>
      </c>
      <c r="BI13" s="51">
        <v>142</v>
      </c>
      <c r="BJ13" s="51">
        <v>138</v>
      </c>
      <c r="BK13" s="51">
        <v>49.1</v>
      </c>
      <c r="BL13" s="51">
        <v>16.8</v>
      </c>
      <c r="BM13" s="51">
        <v>32.5</v>
      </c>
      <c r="BN13" s="51">
        <v>9475.73</v>
      </c>
      <c r="BO13" s="51">
        <v>2.8</v>
      </c>
      <c r="BP13" s="51">
        <v>9.67</v>
      </c>
      <c r="BQ13" s="51">
        <v>2.11</v>
      </c>
      <c r="BR13" s="51">
        <v>0.36</v>
      </c>
      <c r="BS13" s="51">
        <v>334.74</v>
      </c>
    </row>
    <row r="14" ht="14" spans="1:67">
      <c r="A14" s="15">
        <v>13</v>
      </c>
      <c r="B14" s="56" t="s">
        <v>77</v>
      </c>
      <c r="C14" s="56" t="s">
        <v>56</v>
      </c>
      <c r="D14" s="51">
        <v>1.68</v>
      </c>
      <c r="F14" s="52">
        <f t="shared" si="0"/>
        <v>0</v>
      </c>
      <c r="G14" s="51">
        <v>1</v>
      </c>
      <c r="H14" s="51">
        <v>0</v>
      </c>
      <c r="I14" s="51">
        <v>0</v>
      </c>
      <c r="J14" s="51">
        <v>1</v>
      </c>
      <c r="K14" s="51">
        <v>1</v>
      </c>
      <c r="L14" s="51">
        <v>1</v>
      </c>
      <c r="M14" s="51">
        <v>0</v>
      </c>
      <c r="N14" s="51">
        <v>0</v>
      </c>
      <c r="O14" s="51">
        <v>0</v>
      </c>
      <c r="P14" s="51">
        <v>0</v>
      </c>
      <c r="Q14" s="51">
        <v>0</v>
      </c>
      <c r="S14" s="53">
        <v>44577.4027777778</v>
      </c>
      <c r="T14" s="53">
        <v>44580.4166666667</v>
      </c>
      <c r="U14" s="51">
        <v>2</v>
      </c>
      <c r="V14" s="51">
        <v>1</v>
      </c>
      <c r="W14" s="51">
        <v>1</v>
      </c>
      <c r="X14" s="51">
        <v>72</v>
      </c>
      <c r="Y14" s="51">
        <v>128</v>
      </c>
      <c r="Z14" s="51">
        <v>30</v>
      </c>
      <c r="AA14" s="51">
        <v>31</v>
      </c>
      <c r="AB14" s="51">
        <v>1</v>
      </c>
      <c r="AC14" s="51">
        <v>0</v>
      </c>
      <c r="AD14" s="51" t="s">
        <v>78</v>
      </c>
      <c r="AE14" s="51">
        <v>1</v>
      </c>
      <c r="AF14" s="51">
        <v>1</v>
      </c>
      <c r="AG14" s="51">
        <v>1</v>
      </c>
      <c r="AH14" s="51">
        <v>1</v>
      </c>
      <c r="AI14" s="51">
        <v>9</v>
      </c>
      <c r="AJ14" s="51">
        <v>7</v>
      </c>
      <c r="AK14" s="51">
        <v>25</v>
      </c>
      <c r="AL14" s="51">
        <v>12</v>
      </c>
      <c r="AM14" s="51">
        <v>2</v>
      </c>
      <c r="AN14" s="54">
        <v>6.49</v>
      </c>
      <c r="AO14" s="51">
        <v>142</v>
      </c>
      <c r="AP14" s="51">
        <v>201</v>
      </c>
      <c r="AR14" s="51">
        <v>4.24</v>
      </c>
      <c r="AS14" s="51">
        <v>26</v>
      </c>
      <c r="AT14" s="51">
        <v>22</v>
      </c>
      <c r="AU14" s="51">
        <v>66</v>
      </c>
      <c r="AV14" s="51">
        <v>10.3</v>
      </c>
      <c r="AW14" s="51">
        <v>30.5</v>
      </c>
      <c r="AX14" s="51">
        <v>63.5</v>
      </c>
      <c r="BD14" s="51">
        <v>20.06</v>
      </c>
      <c r="BE14" s="51">
        <v>109</v>
      </c>
      <c r="BF14" s="51">
        <v>123</v>
      </c>
      <c r="BG14" s="51">
        <v>0.106</v>
      </c>
      <c r="BH14" s="51">
        <v>131.22</v>
      </c>
      <c r="BI14" s="51">
        <v>177</v>
      </c>
      <c r="BJ14" s="51">
        <v>225</v>
      </c>
      <c r="BK14" s="51">
        <v>99</v>
      </c>
      <c r="BL14" s="51">
        <v>11.1</v>
      </c>
      <c r="BM14" s="51">
        <v>28.4</v>
      </c>
      <c r="BN14" s="51">
        <v>164.4</v>
      </c>
      <c r="BO14" s="51">
        <v>23</v>
      </c>
    </row>
    <row r="15" ht="11" spans="1:71">
      <c r="A15" s="15">
        <v>14</v>
      </c>
      <c r="B15" s="56" t="s">
        <v>79</v>
      </c>
      <c r="C15" s="56" t="s">
        <v>56</v>
      </c>
      <c r="D15" s="51">
        <v>1.7</v>
      </c>
      <c r="E15" s="51">
        <v>70</v>
      </c>
      <c r="F15" s="52">
        <f t="shared" si="0"/>
        <v>24.2214532871972</v>
      </c>
      <c r="G15" s="51">
        <v>0</v>
      </c>
      <c r="H15" s="51">
        <v>0</v>
      </c>
      <c r="I15" s="51">
        <v>0</v>
      </c>
      <c r="J15" s="51">
        <v>0</v>
      </c>
      <c r="K15" s="51">
        <v>0</v>
      </c>
      <c r="L15" s="51">
        <v>0</v>
      </c>
      <c r="M15" s="51">
        <v>0</v>
      </c>
      <c r="N15" s="51">
        <v>0</v>
      </c>
      <c r="O15" s="51">
        <v>0</v>
      </c>
      <c r="P15" s="51">
        <v>0</v>
      </c>
      <c r="Q15" s="51">
        <v>0</v>
      </c>
      <c r="S15" s="60">
        <v>44560.5520833333</v>
      </c>
      <c r="T15" s="60">
        <v>44570.4583333333</v>
      </c>
      <c r="U15" s="51">
        <v>1</v>
      </c>
      <c r="V15" s="51">
        <v>0</v>
      </c>
      <c r="W15" s="51">
        <v>0</v>
      </c>
      <c r="X15" s="51">
        <v>238</v>
      </c>
      <c r="Y15" s="51">
        <v>239</v>
      </c>
      <c r="Z15" s="51">
        <v>12</v>
      </c>
      <c r="AA15" s="51">
        <v>13</v>
      </c>
      <c r="AB15" s="51">
        <v>0</v>
      </c>
      <c r="AC15" s="51">
        <v>0</v>
      </c>
      <c r="AE15" s="51">
        <v>1</v>
      </c>
      <c r="AF15" s="51">
        <v>1</v>
      </c>
      <c r="AG15" s="51">
        <v>1</v>
      </c>
      <c r="AH15" s="51">
        <v>1</v>
      </c>
      <c r="AI15" s="51">
        <v>4</v>
      </c>
      <c r="AJ15" s="51">
        <v>14</v>
      </c>
      <c r="AK15" s="51">
        <v>24</v>
      </c>
      <c r="AL15" s="51">
        <v>25</v>
      </c>
      <c r="AM15" s="51">
        <v>5</v>
      </c>
      <c r="AN15" s="54">
        <v>15.74</v>
      </c>
      <c r="AO15" s="51">
        <v>82.3</v>
      </c>
      <c r="AP15" s="51">
        <v>279</v>
      </c>
      <c r="AQ15" s="51">
        <v>0.44</v>
      </c>
      <c r="AR15" s="51">
        <v>84</v>
      </c>
      <c r="AS15" s="51">
        <v>22</v>
      </c>
      <c r="AT15" s="51">
        <v>24</v>
      </c>
      <c r="AU15" s="51">
        <v>58</v>
      </c>
      <c r="AV15" s="51">
        <v>12.4</v>
      </c>
      <c r="AW15" s="51">
        <v>25.3</v>
      </c>
      <c r="AX15" s="51">
        <v>4040</v>
      </c>
      <c r="AY15" s="51">
        <v>2.1</v>
      </c>
      <c r="BD15" s="51">
        <v>16.76</v>
      </c>
      <c r="BE15" s="51">
        <v>97</v>
      </c>
      <c r="BF15" s="51">
        <v>140</v>
      </c>
      <c r="BG15" s="51">
        <v>11.72</v>
      </c>
      <c r="BH15" s="51">
        <v>70.42</v>
      </c>
      <c r="BI15" s="51">
        <v>797</v>
      </c>
      <c r="BJ15" s="51">
        <v>1140</v>
      </c>
      <c r="BK15" s="51">
        <v>100</v>
      </c>
      <c r="BL15" s="51">
        <v>18.3</v>
      </c>
      <c r="BM15" s="51">
        <v>31.7</v>
      </c>
      <c r="BN15" s="51">
        <v>38301</v>
      </c>
      <c r="BO15" s="51">
        <v>3.8</v>
      </c>
      <c r="BS15" s="51">
        <v>489</v>
      </c>
    </row>
    <row r="16" ht="33" spans="1:71">
      <c r="A16" s="15">
        <v>15</v>
      </c>
      <c r="B16" s="56" t="s">
        <v>80</v>
      </c>
      <c r="C16" s="56" t="s">
        <v>56</v>
      </c>
      <c r="D16" s="51">
        <v>1.68</v>
      </c>
      <c r="E16" s="51">
        <v>65</v>
      </c>
      <c r="F16" s="52">
        <f t="shared" si="0"/>
        <v>23.0300453514739</v>
      </c>
      <c r="G16" s="51">
        <v>0</v>
      </c>
      <c r="H16" s="51">
        <v>0</v>
      </c>
      <c r="I16" s="51">
        <v>1</v>
      </c>
      <c r="J16" s="51">
        <v>0</v>
      </c>
      <c r="K16" s="51">
        <v>0</v>
      </c>
      <c r="L16" s="51">
        <v>1</v>
      </c>
      <c r="M16" s="51">
        <v>0</v>
      </c>
      <c r="N16" s="51">
        <v>0</v>
      </c>
      <c r="O16" s="51">
        <v>0</v>
      </c>
      <c r="P16" s="51">
        <v>0</v>
      </c>
      <c r="Q16" s="51">
        <v>0</v>
      </c>
      <c r="R16" s="51" t="s">
        <v>81</v>
      </c>
      <c r="S16" s="53">
        <v>44551.5069444444</v>
      </c>
      <c r="T16" s="53">
        <v>44558.6666666667</v>
      </c>
      <c r="U16" s="51" t="s">
        <v>82</v>
      </c>
      <c r="V16" s="51">
        <v>0</v>
      </c>
      <c r="W16" s="51">
        <v>0</v>
      </c>
      <c r="X16" s="51">
        <v>168</v>
      </c>
      <c r="Y16" s="51">
        <v>220</v>
      </c>
      <c r="Z16" s="51">
        <v>13</v>
      </c>
      <c r="AA16" s="51">
        <v>13</v>
      </c>
      <c r="AB16" s="51">
        <v>1</v>
      </c>
      <c r="AC16" s="51">
        <v>0</v>
      </c>
      <c r="AE16" s="51">
        <v>1</v>
      </c>
      <c r="AF16" s="51">
        <v>1</v>
      </c>
      <c r="AG16" s="51">
        <v>1</v>
      </c>
      <c r="AH16" s="51">
        <v>1</v>
      </c>
      <c r="AI16" s="51">
        <v>4</v>
      </c>
      <c r="AJ16" s="51">
        <v>9</v>
      </c>
      <c r="AK16" s="51">
        <v>23</v>
      </c>
      <c r="AL16" s="51">
        <v>30</v>
      </c>
      <c r="AM16" s="51">
        <v>5</v>
      </c>
      <c r="AN16" s="54">
        <v>18.13</v>
      </c>
      <c r="AO16" s="51">
        <v>96</v>
      </c>
      <c r="AP16" s="51">
        <v>280</v>
      </c>
      <c r="AQ16" s="51">
        <v>0.36</v>
      </c>
      <c r="AR16" s="51">
        <v>243</v>
      </c>
      <c r="AS16" s="51">
        <v>23</v>
      </c>
      <c r="AT16" s="51">
        <v>32</v>
      </c>
      <c r="AU16" s="51">
        <v>56</v>
      </c>
      <c r="AV16" s="51">
        <v>13.1</v>
      </c>
      <c r="AW16" s="51">
        <v>28.9</v>
      </c>
      <c r="AX16" s="51">
        <v>2230</v>
      </c>
      <c r="AY16" s="51">
        <v>1.8</v>
      </c>
      <c r="AZ16" s="51">
        <v>103.48</v>
      </c>
      <c r="BA16" s="51">
        <v>3.67</v>
      </c>
      <c r="BB16" s="51">
        <v>0.74</v>
      </c>
      <c r="BC16" s="51">
        <v>76.07</v>
      </c>
      <c r="BD16" s="51">
        <v>16.61</v>
      </c>
      <c r="BE16" s="51">
        <v>94</v>
      </c>
      <c r="BF16" s="51">
        <v>179</v>
      </c>
      <c r="BG16" s="51">
        <v>26</v>
      </c>
      <c r="BH16" s="51">
        <v>247</v>
      </c>
      <c r="BI16" s="51">
        <v>29</v>
      </c>
      <c r="BJ16" s="51">
        <v>53</v>
      </c>
      <c r="BK16" s="51">
        <v>73.4</v>
      </c>
      <c r="BL16" s="51">
        <v>12.8</v>
      </c>
      <c r="BM16" s="51">
        <v>28.3</v>
      </c>
      <c r="BN16" s="51">
        <v>1710</v>
      </c>
      <c r="BO16" s="51">
        <v>2.1</v>
      </c>
      <c r="BP16" s="51">
        <v>401.8</v>
      </c>
      <c r="BS16" s="51">
        <v>36.54</v>
      </c>
    </row>
    <row r="17" ht="11" spans="1:70">
      <c r="A17" s="14">
        <v>16</v>
      </c>
      <c r="B17" s="56" t="s">
        <v>83</v>
      </c>
      <c r="C17" s="56" t="s">
        <v>56</v>
      </c>
      <c r="D17" s="51">
        <v>1.62</v>
      </c>
      <c r="E17" s="51">
        <v>55</v>
      </c>
      <c r="F17" s="52">
        <f t="shared" si="0"/>
        <v>20.9571711629325</v>
      </c>
      <c r="G17" s="51">
        <v>1</v>
      </c>
      <c r="H17" s="51">
        <v>1</v>
      </c>
      <c r="I17" s="51">
        <v>0</v>
      </c>
      <c r="J17" s="51">
        <v>0</v>
      </c>
      <c r="K17" s="51">
        <v>0</v>
      </c>
      <c r="L17" s="51">
        <v>1</v>
      </c>
      <c r="M17" s="51">
        <v>0</v>
      </c>
      <c r="N17" s="51">
        <v>0</v>
      </c>
      <c r="O17" s="51">
        <v>1</v>
      </c>
      <c r="P17" s="51">
        <v>0</v>
      </c>
      <c r="Q17" s="51">
        <v>0</v>
      </c>
      <c r="S17" s="60">
        <v>44548.4791666667</v>
      </c>
      <c r="T17" s="60">
        <v>44557.6041666667</v>
      </c>
      <c r="U17" s="51">
        <v>1</v>
      </c>
      <c r="V17" s="51">
        <v>0</v>
      </c>
      <c r="W17" s="51">
        <v>0</v>
      </c>
      <c r="X17" s="51">
        <v>219</v>
      </c>
      <c r="Y17" s="51">
        <v>240</v>
      </c>
      <c r="Z17" s="51">
        <v>10</v>
      </c>
      <c r="AA17" s="51">
        <v>10</v>
      </c>
      <c r="AB17" s="51">
        <v>0</v>
      </c>
      <c r="AC17" s="51">
        <v>0</v>
      </c>
      <c r="AD17" s="51">
        <v>6</v>
      </c>
      <c r="AE17" s="51">
        <v>1</v>
      </c>
      <c r="AF17" s="51">
        <v>1</v>
      </c>
      <c r="AG17" s="51">
        <v>1</v>
      </c>
      <c r="AH17" s="51">
        <v>1</v>
      </c>
      <c r="AI17" s="51">
        <v>11</v>
      </c>
      <c r="AJ17" s="51">
        <v>15</v>
      </c>
      <c r="AK17" s="51">
        <v>29</v>
      </c>
      <c r="AL17" s="51">
        <v>28</v>
      </c>
      <c r="AM17" s="51">
        <v>4</v>
      </c>
      <c r="AN17" s="54">
        <v>9.7</v>
      </c>
      <c r="AO17" s="51">
        <v>88</v>
      </c>
      <c r="AP17" s="51">
        <v>72</v>
      </c>
      <c r="AQ17" s="51">
        <v>2.18</v>
      </c>
      <c r="AR17" s="51">
        <v>265.58</v>
      </c>
      <c r="AS17" s="51">
        <v>31</v>
      </c>
      <c r="AT17" s="51">
        <v>80</v>
      </c>
      <c r="AU17" s="51">
        <v>80</v>
      </c>
      <c r="AV17" s="51">
        <v>15.5</v>
      </c>
      <c r="AW17" s="51">
        <v>31.2</v>
      </c>
      <c r="AX17" s="51">
        <v>2806</v>
      </c>
      <c r="AY17" s="51">
        <v>1.97</v>
      </c>
      <c r="AZ17" s="51">
        <v>3683.36</v>
      </c>
      <c r="BA17" s="51">
        <v>12.54</v>
      </c>
      <c r="BB17" s="51">
        <v>2.58</v>
      </c>
      <c r="BD17" s="51">
        <v>2.5</v>
      </c>
      <c r="BE17" s="51">
        <v>79</v>
      </c>
      <c r="BF17" s="51">
        <v>24</v>
      </c>
      <c r="BG17" s="51">
        <v>32.2</v>
      </c>
      <c r="BH17" s="51">
        <v>231.15</v>
      </c>
      <c r="BI17" s="51">
        <v>57</v>
      </c>
      <c r="BJ17" s="51">
        <v>118</v>
      </c>
      <c r="BK17" s="51">
        <v>127</v>
      </c>
      <c r="BL17" s="51">
        <v>17.7</v>
      </c>
      <c r="BM17" s="51">
        <v>40</v>
      </c>
      <c r="BN17" s="51">
        <v>6540</v>
      </c>
      <c r="BO17" s="51">
        <v>6.61</v>
      </c>
      <c r="BP17" s="51">
        <v>4590.33</v>
      </c>
      <c r="BQ17" s="51">
        <v>37.62</v>
      </c>
      <c r="BR17" s="51">
        <v>3.49</v>
      </c>
    </row>
    <row r="18" ht="11" spans="1:70">
      <c r="A18" s="14">
        <v>17</v>
      </c>
      <c r="B18" s="56" t="s">
        <v>84</v>
      </c>
      <c r="C18" s="56" t="s">
        <v>56</v>
      </c>
      <c r="D18" s="51">
        <v>1.71</v>
      </c>
      <c r="E18" s="51">
        <v>70</v>
      </c>
      <c r="F18" s="52">
        <f t="shared" si="0"/>
        <v>23.9389897746315</v>
      </c>
      <c r="G18" s="51">
        <v>0</v>
      </c>
      <c r="H18" s="51">
        <v>0</v>
      </c>
      <c r="I18" s="51">
        <v>0</v>
      </c>
      <c r="J18" s="51">
        <v>1</v>
      </c>
      <c r="K18" s="51">
        <v>0</v>
      </c>
      <c r="L18" s="51">
        <v>0</v>
      </c>
      <c r="M18" s="51">
        <v>0</v>
      </c>
      <c r="N18" s="51">
        <v>0</v>
      </c>
      <c r="O18" s="51">
        <v>0</v>
      </c>
      <c r="P18" s="51">
        <v>0</v>
      </c>
      <c r="Q18" s="51">
        <v>0</v>
      </c>
      <c r="S18" s="60">
        <v>44554.4583333333</v>
      </c>
      <c r="T18" s="60">
        <v>44557.625</v>
      </c>
      <c r="U18" s="51">
        <v>1</v>
      </c>
      <c r="V18" s="51">
        <v>0</v>
      </c>
      <c r="W18" s="51">
        <v>0</v>
      </c>
      <c r="X18" s="51">
        <v>76</v>
      </c>
      <c r="Y18" s="51">
        <v>144</v>
      </c>
      <c r="Z18" s="51">
        <v>8</v>
      </c>
      <c r="AA18" s="51">
        <v>8</v>
      </c>
      <c r="AB18" s="51">
        <v>0</v>
      </c>
      <c r="AC18" s="51">
        <v>0</v>
      </c>
      <c r="AE18" s="51">
        <v>1</v>
      </c>
      <c r="AF18" s="51">
        <v>1</v>
      </c>
      <c r="AG18" s="51">
        <v>1</v>
      </c>
      <c r="AH18" s="51">
        <v>1</v>
      </c>
      <c r="AI18" s="51">
        <v>4</v>
      </c>
      <c r="AJ18" s="51">
        <v>6</v>
      </c>
      <c r="AK18" s="51">
        <v>11</v>
      </c>
      <c r="AL18" s="51">
        <v>10</v>
      </c>
      <c r="AM18" s="51">
        <v>3</v>
      </c>
      <c r="AN18" s="54">
        <v>19.67</v>
      </c>
      <c r="AO18" s="51">
        <v>152</v>
      </c>
      <c r="AP18" s="51">
        <v>281</v>
      </c>
      <c r="AQ18" s="51">
        <v>3.9</v>
      </c>
      <c r="AR18" s="51">
        <v>260.48</v>
      </c>
      <c r="AS18" s="51">
        <v>15</v>
      </c>
      <c r="AT18" s="51">
        <v>33</v>
      </c>
      <c r="AU18" s="51">
        <v>44</v>
      </c>
      <c r="AV18" s="51">
        <v>10.9</v>
      </c>
      <c r="AW18" s="51">
        <v>29.6</v>
      </c>
      <c r="AX18" s="51">
        <v>4960</v>
      </c>
      <c r="AY18" s="51">
        <v>1.2</v>
      </c>
      <c r="AZ18" s="51">
        <v>106.28</v>
      </c>
      <c r="BA18" s="51">
        <v>8.17</v>
      </c>
      <c r="BB18" s="51">
        <v>1.82</v>
      </c>
      <c r="BD18" s="51">
        <v>15.73</v>
      </c>
      <c r="BE18" s="51">
        <v>89</v>
      </c>
      <c r="BF18" s="51">
        <v>128</v>
      </c>
      <c r="BG18" s="51">
        <v>10.47</v>
      </c>
      <c r="BH18" s="51">
        <v>264.17</v>
      </c>
      <c r="BI18" s="51">
        <v>17</v>
      </c>
      <c r="BJ18" s="51">
        <v>40</v>
      </c>
      <c r="BK18" s="51">
        <v>61</v>
      </c>
      <c r="BL18" s="51">
        <v>21.9</v>
      </c>
      <c r="BM18" s="51">
        <v>57.8</v>
      </c>
      <c r="BN18" s="51">
        <v>2523</v>
      </c>
      <c r="BO18" s="51">
        <v>2.6</v>
      </c>
      <c r="BP18" s="51">
        <v>633.13</v>
      </c>
      <c r="BQ18" s="51">
        <v>16.76</v>
      </c>
      <c r="BR18" s="51">
        <v>2.17</v>
      </c>
    </row>
    <row r="19" ht="11" spans="1:67">
      <c r="A19" s="14">
        <v>18</v>
      </c>
      <c r="B19" s="56" t="s">
        <v>85</v>
      </c>
      <c r="C19" s="56" t="s">
        <v>56</v>
      </c>
      <c r="D19" s="51">
        <v>1.73</v>
      </c>
      <c r="E19" s="51">
        <v>80</v>
      </c>
      <c r="F19" s="52">
        <f t="shared" si="0"/>
        <v>26.7299274950717</v>
      </c>
      <c r="G19" s="51">
        <v>1</v>
      </c>
      <c r="H19" s="51">
        <v>1</v>
      </c>
      <c r="I19" s="51">
        <v>1</v>
      </c>
      <c r="J19" s="51">
        <v>1</v>
      </c>
      <c r="K19" s="51">
        <v>0</v>
      </c>
      <c r="L19" s="51">
        <v>1</v>
      </c>
      <c r="M19" s="51">
        <v>0</v>
      </c>
      <c r="N19" s="51">
        <v>0</v>
      </c>
      <c r="O19" s="51">
        <v>0</v>
      </c>
      <c r="P19" s="51">
        <v>0</v>
      </c>
      <c r="Q19" s="51">
        <v>0</v>
      </c>
      <c r="S19" s="53">
        <v>44534.6986111111</v>
      </c>
      <c r="T19" s="53">
        <v>44537.6875</v>
      </c>
      <c r="U19" s="51">
        <v>2</v>
      </c>
      <c r="V19" s="51">
        <v>1</v>
      </c>
      <c r="W19" s="51">
        <v>1</v>
      </c>
      <c r="X19" s="51">
        <v>72</v>
      </c>
      <c r="Y19" s="51">
        <v>232</v>
      </c>
      <c r="Z19" s="51">
        <v>21</v>
      </c>
      <c r="AA19" s="51">
        <v>21</v>
      </c>
      <c r="AB19" s="51">
        <v>0</v>
      </c>
      <c r="AC19" s="51">
        <v>1</v>
      </c>
      <c r="AD19" s="51">
        <v>27</v>
      </c>
      <c r="AE19" s="51">
        <v>1</v>
      </c>
      <c r="AF19" s="51">
        <v>1</v>
      </c>
      <c r="AG19" s="51">
        <v>1</v>
      </c>
      <c r="AH19" s="51">
        <v>1</v>
      </c>
      <c r="AI19" s="51">
        <v>10</v>
      </c>
      <c r="AJ19" s="51">
        <v>14</v>
      </c>
      <c r="AK19" s="51">
        <v>33</v>
      </c>
      <c r="AL19" s="51">
        <v>24</v>
      </c>
      <c r="AM19" s="51">
        <v>2</v>
      </c>
      <c r="AN19" s="54">
        <v>16.18</v>
      </c>
      <c r="AO19" s="51">
        <v>130</v>
      </c>
      <c r="AP19" s="51">
        <v>157</v>
      </c>
      <c r="AS19" s="51">
        <v>192</v>
      </c>
      <c r="AT19" s="51">
        <v>409</v>
      </c>
      <c r="AU19" s="51">
        <v>107</v>
      </c>
      <c r="AV19" s="51">
        <v>12.8</v>
      </c>
      <c r="AW19" s="51">
        <v>31.4</v>
      </c>
      <c r="AX19" s="51">
        <v>82</v>
      </c>
      <c r="AY19" s="51">
        <v>12.4</v>
      </c>
      <c r="BD19" s="51">
        <v>7.15</v>
      </c>
      <c r="BE19" s="51">
        <v>93</v>
      </c>
      <c r="BF19" s="51">
        <v>96</v>
      </c>
      <c r="BG19" s="51">
        <v>8.277</v>
      </c>
      <c r="BH19" s="51">
        <v>18.87</v>
      </c>
      <c r="BI19" s="51">
        <v>132</v>
      </c>
      <c r="BJ19" s="51">
        <v>326</v>
      </c>
      <c r="BK19" s="51">
        <v>104</v>
      </c>
      <c r="BL19" s="51">
        <v>14.2</v>
      </c>
      <c r="BM19" s="51">
        <v>28.7</v>
      </c>
      <c r="BN19" s="51">
        <v>1370</v>
      </c>
      <c r="BO19" s="51">
        <v>3.4</v>
      </c>
    </row>
    <row r="20" ht="22" spans="1:71">
      <c r="A20" s="14">
        <v>19</v>
      </c>
      <c r="B20" s="56" t="s">
        <v>86</v>
      </c>
      <c r="C20" s="56" t="s">
        <v>62</v>
      </c>
      <c r="D20" s="51">
        <v>1.51</v>
      </c>
      <c r="E20" s="51">
        <v>52</v>
      </c>
      <c r="F20" s="52">
        <f t="shared" si="0"/>
        <v>22.8060172799439</v>
      </c>
      <c r="G20" s="51">
        <v>0</v>
      </c>
      <c r="H20" s="51">
        <v>0</v>
      </c>
      <c r="I20" s="51">
        <v>0</v>
      </c>
      <c r="J20" s="51">
        <v>0</v>
      </c>
      <c r="K20" s="51">
        <v>0</v>
      </c>
      <c r="L20" s="51">
        <v>1</v>
      </c>
      <c r="M20" s="51">
        <v>0</v>
      </c>
      <c r="N20" s="51">
        <v>0</v>
      </c>
      <c r="O20" s="51">
        <v>0</v>
      </c>
      <c r="P20" s="51">
        <v>0</v>
      </c>
      <c r="Q20" s="51">
        <v>0</v>
      </c>
      <c r="S20" s="53">
        <v>44540.5208333333</v>
      </c>
      <c r="T20" s="53">
        <v>44544.6909722222</v>
      </c>
      <c r="U20" s="51" t="s">
        <v>87</v>
      </c>
      <c r="V20" s="51">
        <v>1</v>
      </c>
      <c r="W20" s="51">
        <v>0</v>
      </c>
      <c r="X20" s="51">
        <v>100</v>
      </c>
      <c r="Y20" s="51">
        <v>337</v>
      </c>
      <c r="Z20" s="51">
        <v>15</v>
      </c>
      <c r="AA20" s="51">
        <v>15</v>
      </c>
      <c r="AB20" s="51">
        <v>0</v>
      </c>
      <c r="AC20" s="51">
        <v>0</v>
      </c>
      <c r="AD20" s="51">
        <v>15</v>
      </c>
      <c r="AE20" s="51">
        <v>1</v>
      </c>
      <c r="AF20" s="51">
        <v>1</v>
      </c>
      <c r="AG20" s="51">
        <v>1</v>
      </c>
      <c r="AH20" s="51">
        <v>1</v>
      </c>
      <c r="AI20" s="51">
        <v>10</v>
      </c>
      <c r="AJ20" s="51">
        <v>16</v>
      </c>
      <c r="AK20" s="51">
        <v>17</v>
      </c>
      <c r="AL20" s="51">
        <v>26</v>
      </c>
      <c r="AM20" s="51">
        <v>4</v>
      </c>
      <c r="AN20" s="54">
        <v>29.94</v>
      </c>
      <c r="AO20" s="51">
        <v>94.2</v>
      </c>
      <c r="AP20" s="51">
        <v>70</v>
      </c>
      <c r="AQ20" s="51">
        <v>23.2</v>
      </c>
      <c r="AR20" s="51">
        <v>274.1</v>
      </c>
      <c r="AS20" s="51">
        <v>53</v>
      </c>
      <c r="AT20" s="51">
        <v>161</v>
      </c>
      <c r="AU20" s="51">
        <v>164</v>
      </c>
      <c r="AV20" s="51">
        <v>15.5</v>
      </c>
      <c r="AW20" s="51">
        <v>30.2</v>
      </c>
      <c r="AX20" s="51">
        <v>24832</v>
      </c>
      <c r="AY20" s="51">
        <v>13.7</v>
      </c>
      <c r="AZ20" s="51">
        <v>3169.48</v>
      </c>
      <c r="BA20" s="51">
        <v>24.88</v>
      </c>
      <c r="BB20" s="51">
        <v>207.68</v>
      </c>
      <c r="BD20" s="51">
        <v>5.22</v>
      </c>
      <c r="BE20" s="51">
        <v>92</v>
      </c>
      <c r="BF20" s="51">
        <v>22</v>
      </c>
      <c r="BG20" s="51">
        <v>11.1</v>
      </c>
      <c r="BH20" s="51">
        <v>102</v>
      </c>
      <c r="BI20" s="51">
        <v>124</v>
      </c>
      <c r="BJ20" s="51">
        <v>697</v>
      </c>
      <c r="BK20" s="51">
        <v>206</v>
      </c>
      <c r="BL20" s="51">
        <v>17.6</v>
      </c>
      <c r="BM20" s="51">
        <v>41.4</v>
      </c>
      <c r="BN20" s="51">
        <v>33333</v>
      </c>
      <c r="BO20" s="51">
        <v>3.7</v>
      </c>
      <c r="BP20" s="51">
        <v>6.61</v>
      </c>
      <c r="BQ20" s="51">
        <v>3.54</v>
      </c>
      <c r="BR20" s="51">
        <v>0.78</v>
      </c>
      <c r="BS20" s="51">
        <v>188</v>
      </c>
    </row>
    <row r="21" ht="14" spans="1:71">
      <c r="A21" s="14">
        <v>20</v>
      </c>
      <c r="B21" s="56" t="s">
        <v>88</v>
      </c>
      <c r="C21" s="56" t="s">
        <v>56</v>
      </c>
      <c r="D21" s="51">
        <v>1.68</v>
      </c>
      <c r="E21" s="51">
        <v>70</v>
      </c>
      <c r="F21" s="52">
        <f t="shared" si="0"/>
        <v>24.8015873015873</v>
      </c>
      <c r="G21" s="51">
        <v>1</v>
      </c>
      <c r="H21" s="51">
        <v>1</v>
      </c>
      <c r="I21" s="51">
        <v>0</v>
      </c>
      <c r="J21" s="51">
        <v>0</v>
      </c>
      <c r="K21" s="51">
        <v>1</v>
      </c>
      <c r="L21" s="51">
        <v>1</v>
      </c>
      <c r="M21" s="51">
        <v>0</v>
      </c>
      <c r="N21" s="51">
        <v>1</v>
      </c>
      <c r="O21" s="51">
        <v>0</v>
      </c>
      <c r="P21" s="51">
        <v>0</v>
      </c>
      <c r="Q21" s="51">
        <v>0</v>
      </c>
      <c r="S21" s="60">
        <v>44536.6875</v>
      </c>
      <c r="T21" s="60">
        <v>44550.375</v>
      </c>
      <c r="U21" s="51">
        <v>1</v>
      </c>
      <c r="V21" s="51">
        <v>1</v>
      </c>
      <c r="W21" s="51">
        <v>0</v>
      </c>
      <c r="X21" s="51">
        <v>319.5</v>
      </c>
      <c r="Y21" s="51">
        <v>354</v>
      </c>
      <c r="Z21" s="51">
        <v>15</v>
      </c>
      <c r="AA21" s="51">
        <v>15</v>
      </c>
      <c r="AB21" s="51">
        <v>0</v>
      </c>
      <c r="AC21" s="51">
        <v>0</v>
      </c>
      <c r="AE21" s="51">
        <v>0</v>
      </c>
      <c r="AF21" s="51">
        <v>1</v>
      </c>
      <c r="AG21" s="51">
        <v>1</v>
      </c>
      <c r="AH21" s="51">
        <v>1</v>
      </c>
      <c r="AI21" s="51">
        <v>8</v>
      </c>
      <c r="AJ21" s="51">
        <v>14</v>
      </c>
      <c r="AK21" s="51">
        <v>15</v>
      </c>
      <c r="AL21" s="51">
        <v>30</v>
      </c>
      <c r="AM21" s="51">
        <v>4</v>
      </c>
      <c r="AN21" s="54">
        <v>7.24</v>
      </c>
      <c r="AO21" s="51">
        <v>133.3</v>
      </c>
      <c r="AP21" s="51">
        <v>146</v>
      </c>
      <c r="AQ21" s="51">
        <v>2.96</v>
      </c>
      <c r="AR21" s="62" t="s">
        <v>89</v>
      </c>
      <c r="AS21" s="51">
        <v>38</v>
      </c>
      <c r="AT21" s="51">
        <v>93</v>
      </c>
      <c r="AU21" s="51">
        <v>53</v>
      </c>
      <c r="AV21" s="51">
        <v>12.7</v>
      </c>
      <c r="AW21" s="51">
        <v>31.9</v>
      </c>
      <c r="AX21" s="51">
        <v>869.39</v>
      </c>
      <c r="AY21" s="51">
        <v>2.3</v>
      </c>
      <c r="AZ21" s="51">
        <v>47.77</v>
      </c>
      <c r="BA21" s="51">
        <v>11.72</v>
      </c>
      <c r="BB21" s="51">
        <v>1.64</v>
      </c>
      <c r="BC21" s="51">
        <v>156.32</v>
      </c>
      <c r="BD21" s="51">
        <v>4.7</v>
      </c>
      <c r="BE21" s="51">
        <v>89.3</v>
      </c>
      <c r="BF21" s="51">
        <v>86</v>
      </c>
      <c r="BG21" s="51">
        <v>29.91</v>
      </c>
      <c r="BH21" s="62" t="s">
        <v>89</v>
      </c>
      <c r="BI21" s="51">
        <v>23</v>
      </c>
      <c r="BJ21" s="51">
        <v>46</v>
      </c>
      <c r="BK21" s="51">
        <v>52</v>
      </c>
      <c r="BL21" s="51">
        <v>14.6</v>
      </c>
      <c r="BM21" s="51">
        <v>114.5</v>
      </c>
      <c r="BN21" s="51">
        <v>172</v>
      </c>
      <c r="BO21" s="51">
        <v>2.4</v>
      </c>
      <c r="BP21" s="51">
        <v>2.17</v>
      </c>
      <c r="BQ21" s="51">
        <v>4.05</v>
      </c>
      <c r="BR21" s="51">
        <v>1.43</v>
      </c>
      <c r="BS21" s="51">
        <v>142.21</v>
      </c>
    </row>
    <row r="22" ht="11" spans="1:67">
      <c r="A22" s="14">
        <v>21</v>
      </c>
      <c r="B22" s="56" t="s">
        <v>90</v>
      </c>
      <c r="C22" s="56" t="s">
        <v>56</v>
      </c>
      <c r="D22" s="51">
        <v>1.7</v>
      </c>
      <c r="E22" s="51">
        <v>60</v>
      </c>
      <c r="F22" s="52">
        <f t="shared" si="0"/>
        <v>20.7612456747405</v>
      </c>
      <c r="G22" s="51">
        <v>1</v>
      </c>
      <c r="H22" s="51">
        <v>1</v>
      </c>
      <c r="I22" s="51">
        <v>0</v>
      </c>
      <c r="J22" s="51">
        <v>0</v>
      </c>
      <c r="K22" s="51">
        <v>0</v>
      </c>
      <c r="L22" s="51">
        <v>0</v>
      </c>
      <c r="M22" s="51">
        <v>0</v>
      </c>
      <c r="N22" s="51">
        <v>0</v>
      </c>
      <c r="O22" s="51">
        <v>0</v>
      </c>
      <c r="P22" s="51">
        <v>0</v>
      </c>
      <c r="Q22" s="51">
        <v>0</v>
      </c>
      <c r="S22" s="60">
        <v>44539.9409722222</v>
      </c>
      <c r="T22" s="60">
        <v>44546.875</v>
      </c>
      <c r="U22" s="51">
        <v>1</v>
      </c>
      <c r="V22" s="51">
        <v>0</v>
      </c>
      <c r="W22" s="51">
        <v>0</v>
      </c>
      <c r="X22" s="51">
        <v>166.5</v>
      </c>
      <c r="Y22" s="51">
        <v>214</v>
      </c>
      <c r="Z22" s="51">
        <v>11</v>
      </c>
      <c r="AA22" s="51">
        <v>11</v>
      </c>
      <c r="AB22" s="51">
        <v>0</v>
      </c>
      <c r="AC22" s="51">
        <v>0</v>
      </c>
      <c r="AE22" s="51">
        <v>0</v>
      </c>
      <c r="AF22" s="51">
        <v>1</v>
      </c>
      <c r="AG22" s="51">
        <v>1</v>
      </c>
      <c r="AH22" s="51">
        <v>1</v>
      </c>
      <c r="AI22" s="51">
        <v>9</v>
      </c>
      <c r="AJ22" s="51">
        <v>13</v>
      </c>
      <c r="AK22" s="51">
        <v>16</v>
      </c>
      <c r="AL22" s="51">
        <v>18</v>
      </c>
      <c r="AM22" s="51">
        <v>4</v>
      </c>
      <c r="AN22" s="54">
        <v>15.29</v>
      </c>
      <c r="AO22" s="51">
        <v>104.4</v>
      </c>
      <c r="AP22" s="51">
        <v>130</v>
      </c>
      <c r="AQ22" s="51">
        <v>1.97</v>
      </c>
      <c r="AR22" s="51">
        <v>178</v>
      </c>
      <c r="AS22" s="51">
        <v>96</v>
      </c>
      <c r="AT22" s="51">
        <v>167</v>
      </c>
      <c r="AU22" s="51">
        <v>51</v>
      </c>
      <c r="AV22" s="51">
        <v>11.8</v>
      </c>
      <c r="AW22" s="51">
        <v>28.7</v>
      </c>
      <c r="AX22" s="51">
        <v>3678</v>
      </c>
      <c r="AY22" s="51">
        <v>1.3</v>
      </c>
      <c r="AZ22" s="51">
        <v>45.87</v>
      </c>
      <c r="BA22" s="51">
        <v>6.14</v>
      </c>
      <c r="BB22" s="51">
        <v>0.77</v>
      </c>
      <c r="BD22" s="51">
        <v>33.27</v>
      </c>
      <c r="BE22" s="51">
        <v>97</v>
      </c>
      <c r="BF22" s="51">
        <v>10</v>
      </c>
      <c r="BG22" s="51">
        <v>4.3</v>
      </c>
      <c r="BH22" s="51">
        <v>150</v>
      </c>
      <c r="BI22" s="51">
        <v>65</v>
      </c>
      <c r="BJ22" s="51">
        <v>55</v>
      </c>
      <c r="BK22" s="51">
        <v>56</v>
      </c>
      <c r="BL22" s="51">
        <v>16</v>
      </c>
      <c r="BM22" s="51">
        <v>32.8</v>
      </c>
      <c r="BO22" s="51">
        <v>3.2</v>
      </c>
    </row>
    <row r="23" ht="14" spans="1:71">
      <c r="A23" s="14">
        <v>22</v>
      </c>
      <c r="B23" s="56" t="s">
        <v>91</v>
      </c>
      <c r="C23" s="56" t="s">
        <v>62</v>
      </c>
      <c r="G23" s="51">
        <v>0</v>
      </c>
      <c r="H23" s="51">
        <v>0</v>
      </c>
      <c r="I23" s="51">
        <v>0</v>
      </c>
      <c r="J23" s="51">
        <v>0</v>
      </c>
      <c r="K23" s="51">
        <v>0</v>
      </c>
      <c r="L23" s="51">
        <v>0</v>
      </c>
      <c r="M23" s="51">
        <v>0</v>
      </c>
      <c r="N23" s="51">
        <v>0</v>
      </c>
      <c r="O23" s="51">
        <v>0</v>
      </c>
      <c r="P23" s="51">
        <v>0</v>
      </c>
      <c r="Q23" s="51">
        <v>1</v>
      </c>
      <c r="S23" s="53">
        <v>44521.4583333333</v>
      </c>
      <c r="T23" s="53">
        <v>44527.375</v>
      </c>
      <c r="U23" s="51">
        <v>1</v>
      </c>
      <c r="V23" s="51">
        <v>1</v>
      </c>
      <c r="W23" s="51">
        <v>1</v>
      </c>
      <c r="X23" s="51">
        <v>190</v>
      </c>
      <c r="Y23" s="51">
        <v>448</v>
      </c>
      <c r="Z23" s="51">
        <v>24</v>
      </c>
      <c r="AA23" s="51">
        <v>30</v>
      </c>
      <c r="AB23" s="51">
        <v>0</v>
      </c>
      <c r="AC23" s="51">
        <v>0</v>
      </c>
      <c r="AE23" s="51">
        <v>0</v>
      </c>
      <c r="AF23" s="51">
        <v>1</v>
      </c>
      <c r="AG23" s="51">
        <v>1</v>
      </c>
      <c r="AH23" s="51">
        <v>1</v>
      </c>
      <c r="AI23" s="51">
        <v>4</v>
      </c>
      <c r="AJ23" s="51">
        <v>16</v>
      </c>
      <c r="AK23" s="51">
        <v>8</v>
      </c>
      <c r="AL23" s="51">
        <v>29</v>
      </c>
      <c r="AM23" s="51">
        <v>2</v>
      </c>
      <c r="AN23" s="54">
        <v>8.68</v>
      </c>
      <c r="AO23" s="51">
        <v>115.4</v>
      </c>
      <c r="AP23" s="51">
        <v>148</v>
      </c>
      <c r="AQ23" s="51">
        <v>454</v>
      </c>
      <c r="AR23" s="62" t="s">
        <v>92</v>
      </c>
      <c r="AS23" s="51">
        <v>65</v>
      </c>
      <c r="AT23" s="51">
        <v>142</v>
      </c>
      <c r="AU23" s="51">
        <v>127</v>
      </c>
      <c r="AV23" s="51">
        <v>13.6</v>
      </c>
      <c r="AW23" s="51">
        <v>33.2</v>
      </c>
      <c r="AX23" s="51">
        <v>3917.73</v>
      </c>
      <c r="AY23" s="51">
        <v>2.5</v>
      </c>
      <c r="AZ23" s="51">
        <v>67.89</v>
      </c>
      <c r="BA23" s="51">
        <v>31.95</v>
      </c>
      <c r="BB23" s="51">
        <v>1.05</v>
      </c>
      <c r="BC23" s="51">
        <v>68.17</v>
      </c>
      <c r="BD23" s="51">
        <v>4.3</v>
      </c>
      <c r="BE23" s="51">
        <v>54</v>
      </c>
      <c r="BF23" s="51">
        <v>89</v>
      </c>
      <c r="BG23" s="51">
        <v>59.9</v>
      </c>
      <c r="BH23" s="51">
        <v>270.14</v>
      </c>
      <c r="BI23" s="51">
        <v>41</v>
      </c>
      <c r="BJ23" s="51">
        <v>24</v>
      </c>
      <c r="BK23" s="51">
        <v>66</v>
      </c>
      <c r="BL23" s="51">
        <v>14.9</v>
      </c>
      <c r="BM23" s="51">
        <v>39.7</v>
      </c>
      <c r="BN23" s="51">
        <v>47</v>
      </c>
      <c r="BO23" s="51">
        <v>5.9</v>
      </c>
      <c r="BS23" s="51">
        <v>223.86</v>
      </c>
    </row>
    <row r="24" ht="11" spans="1:68">
      <c r="A24" s="14">
        <v>23</v>
      </c>
      <c r="B24" s="56" t="s">
        <v>74</v>
      </c>
      <c r="C24" s="56" t="s">
        <v>56</v>
      </c>
      <c r="D24" s="51">
        <v>1.71</v>
      </c>
      <c r="E24" s="51">
        <v>70</v>
      </c>
      <c r="F24" s="52">
        <f t="shared" si="0"/>
        <v>23.9389897746315</v>
      </c>
      <c r="G24" s="51">
        <v>0</v>
      </c>
      <c r="H24" s="51">
        <v>0</v>
      </c>
      <c r="I24" s="51">
        <v>0</v>
      </c>
      <c r="J24" s="51">
        <v>1</v>
      </c>
      <c r="K24" s="51">
        <v>0</v>
      </c>
      <c r="L24" s="51">
        <v>0</v>
      </c>
      <c r="M24" s="51">
        <v>0</v>
      </c>
      <c r="N24" s="51">
        <v>0</v>
      </c>
      <c r="O24" s="51">
        <v>0</v>
      </c>
      <c r="P24" s="51">
        <v>0</v>
      </c>
      <c r="Q24" s="51">
        <v>0</v>
      </c>
      <c r="S24" s="53">
        <v>44530.4791666667</v>
      </c>
      <c r="T24" s="53">
        <v>44537.5416666667</v>
      </c>
      <c r="U24" s="51">
        <v>2</v>
      </c>
      <c r="V24" s="51">
        <v>1</v>
      </c>
      <c r="W24" s="51">
        <v>0</v>
      </c>
      <c r="X24" s="51">
        <v>168.5</v>
      </c>
      <c r="Y24" s="51">
        <v>264</v>
      </c>
      <c r="Z24" s="51">
        <v>12</v>
      </c>
      <c r="AA24" s="51">
        <v>12</v>
      </c>
      <c r="AB24" s="51">
        <v>1</v>
      </c>
      <c r="AC24" s="51">
        <v>0</v>
      </c>
      <c r="AE24" s="51">
        <v>1</v>
      </c>
      <c r="AF24" s="51">
        <v>1</v>
      </c>
      <c r="AG24" s="51">
        <v>1</v>
      </c>
      <c r="AH24" s="51">
        <v>1</v>
      </c>
      <c r="AI24" s="51">
        <v>5</v>
      </c>
      <c r="AJ24" s="51">
        <v>12</v>
      </c>
      <c r="AK24" s="51">
        <v>20</v>
      </c>
      <c r="AL24" s="51">
        <v>19</v>
      </c>
      <c r="AM24" s="51">
        <v>4</v>
      </c>
      <c r="AN24" s="54">
        <v>19.65</v>
      </c>
      <c r="AO24" s="51">
        <v>158</v>
      </c>
      <c r="AP24" s="51">
        <v>246</v>
      </c>
      <c r="AQ24" s="51">
        <v>3.1</v>
      </c>
      <c r="AR24" s="51">
        <v>270.29</v>
      </c>
      <c r="AS24" s="51">
        <v>32</v>
      </c>
      <c r="AT24" s="51">
        <v>23</v>
      </c>
      <c r="AU24" s="51">
        <v>92</v>
      </c>
      <c r="AV24" s="51">
        <v>12.8</v>
      </c>
      <c r="AW24" s="51">
        <v>35.2</v>
      </c>
      <c r="AX24" s="51">
        <v>506</v>
      </c>
      <c r="AY24" s="51">
        <v>1.3</v>
      </c>
      <c r="AZ24" s="51">
        <v>5000</v>
      </c>
      <c r="BD24" s="51">
        <v>11.5</v>
      </c>
      <c r="BE24" s="51">
        <v>138</v>
      </c>
      <c r="BF24" s="51">
        <v>51</v>
      </c>
      <c r="BG24" s="51">
        <v>10.73</v>
      </c>
      <c r="BH24" s="51">
        <v>318.32</v>
      </c>
      <c r="BI24" s="51">
        <v>18</v>
      </c>
      <c r="BJ24" s="51">
        <v>50</v>
      </c>
      <c r="BK24" s="51">
        <v>91</v>
      </c>
      <c r="BL24" s="51">
        <v>15.3</v>
      </c>
      <c r="BM24" s="51">
        <v>157.6</v>
      </c>
      <c r="BN24" s="51">
        <v>12700</v>
      </c>
      <c r="BO24" s="51">
        <v>4.4</v>
      </c>
      <c r="BP24" s="51">
        <v>830</v>
      </c>
    </row>
    <row r="25" ht="11" spans="1:71">
      <c r="A25" s="14">
        <v>24</v>
      </c>
      <c r="B25" s="56" t="s">
        <v>83</v>
      </c>
      <c r="C25" s="56" t="s">
        <v>62</v>
      </c>
      <c r="D25" s="51">
        <v>1.64</v>
      </c>
      <c r="E25" s="51">
        <v>65</v>
      </c>
      <c r="F25" s="52">
        <f t="shared" si="0"/>
        <v>24.1671624033314</v>
      </c>
      <c r="G25" s="51">
        <v>0</v>
      </c>
      <c r="H25" s="51">
        <v>0</v>
      </c>
      <c r="I25" s="51">
        <v>0</v>
      </c>
      <c r="J25" s="51">
        <v>1</v>
      </c>
      <c r="K25" s="51">
        <v>0</v>
      </c>
      <c r="L25" s="51">
        <v>1</v>
      </c>
      <c r="M25" s="51">
        <v>0</v>
      </c>
      <c r="N25" s="51">
        <v>0</v>
      </c>
      <c r="O25" s="51">
        <v>0</v>
      </c>
      <c r="P25" s="51">
        <v>0</v>
      </c>
      <c r="Q25" s="51">
        <v>0</v>
      </c>
      <c r="S25" s="60">
        <v>44511.8263888889</v>
      </c>
      <c r="T25" s="60">
        <v>44515.4444444444</v>
      </c>
      <c r="U25" s="51">
        <v>1</v>
      </c>
      <c r="V25" s="51">
        <v>1</v>
      </c>
      <c r="W25" s="51">
        <v>1</v>
      </c>
      <c r="X25" s="51">
        <v>87</v>
      </c>
      <c r="Y25" s="51">
        <v>148</v>
      </c>
      <c r="Z25" s="51">
        <v>12</v>
      </c>
      <c r="AA25" s="51">
        <v>12</v>
      </c>
      <c r="AB25" s="51">
        <v>1</v>
      </c>
      <c r="AC25" s="51">
        <v>0</v>
      </c>
      <c r="AD25" s="51">
        <v>1</v>
      </c>
      <c r="AE25" s="51">
        <v>1</v>
      </c>
      <c r="AF25" s="51">
        <v>1</v>
      </c>
      <c r="AG25" s="51">
        <v>1</v>
      </c>
      <c r="AH25" s="51">
        <v>1</v>
      </c>
      <c r="AI25" s="51">
        <v>13</v>
      </c>
      <c r="AJ25" s="51">
        <v>14</v>
      </c>
      <c r="AK25" s="51">
        <v>23</v>
      </c>
      <c r="AL25" s="51">
        <v>24</v>
      </c>
      <c r="AM25" s="51">
        <v>3</v>
      </c>
      <c r="AN25" s="54">
        <v>13.66</v>
      </c>
      <c r="AO25" s="51">
        <v>101.6</v>
      </c>
      <c r="AP25" s="51">
        <v>30</v>
      </c>
      <c r="AQ25" s="51">
        <v>1.411</v>
      </c>
      <c r="AR25" s="51">
        <v>147.51</v>
      </c>
      <c r="AS25" s="51">
        <v>59</v>
      </c>
      <c r="AT25" s="51">
        <v>136</v>
      </c>
      <c r="AU25" s="51">
        <v>99</v>
      </c>
      <c r="AV25" s="51">
        <v>10.3</v>
      </c>
      <c r="AW25" s="51">
        <v>39.8</v>
      </c>
      <c r="AX25" s="51">
        <v>46805</v>
      </c>
      <c r="AY25" s="51">
        <v>2.7</v>
      </c>
      <c r="AZ25" s="51">
        <v>16.76</v>
      </c>
      <c r="BA25" s="51">
        <v>15.45</v>
      </c>
      <c r="BB25" s="51">
        <v>2.9</v>
      </c>
      <c r="BC25" s="51">
        <v>434.62</v>
      </c>
      <c r="BD25" s="51">
        <v>10.13</v>
      </c>
      <c r="BE25" s="51">
        <v>87.5</v>
      </c>
      <c r="BF25" s="51">
        <v>35</v>
      </c>
      <c r="BG25" s="51">
        <v>1.23</v>
      </c>
      <c r="BH25" s="51">
        <v>71.82</v>
      </c>
      <c r="BI25" s="51">
        <v>184</v>
      </c>
      <c r="BJ25" s="51">
        <v>865</v>
      </c>
      <c r="BK25" s="51">
        <v>127</v>
      </c>
      <c r="BL25" s="51">
        <v>16.4</v>
      </c>
      <c r="BM25" s="51">
        <v>64.9</v>
      </c>
      <c r="BN25" s="51">
        <v>52013</v>
      </c>
      <c r="BO25" s="51">
        <v>13.1</v>
      </c>
      <c r="BP25" s="51">
        <v>12.96</v>
      </c>
      <c r="BQ25" s="51">
        <v>7.67</v>
      </c>
      <c r="BR25" s="51">
        <v>1.5</v>
      </c>
      <c r="BS25" s="51">
        <v>115.48</v>
      </c>
    </row>
    <row r="26" ht="11" spans="1:71">
      <c r="A26" s="14">
        <v>25</v>
      </c>
      <c r="B26" s="56" t="s">
        <v>93</v>
      </c>
      <c r="C26" s="56" t="s">
        <v>62</v>
      </c>
      <c r="D26" s="51">
        <v>1.69</v>
      </c>
      <c r="E26" s="51">
        <v>68</v>
      </c>
      <c r="F26" s="52">
        <f t="shared" si="0"/>
        <v>23.8086901719128</v>
      </c>
      <c r="G26" s="51">
        <v>0</v>
      </c>
      <c r="H26" s="51">
        <v>0</v>
      </c>
      <c r="I26" s="51">
        <v>1</v>
      </c>
      <c r="J26" s="51">
        <v>1</v>
      </c>
      <c r="K26" s="51">
        <v>0</v>
      </c>
      <c r="L26" s="51">
        <v>1</v>
      </c>
      <c r="M26" s="51">
        <v>0</v>
      </c>
      <c r="N26" s="51">
        <v>0</v>
      </c>
      <c r="O26" s="51">
        <v>1</v>
      </c>
      <c r="P26" s="51">
        <v>0</v>
      </c>
      <c r="Q26" s="51">
        <v>0</v>
      </c>
      <c r="S26" s="60">
        <v>44520.8958333333</v>
      </c>
      <c r="T26" s="60">
        <v>44528.5625</v>
      </c>
      <c r="U26" s="51">
        <v>1</v>
      </c>
      <c r="V26" s="51">
        <v>1</v>
      </c>
      <c r="W26" s="51">
        <v>1</v>
      </c>
      <c r="X26" s="51">
        <v>184</v>
      </c>
      <c r="Y26" s="51">
        <v>268</v>
      </c>
      <c r="Z26" s="51">
        <v>23</v>
      </c>
      <c r="AA26" s="51">
        <v>34</v>
      </c>
      <c r="AB26" s="51">
        <v>0</v>
      </c>
      <c r="AC26" s="51">
        <v>0</v>
      </c>
      <c r="AE26" s="51">
        <v>0</v>
      </c>
      <c r="AF26" s="51">
        <v>1</v>
      </c>
      <c r="AG26" s="51">
        <v>1</v>
      </c>
      <c r="AH26" s="51">
        <v>1</v>
      </c>
      <c r="AI26" s="51">
        <v>10</v>
      </c>
      <c r="AJ26" s="51">
        <v>7</v>
      </c>
      <c r="AK26" s="51">
        <v>13</v>
      </c>
      <c r="AL26" s="51">
        <v>2</v>
      </c>
      <c r="AM26" s="51">
        <v>1</v>
      </c>
      <c r="AN26" s="54">
        <v>5.06</v>
      </c>
      <c r="AO26" s="51">
        <v>85.7</v>
      </c>
      <c r="AP26" s="51">
        <v>229</v>
      </c>
      <c r="AS26" s="51">
        <v>4</v>
      </c>
      <c r="AT26" s="51">
        <v>7</v>
      </c>
      <c r="AU26" s="51">
        <v>140</v>
      </c>
      <c r="AV26" s="51">
        <v>11.5</v>
      </c>
      <c r="AW26" s="51">
        <v>34.1</v>
      </c>
      <c r="AX26" s="51">
        <v>308</v>
      </c>
      <c r="AY26" s="51">
        <v>1.5</v>
      </c>
      <c r="BD26" s="51">
        <v>10.13</v>
      </c>
      <c r="BE26" s="51">
        <v>97</v>
      </c>
      <c r="BF26" s="51">
        <v>72</v>
      </c>
      <c r="BI26" s="51">
        <v>6</v>
      </c>
      <c r="BJ26" s="51">
        <v>35</v>
      </c>
      <c r="BK26" s="51">
        <v>150</v>
      </c>
      <c r="BL26" s="51">
        <v>12.1</v>
      </c>
      <c r="BM26" s="51">
        <v>38.1</v>
      </c>
      <c r="BO26" s="51">
        <v>2.4</v>
      </c>
      <c r="BP26" s="51">
        <v>94.94</v>
      </c>
      <c r="BQ26" s="51">
        <v>10.63</v>
      </c>
      <c r="BR26" s="51">
        <v>1.46</v>
      </c>
      <c r="BS26" s="51">
        <v>99</v>
      </c>
    </row>
    <row r="27" ht="11" spans="1:71">
      <c r="A27" s="14">
        <v>26</v>
      </c>
      <c r="B27" s="56" t="s">
        <v>70</v>
      </c>
      <c r="C27" s="56" t="s">
        <v>56</v>
      </c>
      <c r="D27" s="51">
        <v>1.72</v>
      </c>
      <c r="E27" s="51">
        <v>75</v>
      </c>
      <c r="F27" s="52">
        <f t="shared" si="0"/>
        <v>25.3515413737155</v>
      </c>
      <c r="G27" s="51">
        <v>0</v>
      </c>
      <c r="H27" s="51">
        <v>0</v>
      </c>
      <c r="I27" s="51">
        <v>1</v>
      </c>
      <c r="J27" s="51">
        <v>0</v>
      </c>
      <c r="K27" s="51">
        <v>0</v>
      </c>
      <c r="L27" s="51">
        <v>0</v>
      </c>
      <c r="M27" s="51">
        <v>0</v>
      </c>
      <c r="N27" s="51">
        <v>0</v>
      </c>
      <c r="O27" s="51">
        <v>0</v>
      </c>
      <c r="P27" s="51">
        <v>0</v>
      </c>
      <c r="Q27" s="51">
        <v>0</v>
      </c>
      <c r="S27" s="60">
        <v>44482.6736111111</v>
      </c>
      <c r="T27" s="60">
        <v>44488.6666666667</v>
      </c>
      <c r="U27" s="51">
        <v>1</v>
      </c>
      <c r="V27" s="51">
        <v>1</v>
      </c>
      <c r="W27" s="51">
        <v>1</v>
      </c>
      <c r="X27" s="51">
        <v>144</v>
      </c>
      <c r="Y27" s="51">
        <v>672</v>
      </c>
      <c r="Z27" s="51">
        <v>32</v>
      </c>
      <c r="AA27" s="51">
        <v>39</v>
      </c>
      <c r="AB27" s="51">
        <v>1</v>
      </c>
      <c r="AC27" s="51">
        <v>0</v>
      </c>
      <c r="AE27" s="51">
        <v>0</v>
      </c>
      <c r="AF27" s="51">
        <v>1</v>
      </c>
      <c r="AG27" s="51">
        <v>1</v>
      </c>
      <c r="AH27" s="51">
        <v>1</v>
      </c>
      <c r="AI27" s="51">
        <v>10</v>
      </c>
      <c r="AJ27" s="51">
        <v>7</v>
      </c>
      <c r="AK27" s="51">
        <v>17</v>
      </c>
      <c r="AL27" s="51">
        <v>21</v>
      </c>
      <c r="AM27" s="51">
        <v>1</v>
      </c>
      <c r="AN27" s="54">
        <v>5.1</v>
      </c>
      <c r="AO27" s="51">
        <v>119</v>
      </c>
      <c r="AP27" s="51">
        <v>139</v>
      </c>
      <c r="AQ27" s="51">
        <v>7.6</v>
      </c>
      <c r="AR27" s="51">
        <v>572.16</v>
      </c>
      <c r="AS27" s="51">
        <v>33</v>
      </c>
      <c r="AT27" s="51">
        <v>110</v>
      </c>
      <c r="AU27" s="51">
        <v>190</v>
      </c>
      <c r="AV27" s="51">
        <v>12.1</v>
      </c>
      <c r="AW27" s="51">
        <v>39.2</v>
      </c>
      <c r="AX27" s="51">
        <v>79.4</v>
      </c>
      <c r="AY27" s="51">
        <v>2.1</v>
      </c>
      <c r="AZ27" s="51">
        <v>64.87</v>
      </c>
      <c r="BA27" s="51">
        <v>10.07</v>
      </c>
      <c r="BB27" s="51">
        <v>11.2</v>
      </c>
      <c r="BC27" s="51">
        <v>79</v>
      </c>
      <c r="BD27" s="51">
        <v>5.62</v>
      </c>
      <c r="BE27" s="51">
        <v>93</v>
      </c>
      <c r="BF27" s="51">
        <v>163</v>
      </c>
      <c r="BG27" s="51">
        <v>2.574</v>
      </c>
      <c r="BH27" s="51">
        <v>199.9</v>
      </c>
      <c r="BI27" s="51">
        <v>44</v>
      </c>
      <c r="BJ27" s="51">
        <v>110</v>
      </c>
      <c r="BK27" s="51">
        <v>105.1</v>
      </c>
      <c r="BL27" s="51">
        <v>12.8</v>
      </c>
      <c r="BM27" s="51">
        <v>53.1</v>
      </c>
      <c r="BN27" s="51">
        <v>277.1</v>
      </c>
      <c r="BO27" s="51">
        <v>1.1</v>
      </c>
      <c r="BP27" s="51">
        <v>30.7</v>
      </c>
      <c r="BS27" s="51">
        <v>103.15</v>
      </c>
    </row>
    <row r="28" ht="11" spans="1:67">
      <c r="A28" s="14">
        <v>27</v>
      </c>
      <c r="B28" s="56" t="s">
        <v>94</v>
      </c>
      <c r="C28" s="56" t="s">
        <v>56</v>
      </c>
      <c r="D28" s="51">
        <v>1.68</v>
      </c>
      <c r="E28" s="51">
        <v>70</v>
      </c>
      <c r="F28" s="52">
        <f t="shared" si="0"/>
        <v>24.8015873015873</v>
      </c>
      <c r="G28" s="51">
        <v>1</v>
      </c>
      <c r="H28" s="51">
        <v>1</v>
      </c>
      <c r="I28" s="51">
        <v>0</v>
      </c>
      <c r="J28" s="51">
        <v>0</v>
      </c>
      <c r="K28" s="51">
        <v>0</v>
      </c>
      <c r="L28" s="51">
        <v>0</v>
      </c>
      <c r="M28" s="51">
        <v>0</v>
      </c>
      <c r="N28" s="51">
        <v>0</v>
      </c>
      <c r="O28" s="51">
        <v>0</v>
      </c>
      <c r="P28" s="51">
        <v>0</v>
      </c>
      <c r="Q28" s="51">
        <v>0</v>
      </c>
      <c r="S28" s="60">
        <v>44491.3125</v>
      </c>
      <c r="T28" s="60">
        <v>44509.3541666667</v>
      </c>
      <c r="U28" s="51">
        <v>1</v>
      </c>
      <c r="V28" s="51">
        <v>0</v>
      </c>
      <c r="W28" s="51">
        <v>0</v>
      </c>
      <c r="X28" s="51">
        <v>433</v>
      </c>
      <c r="Y28" s="51">
        <v>434</v>
      </c>
      <c r="Z28" s="51">
        <v>20</v>
      </c>
      <c r="AA28" s="51">
        <v>20</v>
      </c>
      <c r="AB28" s="51">
        <v>1</v>
      </c>
      <c r="AC28" s="51">
        <v>0</v>
      </c>
      <c r="AE28" s="51">
        <v>1</v>
      </c>
      <c r="AF28" s="51">
        <v>1</v>
      </c>
      <c r="AG28" s="51">
        <v>1</v>
      </c>
      <c r="AH28" s="51">
        <v>1</v>
      </c>
      <c r="AI28" s="51">
        <v>6</v>
      </c>
      <c r="AJ28" s="51">
        <v>18</v>
      </c>
      <c r="AK28" s="51">
        <v>7</v>
      </c>
      <c r="AL28" s="51">
        <v>27</v>
      </c>
      <c r="AM28" s="51">
        <v>4</v>
      </c>
      <c r="AN28" s="54">
        <v>9.78</v>
      </c>
      <c r="AO28" s="51">
        <v>130.7</v>
      </c>
      <c r="AP28" s="51">
        <v>197</v>
      </c>
      <c r="AQ28" s="51">
        <v>0.166</v>
      </c>
      <c r="AR28" s="51">
        <v>157.93</v>
      </c>
      <c r="AS28" s="51">
        <v>11</v>
      </c>
      <c r="AT28" s="51">
        <v>24</v>
      </c>
      <c r="AU28" s="51">
        <v>57</v>
      </c>
      <c r="AV28" s="51">
        <v>13.4</v>
      </c>
      <c r="AW28" s="51">
        <v>23.9</v>
      </c>
      <c r="AX28" s="51">
        <v>589.36</v>
      </c>
      <c r="AY28" s="51">
        <v>1.4</v>
      </c>
      <c r="AZ28" s="51">
        <v>77.93</v>
      </c>
      <c r="BA28" s="51">
        <v>6.65</v>
      </c>
      <c r="BB28" s="51">
        <v>2.02</v>
      </c>
      <c r="BC28" s="51">
        <v>142.71</v>
      </c>
      <c r="BD28" s="51">
        <v>11.76</v>
      </c>
      <c r="BE28" s="51">
        <v>110</v>
      </c>
      <c r="BF28" s="51">
        <v>114</v>
      </c>
      <c r="BG28" s="51">
        <v>0.427</v>
      </c>
      <c r="BH28" s="51">
        <v>173.1</v>
      </c>
      <c r="BI28" s="51">
        <v>714</v>
      </c>
      <c r="BJ28" s="51">
        <v>1013</v>
      </c>
      <c r="BK28" s="51">
        <v>87</v>
      </c>
      <c r="BL28" s="51">
        <v>16.9</v>
      </c>
      <c r="BM28" s="51">
        <v>25.4</v>
      </c>
      <c r="BN28" s="51">
        <v>5096.95</v>
      </c>
      <c r="BO28" s="51">
        <v>2.7</v>
      </c>
    </row>
    <row r="29" ht="11" spans="1:70">
      <c r="A29" s="14">
        <v>28</v>
      </c>
      <c r="B29" s="56" t="s">
        <v>95</v>
      </c>
      <c r="C29" s="56" t="s">
        <v>56</v>
      </c>
      <c r="D29" s="51">
        <v>1.62</v>
      </c>
      <c r="E29" s="51">
        <v>65</v>
      </c>
      <c r="F29" s="52">
        <f t="shared" si="0"/>
        <v>24.7675659198293</v>
      </c>
      <c r="G29" s="51">
        <v>0</v>
      </c>
      <c r="H29" s="51">
        <v>1</v>
      </c>
      <c r="I29" s="51">
        <v>1</v>
      </c>
      <c r="J29" s="51">
        <v>0</v>
      </c>
      <c r="K29" s="51">
        <v>0</v>
      </c>
      <c r="L29" s="51">
        <v>1</v>
      </c>
      <c r="M29" s="51">
        <v>0</v>
      </c>
      <c r="N29" s="51">
        <v>0</v>
      </c>
      <c r="O29" s="51">
        <v>0</v>
      </c>
      <c r="P29" s="51">
        <v>0</v>
      </c>
      <c r="Q29" s="51">
        <v>0</v>
      </c>
      <c r="S29" s="60">
        <v>44497.6527777778</v>
      </c>
      <c r="T29" s="60">
        <v>44508.4583333333</v>
      </c>
      <c r="U29" s="51">
        <v>1</v>
      </c>
      <c r="V29" s="51">
        <v>1</v>
      </c>
      <c r="W29" s="51">
        <v>0</v>
      </c>
      <c r="X29" s="51">
        <v>259</v>
      </c>
      <c r="Y29" s="51">
        <v>310</v>
      </c>
      <c r="Z29" s="51">
        <v>13</v>
      </c>
      <c r="AA29" s="51">
        <v>14</v>
      </c>
      <c r="AB29" s="51">
        <v>0</v>
      </c>
      <c r="AC29" s="51">
        <v>0</v>
      </c>
      <c r="AE29" s="51">
        <v>0</v>
      </c>
      <c r="AF29" s="51">
        <v>1</v>
      </c>
      <c r="AG29" s="51">
        <v>1</v>
      </c>
      <c r="AH29" s="51">
        <v>1</v>
      </c>
      <c r="AI29" s="51">
        <v>11</v>
      </c>
      <c r="AJ29" s="51">
        <v>9</v>
      </c>
      <c r="AK29" s="51">
        <v>34</v>
      </c>
      <c r="AL29" s="51">
        <v>17</v>
      </c>
      <c r="AM29" s="51">
        <v>4</v>
      </c>
      <c r="AN29" s="54">
        <v>15.8</v>
      </c>
      <c r="AO29" s="51">
        <v>143</v>
      </c>
      <c r="AP29" s="51">
        <v>115</v>
      </c>
      <c r="AQ29" s="51">
        <v>0.35</v>
      </c>
      <c r="AR29" s="51">
        <v>29.8</v>
      </c>
      <c r="AS29" s="51">
        <v>56</v>
      </c>
      <c r="AT29" s="51">
        <v>76</v>
      </c>
      <c r="AU29" s="51">
        <v>66</v>
      </c>
      <c r="AV29" s="51">
        <v>16.3</v>
      </c>
      <c r="AW29" s="51">
        <v>33.5</v>
      </c>
      <c r="AX29" s="51">
        <v>2170</v>
      </c>
      <c r="AY29" s="51">
        <v>4.5</v>
      </c>
      <c r="BD29" s="51">
        <v>7.2</v>
      </c>
      <c r="BE29" s="51">
        <v>104</v>
      </c>
      <c r="BF29" s="51">
        <v>57</v>
      </c>
      <c r="BG29" s="51">
        <v>1.92</v>
      </c>
      <c r="BH29" s="51">
        <v>45.02</v>
      </c>
      <c r="BI29" s="51">
        <v>27</v>
      </c>
      <c r="BJ29" s="51">
        <v>48</v>
      </c>
      <c r="BK29" s="51">
        <v>80</v>
      </c>
      <c r="BL29" s="51">
        <v>18.9</v>
      </c>
      <c r="BM29" s="51">
        <v>56.5</v>
      </c>
      <c r="BN29" s="51">
        <v>3167</v>
      </c>
      <c r="BO29" s="51">
        <v>3.7</v>
      </c>
      <c r="BP29" s="51">
        <v>526.64</v>
      </c>
      <c r="BQ29" s="51">
        <v>5.93</v>
      </c>
      <c r="BR29" s="51">
        <v>5.25</v>
      </c>
    </row>
    <row r="30" ht="11" spans="1:70">
      <c r="A30" s="14">
        <v>29</v>
      </c>
      <c r="B30" s="56" t="s">
        <v>86</v>
      </c>
      <c r="C30" s="56" t="s">
        <v>56</v>
      </c>
      <c r="D30" s="51">
        <v>1.72</v>
      </c>
      <c r="E30" s="51">
        <v>76</v>
      </c>
      <c r="F30" s="52">
        <f t="shared" si="0"/>
        <v>25.6895619253651</v>
      </c>
      <c r="G30" s="51">
        <v>0</v>
      </c>
      <c r="H30" s="51">
        <v>0</v>
      </c>
      <c r="I30" s="51">
        <v>0</v>
      </c>
      <c r="J30" s="51">
        <v>0</v>
      </c>
      <c r="K30" s="51">
        <v>0</v>
      </c>
      <c r="L30" s="51">
        <v>1</v>
      </c>
      <c r="M30" s="51">
        <v>0</v>
      </c>
      <c r="N30" s="51">
        <v>0</v>
      </c>
      <c r="O30" s="51">
        <v>1</v>
      </c>
      <c r="P30" s="51">
        <v>0</v>
      </c>
      <c r="Q30" s="51">
        <v>0</v>
      </c>
      <c r="S30" s="60">
        <v>44477.1666666667</v>
      </c>
      <c r="T30" s="60">
        <v>44483.9583333333</v>
      </c>
      <c r="U30" s="51">
        <v>1</v>
      </c>
      <c r="V30" s="51">
        <v>1</v>
      </c>
      <c r="W30" s="51">
        <v>1</v>
      </c>
      <c r="X30" s="51">
        <v>163</v>
      </c>
      <c r="Y30" s="51">
        <v>207</v>
      </c>
      <c r="Z30" s="51">
        <v>21</v>
      </c>
      <c r="AA30" s="51">
        <v>47</v>
      </c>
      <c r="AB30" s="51">
        <v>1</v>
      </c>
      <c r="AC30" s="51">
        <v>0</v>
      </c>
      <c r="AE30" s="51">
        <v>0</v>
      </c>
      <c r="AF30" s="51">
        <v>1</v>
      </c>
      <c r="AG30" s="51">
        <v>1</v>
      </c>
      <c r="AH30" s="51">
        <v>1</v>
      </c>
      <c r="AI30" s="51">
        <v>13</v>
      </c>
      <c r="AJ30" s="51">
        <v>17</v>
      </c>
      <c r="AK30" s="51">
        <v>8</v>
      </c>
      <c r="AL30" s="51">
        <v>27</v>
      </c>
      <c r="AM30" s="51">
        <v>3</v>
      </c>
      <c r="AN30" s="54">
        <v>3.52</v>
      </c>
      <c r="AO30" s="51">
        <v>112</v>
      </c>
      <c r="AP30" s="51">
        <v>177</v>
      </c>
      <c r="AQ30" s="51">
        <v>1.5</v>
      </c>
      <c r="AR30" s="51">
        <v>14.06</v>
      </c>
      <c r="AS30" s="51">
        <v>368</v>
      </c>
      <c r="AT30" s="51">
        <v>1046</v>
      </c>
      <c r="AU30" s="51">
        <v>95</v>
      </c>
      <c r="AV30" s="51">
        <v>13.8</v>
      </c>
      <c r="AW30" s="51">
        <v>41.1</v>
      </c>
      <c r="AX30" s="51">
        <v>77.3</v>
      </c>
      <c r="AY30" s="51">
        <v>0.6</v>
      </c>
      <c r="AZ30" s="51">
        <v>93.17</v>
      </c>
      <c r="BD30" s="51">
        <v>18.9</v>
      </c>
      <c r="BE30" s="51">
        <v>102</v>
      </c>
      <c r="BF30" s="51">
        <v>85</v>
      </c>
      <c r="BG30" s="51">
        <v>56.31</v>
      </c>
      <c r="BH30" s="51">
        <v>53.3</v>
      </c>
      <c r="BI30" s="51">
        <v>119</v>
      </c>
      <c r="BJ30" s="51">
        <v>254</v>
      </c>
      <c r="BK30" s="51">
        <v>242</v>
      </c>
      <c r="BL30" s="51">
        <v>16.9</v>
      </c>
      <c r="BM30" s="51">
        <v>80.3</v>
      </c>
      <c r="BN30" s="51">
        <v>2573</v>
      </c>
      <c r="BO30" s="51">
        <v>5.7</v>
      </c>
      <c r="BP30" s="51">
        <v>443.79</v>
      </c>
      <c r="BQ30" s="51">
        <v>42.51</v>
      </c>
      <c r="BR30" s="51">
        <v>3.72</v>
      </c>
    </row>
    <row r="31" ht="22" spans="1:71">
      <c r="A31" s="15">
        <v>30</v>
      </c>
      <c r="B31" s="56" t="s">
        <v>96</v>
      </c>
      <c r="C31" s="56" t="s">
        <v>62</v>
      </c>
      <c r="D31" s="51">
        <v>1.62</v>
      </c>
      <c r="E31" s="51">
        <v>65</v>
      </c>
      <c r="F31" s="52">
        <f t="shared" si="0"/>
        <v>24.7675659198293</v>
      </c>
      <c r="G31" s="51">
        <v>0</v>
      </c>
      <c r="H31" s="51">
        <v>0</v>
      </c>
      <c r="I31" s="51">
        <v>0</v>
      </c>
      <c r="J31" s="51">
        <v>0</v>
      </c>
      <c r="K31" s="51">
        <v>0</v>
      </c>
      <c r="L31" s="51">
        <v>0</v>
      </c>
      <c r="M31" s="51">
        <v>0</v>
      </c>
      <c r="N31" s="51">
        <v>0</v>
      </c>
      <c r="O31" s="51">
        <v>0</v>
      </c>
      <c r="P31" s="51">
        <v>1</v>
      </c>
      <c r="Q31" s="51">
        <v>0</v>
      </c>
      <c r="R31" s="51" t="s">
        <v>97</v>
      </c>
      <c r="S31" s="60">
        <v>44466.5694444444</v>
      </c>
      <c r="T31" s="60">
        <v>44481.5208333333</v>
      </c>
      <c r="U31" s="51">
        <v>1</v>
      </c>
      <c r="V31" s="51">
        <v>0</v>
      </c>
      <c r="W31" s="51">
        <v>0</v>
      </c>
      <c r="X31" s="51">
        <v>311</v>
      </c>
      <c r="Y31" s="51">
        <v>637</v>
      </c>
      <c r="Z31" s="51">
        <v>27</v>
      </c>
      <c r="AA31" s="51">
        <v>27</v>
      </c>
      <c r="AB31" s="51">
        <v>0</v>
      </c>
      <c r="AC31" s="51">
        <v>0</v>
      </c>
      <c r="AE31" s="51">
        <v>1</v>
      </c>
      <c r="AF31" s="51">
        <v>1</v>
      </c>
      <c r="AG31" s="51">
        <v>1</v>
      </c>
      <c r="AH31" s="51">
        <v>1</v>
      </c>
      <c r="AI31" s="51">
        <v>7</v>
      </c>
      <c r="AJ31" s="51">
        <v>6</v>
      </c>
      <c r="AK31" s="51">
        <v>16</v>
      </c>
      <c r="AL31" s="51">
        <v>6</v>
      </c>
      <c r="AM31" s="51">
        <v>4</v>
      </c>
      <c r="AN31" s="54">
        <v>6.86</v>
      </c>
      <c r="AO31" s="51">
        <v>126</v>
      </c>
      <c r="AP31" s="51">
        <v>168</v>
      </c>
      <c r="AQ31" s="51">
        <v>0.24</v>
      </c>
      <c r="AR31" s="51">
        <v>107.13</v>
      </c>
      <c r="AS31" s="51">
        <v>28</v>
      </c>
      <c r="AT31" s="51">
        <v>38</v>
      </c>
      <c r="AU31" s="51">
        <v>63</v>
      </c>
      <c r="AV31" s="51">
        <v>12.6</v>
      </c>
      <c r="AW31" s="51">
        <v>43.8</v>
      </c>
      <c r="AX31" s="51">
        <v>908</v>
      </c>
      <c r="AY31" s="51">
        <v>2</v>
      </c>
      <c r="AZ31" s="51">
        <v>149.57</v>
      </c>
      <c r="BA31" s="51">
        <v>17.8</v>
      </c>
      <c r="BB31" s="51">
        <v>3.12</v>
      </c>
      <c r="BC31" s="51">
        <v>25.84</v>
      </c>
      <c r="BD31" s="51">
        <v>4.09</v>
      </c>
      <c r="BE31" s="51">
        <v>109</v>
      </c>
      <c r="BF31" s="51">
        <v>67</v>
      </c>
      <c r="BG31" s="51">
        <v>1.74</v>
      </c>
      <c r="BH31" s="51">
        <v>190.39</v>
      </c>
      <c r="BI31" s="51">
        <v>13</v>
      </c>
      <c r="BJ31" s="51">
        <v>29</v>
      </c>
      <c r="BK31" s="51">
        <v>61</v>
      </c>
      <c r="BL31" s="51">
        <v>13.4</v>
      </c>
      <c r="BM31" s="51">
        <v>79.4</v>
      </c>
      <c r="BN31" s="51">
        <v>6279</v>
      </c>
      <c r="BO31" s="51">
        <v>2.8</v>
      </c>
      <c r="BP31" s="51">
        <v>2.12</v>
      </c>
      <c r="BQ31" s="51">
        <v>1.22</v>
      </c>
      <c r="BR31" s="51">
        <v>0.35</v>
      </c>
      <c r="BS31" s="51">
        <v>46.17</v>
      </c>
    </row>
    <row r="32" ht="11" spans="1:71">
      <c r="A32" s="14">
        <v>31</v>
      </c>
      <c r="B32" s="56" t="s">
        <v>74</v>
      </c>
      <c r="C32" s="56" t="s">
        <v>62</v>
      </c>
      <c r="D32" s="51">
        <v>1.58</v>
      </c>
      <c r="E32" s="51">
        <v>50.2</v>
      </c>
      <c r="F32" s="52">
        <f t="shared" si="0"/>
        <v>20.108956897933</v>
      </c>
      <c r="G32" s="51">
        <v>0</v>
      </c>
      <c r="H32" s="51">
        <v>0</v>
      </c>
      <c r="I32" s="51">
        <v>0</v>
      </c>
      <c r="J32" s="51">
        <v>0</v>
      </c>
      <c r="K32" s="51">
        <v>0</v>
      </c>
      <c r="L32" s="51">
        <v>1</v>
      </c>
      <c r="M32" s="51">
        <v>0</v>
      </c>
      <c r="N32" s="51">
        <v>0</v>
      </c>
      <c r="O32" s="51">
        <v>0</v>
      </c>
      <c r="P32" s="51">
        <v>0</v>
      </c>
      <c r="Q32" s="51">
        <v>0</v>
      </c>
      <c r="S32" s="53">
        <v>44474.59375</v>
      </c>
      <c r="T32" s="53">
        <v>44479.5</v>
      </c>
      <c r="U32" s="51">
        <v>2</v>
      </c>
      <c r="V32" s="51">
        <v>0</v>
      </c>
      <c r="W32" s="51">
        <v>0</v>
      </c>
      <c r="X32" s="51">
        <v>118</v>
      </c>
      <c r="Y32" s="51">
        <v>312</v>
      </c>
      <c r="Z32" s="51">
        <v>6</v>
      </c>
      <c r="AA32" s="51">
        <v>31</v>
      </c>
      <c r="AB32" s="51">
        <v>0</v>
      </c>
      <c r="AC32" s="51">
        <v>0</v>
      </c>
      <c r="AE32" s="51">
        <v>1</v>
      </c>
      <c r="AF32" s="51">
        <v>1</v>
      </c>
      <c r="AG32" s="51">
        <v>1</v>
      </c>
      <c r="AH32" s="51">
        <v>1</v>
      </c>
      <c r="AI32" s="51">
        <v>12</v>
      </c>
      <c r="AJ32" s="51">
        <v>15</v>
      </c>
      <c r="AK32" s="51">
        <v>22</v>
      </c>
      <c r="AL32" s="51">
        <v>29</v>
      </c>
      <c r="AM32" s="51">
        <v>4</v>
      </c>
      <c r="AN32" s="54">
        <v>7.3</v>
      </c>
      <c r="AO32" s="51">
        <v>139.4</v>
      </c>
      <c r="AP32" s="51">
        <v>204</v>
      </c>
      <c r="AQ32" s="51">
        <v>0.698</v>
      </c>
      <c r="AR32" s="51">
        <v>92.62</v>
      </c>
      <c r="AS32" s="51">
        <v>16</v>
      </c>
      <c r="AT32" s="51">
        <v>30</v>
      </c>
      <c r="AU32" s="51">
        <v>65</v>
      </c>
      <c r="AV32" s="51">
        <v>12.6</v>
      </c>
      <c r="AW32" s="51">
        <v>28.2</v>
      </c>
      <c r="AY32" s="51">
        <v>0.9</v>
      </c>
      <c r="BD32" s="51">
        <v>12.16</v>
      </c>
      <c r="BE32" s="51">
        <v>73</v>
      </c>
      <c r="BF32" s="51">
        <v>83</v>
      </c>
      <c r="BG32" s="51">
        <v>6.78</v>
      </c>
      <c r="BH32" s="51">
        <v>90.53</v>
      </c>
      <c r="BI32" s="51">
        <v>11</v>
      </c>
      <c r="BJ32" s="51">
        <v>29</v>
      </c>
      <c r="BK32" s="51">
        <v>115</v>
      </c>
      <c r="BL32" s="51">
        <v>15.8</v>
      </c>
      <c r="BM32" s="51">
        <v>31.7</v>
      </c>
      <c r="BN32" s="51">
        <v>31418</v>
      </c>
      <c r="BO32" s="51">
        <v>2</v>
      </c>
      <c r="BS32" s="51">
        <v>455</v>
      </c>
    </row>
    <row r="33" ht="11" spans="1:68">
      <c r="A33" s="14">
        <v>32</v>
      </c>
      <c r="B33" s="56" t="s">
        <v>74</v>
      </c>
      <c r="C33" s="56" t="s">
        <v>56</v>
      </c>
      <c r="D33" s="51">
        <v>1.78</v>
      </c>
      <c r="E33" s="51">
        <v>75</v>
      </c>
      <c r="F33" s="52">
        <f t="shared" si="0"/>
        <v>23.6712536295922</v>
      </c>
      <c r="G33" s="51">
        <v>1</v>
      </c>
      <c r="H33" s="51">
        <v>1</v>
      </c>
      <c r="I33" s="51">
        <v>0</v>
      </c>
      <c r="J33" s="51">
        <v>0</v>
      </c>
      <c r="K33" s="51">
        <v>0</v>
      </c>
      <c r="L33" s="51">
        <v>0</v>
      </c>
      <c r="M33" s="51">
        <v>0</v>
      </c>
      <c r="N33" s="51">
        <v>0</v>
      </c>
      <c r="O33" s="51">
        <v>0</v>
      </c>
      <c r="P33" s="51">
        <v>0</v>
      </c>
      <c r="Q33" s="51">
        <v>0</v>
      </c>
      <c r="S33" s="60">
        <v>44408.3611111111</v>
      </c>
      <c r="T33" s="60">
        <v>44413.5416666667</v>
      </c>
      <c r="U33" s="51">
        <v>1</v>
      </c>
      <c r="V33" s="51">
        <v>0</v>
      </c>
      <c r="W33" s="51">
        <v>0</v>
      </c>
      <c r="X33" s="51">
        <v>124</v>
      </c>
      <c r="Y33" s="51">
        <v>192</v>
      </c>
      <c r="Z33" s="51">
        <v>10</v>
      </c>
      <c r="AA33" s="51">
        <v>10</v>
      </c>
      <c r="AB33" s="51">
        <v>1</v>
      </c>
      <c r="AC33" s="51">
        <v>0</v>
      </c>
      <c r="AD33" s="51">
        <v>9</v>
      </c>
      <c r="AE33" s="51">
        <v>1</v>
      </c>
      <c r="AF33" s="51">
        <v>1</v>
      </c>
      <c r="AG33" s="51">
        <v>1</v>
      </c>
      <c r="AH33" s="51">
        <v>1</v>
      </c>
      <c r="AI33" s="51">
        <v>15</v>
      </c>
      <c r="AJ33" s="51">
        <v>15</v>
      </c>
      <c r="AK33" s="51">
        <v>13</v>
      </c>
      <c r="AL33" s="51">
        <v>19</v>
      </c>
      <c r="AM33" s="51">
        <v>4</v>
      </c>
      <c r="AN33" s="54">
        <v>8.5</v>
      </c>
      <c r="AO33" s="51">
        <v>167</v>
      </c>
      <c r="AP33" s="51">
        <v>34</v>
      </c>
      <c r="AQ33" s="51">
        <v>0.42</v>
      </c>
      <c r="AR33" s="51">
        <v>18.44</v>
      </c>
      <c r="AS33" s="51">
        <v>128</v>
      </c>
      <c r="AT33" s="51">
        <v>320</v>
      </c>
      <c r="AU33" s="51">
        <v>85</v>
      </c>
      <c r="AV33" s="51">
        <v>9.2</v>
      </c>
      <c r="AW33" s="51">
        <v>46.5</v>
      </c>
      <c r="AX33" s="51">
        <v>475</v>
      </c>
      <c r="AY33" s="51">
        <v>10.1</v>
      </c>
      <c r="AZ33" s="51">
        <v>217</v>
      </c>
      <c r="BD33" s="51">
        <v>5.28</v>
      </c>
      <c r="BE33" s="51">
        <v>58</v>
      </c>
      <c r="BF33" s="51">
        <v>24</v>
      </c>
      <c r="BH33" s="51">
        <v>204.19</v>
      </c>
      <c r="BI33" s="51">
        <v>29</v>
      </c>
      <c r="BJ33" s="51">
        <v>70</v>
      </c>
      <c r="BK33" s="51">
        <v>58</v>
      </c>
      <c r="BL33" s="51">
        <v>13.4</v>
      </c>
      <c r="BM33" s="51">
        <v>143.1</v>
      </c>
      <c r="BO33" s="51">
        <v>11.2</v>
      </c>
      <c r="BP33" s="51">
        <v>5660</v>
      </c>
    </row>
    <row r="34" ht="11" spans="1:71">
      <c r="A34" s="14">
        <v>33</v>
      </c>
      <c r="B34" s="56" t="s">
        <v>90</v>
      </c>
      <c r="C34" s="56" t="s">
        <v>56</v>
      </c>
      <c r="D34" s="51">
        <v>1.73</v>
      </c>
      <c r="E34" s="51">
        <v>73</v>
      </c>
      <c r="F34" s="52">
        <f t="shared" si="0"/>
        <v>24.3910588392529</v>
      </c>
      <c r="G34" s="51">
        <v>1</v>
      </c>
      <c r="H34" s="51">
        <v>0</v>
      </c>
      <c r="I34" s="51">
        <v>0</v>
      </c>
      <c r="J34" s="51">
        <v>0</v>
      </c>
      <c r="K34" s="51">
        <v>1</v>
      </c>
      <c r="L34" s="51">
        <v>0</v>
      </c>
      <c r="M34" s="51">
        <v>0</v>
      </c>
      <c r="N34" s="51">
        <v>0</v>
      </c>
      <c r="O34" s="51">
        <v>0</v>
      </c>
      <c r="P34" s="51">
        <v>0</v>
      </c>
      <c r="Q34" s="51">
        <v>0</v>
      </c>
      <c r="S34" s="60">
        <v>44389.8541666667</v>
      </c>
      <c r="T34" s="60">
        <v>44401.7083333333</v>
      </c>
      <c r="U34" s="51">
        <v>1</v>
      </c>
      <c r="V34" s="51">
        <v>0</v>
      </c>
      <c r="W34" s="51">
        <v>0</v>
      </c>
      <c r="X34" s="51">
        <v>153.5</v>
      </c>
      <c r="Y34" s="51">
        <v>276</v>
      </c>
      <c r="Z34" s="51">
        <v>11</v>
      </c>
      <c r="AA34" s="51">
        <v>11</v>
      </c>
      <c r="AB34" s="51">
        <v>1</v>
      </c>
      <c r="AC34" s="51">
        <v>0</v>
      </c>
      <c r="AE34" s="51">
        <v>0</v>
      </c>
      <c r="AF34" s="51">
        <v>1</v>
      </c>
      <c r="AG34" s="51">
        <v>1</v>
      </c>
      <c r="AH34" s="51">
        <v>1</v>
      </c>
      <c r="AJ34" s="51">
        <v>11</v>
      </c>
      <c r="AL34" s="51">
        <v>27</v>
      </c>
      <c r="AM34" s="51">
        <v>4</v>
      </c>
      <c r="BD34" s="51">
        <v>28.86</v>
      </c>
      <c r="BE34" s="51">
        <v>113</v>
      </c>
      <c r="BF34" s="51">
        <v>201</v>
      </c>
      <c r="BG34" s="51">
        <v>3.83</v>
      </c>
      <c r="BH34" s="51">
        <v>127.45</v>
      </c>
      <c r="BI34" s="51">
        <v>40</v>
      </c>
      <c r="BJ34" s="51">
        <v>29</v>
      </c>
      <c r="BK34" s="51">
        <v>77</v>
      </c>
      <c r="BL34" s="51">
        <v>14.4</v>
      </c>
      <c r="BM34" s="51">
        <v>24.3</v>
      </c>
      <c r="BN34" s="51">
        <v>890.5</v>
      </c>
      <c r="BO34" s="51">
        <v>1.4</v>
      </c>
      <c r="BS34" s="51">
        <v>352.32</v>
      </c>
    </row>
    <row r="35" ht="11" spans="1:70">
      <c r="A35" s="14">
        <v>34</v>
      </c>
      <c r="B35" s="56" t="s">
        <v>90</v>
      </c>
      <c r="C35" s="56" t="s">
        <v>62</v>
      </c>
      <c r="D35" s="51">
        <v>1.7</v>
      </c>
      <c r="E35" s="51">
        <v>55</v>
      </c>
      <c r="F35" s="52">
        <f t="shared" si="0"/>
        <v>19.0311418685121</v>
      </c>
      <c r="G35" s="51">
        <v>0</v>
      </c>
      <c r="H35" s="51">
        <v>0</v>
      </c>
      <c r="I35" s="51">
        <v>1</v>
      </c>
      <c r="J35" s="51">
        <v>1</v>
      </c>
      <c r="K35" s="51">
        <v>1</v>
      </c>
      <c r="L35" s="51">
        <v>0</v>
      </c>
      <c r="M35" s="51">
        <v>0</v>
      </c>
      <c r="N35" s="51">
        <v>0</v>
      </c>
      <c r="O35" s="51">
        <v>0</v>
      </c>
      <c r="P35" s="51">
        <v>0</v>
      </c>
      <c r="Q35" s="51">
        <v>0</v>
      </c>
      <c r="S35" s="60">
        <v>44265.4375</v>
      </c>
      <c r="T35" s="60">
        <v>44270.7777777778</v>
      </c>
      <c r="U35" s="51">
        <v>1</v>
      </c>
      <c r="V35" s="51">
        <v>1</v>
      </c>
      <c r="W35" s="51">
        <v>1</v>
      </c>
      <c r="X35" s="51">
        <v>126</v>
      </c>
      <c r="Y35" s="51">
        <v>840</v>
      </c>
      <c r="Z35" s="51">
        <v>73</v>
      </c>
      <c r="AA35" s="51">
        <v>107</v>
      </c>
      <c r="AB35" s="51">
        <v>1</v>
      </c>
      <c r="AC35" s="51">
        <v>0</v>
      </c>
      <c r="AD35" s="51">
        <v>9</v>
      </c>
      <c r="AE35" s="51">
        <v>1</v>
      </c>
      <c r="AF35" s="51">
        <v>1</v>
      </c>
      <c r="AG35" s="51">
        <v>1</v>
      </c>
      <c r="AH35" s="51">
        <v>1</v>
      </c>
      <c r="AI35" s="51">
        <v>9</v>
      </c>
      <c r="AJ35" s="51">
        <v>11</v>
      </c>
      <c r="AK35" s="51">
        <v>17</v>
      </c>
      <c r="AL35" s="51">
        <v>18</v>
      </c>
      <c r="AM35" s="51">
        <v>4</v>
      </c>
      <c r="AN35" s="54">
        <v>13.86</v>
      </c>
      <c r="AO35" s="51">
        <v>82</v>
      </c>
      <c r="AP35" s="51">
        <v>122</v>
      </c>
      <c r="AQ35" s="51">
        <v>100</v>
      </c>
      <c r="AR35" s="51">
        <v>236.17</v>
      </c>
      <c r="AS35" s="51">
        <v>6</v>
      </c>
      <c r="AT35" s="51">
        <v>24</v>
      </c>
      <c r="AU35" s="51">
        <v>129</v>
      </c>
      <c r="AV35" s="51">
        <v>14.5</v>
      </c>
      <c r="AW35" s="51">
        <v>32</v>
      </c>
      <c r="AY35" s="51">
        <v>8.8</v>
      </c>
      <c r="BD35" s="51">
        <v>10.69</v>
      </c>
      <c r="BE35" s="51">
        <v>69</v>
      </c>
      <c r="BF35" s="51">
        <v>51</v>
      </c>
      <c r="BG35" s="51">
        <v>100</v>
      </c>
      <c r="BH35" s="51">
        <v>191.2</v>
      </c>
      <c r="BI35" s="51">
        <v>22</v>
      </c>
      <c r="BJ35" s="51">
        <v>46</v>
      </c>
      <c r="BK35" s="51">
        <v>86</v>
      </c>
      <c r="BL35" s="51">
        <v>25.9</v>
      </c>
      <c r="BM35" s="51">
        <v>43.9</v>
      </c>
      <c r="BN35" s="51">
        <v>27247</v>
      </c>
      <c r="BO35" s="51">
        <v>10.4</v>
      </c>
      <c r="BP35" s="51">
        <v>1269</v>
      </c>
      <c r="BQ35" s="51">
        <v>20.05</v>
      </c>
      <c r="BR35" s="51">
        <v>2.09</v>
      </c>
    </row>
    <row r="36" ht="11" spans="1:67">
      <c r="A36" s="14">
        <v>35</v>
      </c>
      <c r="B36" s="56" t="s">
        <v>83</v>
      </c>
      <c r="C36" s="56" t="s">
        <v>62</v>
      </c>
      <c r="D36" s="51">
        <v>1.7</v>
      </c>
      <c r="E36" s="51">
        <v>60</v>
      </c>
      <c r="F36" s="52">
        <f t="shared" si="0"/>
        <v>20.7612456747405</v>
      </c>
      <c r="G36" s="51">
        <v>0</v>
      </c>
      <c r="H36" s="51">
        <v>0</v>
      </c>
      <c r="I36" s="51">
        <v>0</v>
      </c>
      <c r="J36" s="51">
        <v>0</v>
      </c>
      <c r="K36" s="51">
        <v>0</v>
      </c>
      <c r="L36" s="51">
        <v>1</v>
      </c>
      <c r="M36" s="51">
        <v>0</v>
      </c>
      <c r="N36" s="51">
        <v>0</v>
      </c>
      <c r="O36" s="51">
        <v>0</v>
      </c>
      <c r="P36" s="51">
        <v>0</v>
      </c>
      <c r="Q36" s="51">
        <v>0</v>
      </c>
      <c r="S36" s="53">
        <v>44323.9375</v>
      </c>
      <c r="T36" s="53">
        <v>44326.75</v>
      </c>
      <c r="U36" s="51">
        <v>2</v>
      </c>
      <c r="V36" s="51">
        <v>1</v>
      </c>
      <c r="W36" s="51">
        <v>1</v>
      </c>
      <c r="X36" s="51">
        <v>67.5</v>
      </c>
      <c r="Y36" s="51">
        <v>142</v>
      </c>
      <c r="Z36" s="51">
        <v>37</v>
      </c>
      <c r="AA36" s="51">
        <v>57</v>
      </c>
      <c r="AB36" s="51">
        <v>0</v>
      </c>
      <c r="AC36" s="51">
        <v>0</v>
      </c>
      <c r="AD36" s="51">
        <v>40</v>
      </c>
      <c r="AE36" s="51">
        <v>0</v>
      </c>
      <c r="AF36" s="51">
        <v>1</v>
      </c>
      <c r="AG36" s="51">
        <v>1</v>
      </c>
      <c r="AH36" s="51">
        <v>1</v>
      </c>
      <c r="AJ36" s="51">
        <v>10</v>
      </c>
      <c r="AL36" s="51">
        <v>21</v>
      </c>
      <c r="AM36" s="51">
        <v>1</v>
      </c>
      <c r="BD36" s="51">
        <v>9.7</v>
      </c>
      <c r="BE36" s="51">
        <v>78</v>
      </c>
      <c r="BF36" s="51">
        <v>91</v>
      </c>
      <c r="BG36" s="51">
        <v>4.04</v>
      </c>
      <c r="BH36" s="51">
        <v>3.64</v>
      </c>
      <c r="BI36" s="51">
        <v>78</v>
      </c>
      <c r="BJ36" s="51">
        <v>206</v>
      </c>
      <c r="BK36" s="51">
        <v>77</v>
      </c>
      <c r="BL36" s="51">
        <v>19.1</v>
      </c>
      <c r="BM36" s="51">
        <v>36.3</v>
      </c>
      <c r="BN36" s="51">
        <v>2350</v>
      </c>
      <c r="BO36" s="51">
        <v>11.1</v>
      </c>
    </row>
    <row r="37" ht="11" spans="1:67">
      <c r="A37" s="14">
        <v>36</v>
      </c>
      <c r="B37" s="56" t="s">
        <v>98</v>
      </c>
      <c r="C37" s="56" t="s">
        <v>56</v>
      </c>
      <c r="D37" s="51">
        <v>1.7</v>
      </c>
      <c r="E37" s="51">
        <v>157</v>
      </c>
      <c r="F37" s="52">
        <f t="shared" si="0"/>
        <v>54.3252595155709</v>
      </c>
      <c r="G37" s="51">
        <v>0</v>
      </c>
      <c r="H37" s="51">
        <v>0</v>
      </c>
      <c r="I37" s="51">
        <v>0</v>
      </c>
      <c r="J37" s="51">
        <v>0</v>
      </c>
      <c r="K37" s="51">
        <v>0</v>
      </c>
      <c r="L37" s="51">
        <v>0</v>
      </c>
      <c r="M37" s="51">
        <v>0</v>
      </c>
      <c r="N37" s="51">
        <v>0</v>
      </c>
      <c r="O37" s="51">
        <v>0</v>
      </c>
      <c r="P37" s="51">
        <v>0</v>
      </c>
      <c r="Q37" s="51">
        <v>0</v>
      </c>
      <c r="R37" s="51" t="s">
        <v>99</v>
      </c>
      <c r="S37" s="60">
        <v>44307.6527777778</v>
      </c>
      <c r="T37" s="60">
        <v>44323.4166666667</v>
      </c>
      <c r="U37" s="51">
        <v>1</v>
      </c>
      <c r="V37" s="51">
        <v>1</v>
      </c>
      <c r="W37" s="51">
        <v>1</v>
      </c>
      <c r="X37" s="51">
        <v>384</v>
      </c>
      <c r="Y37" s="51">
        <v>500</v>
      </c>
      <c r="Z37" s="51">
        <v>32</v>
      </c>
      <c r="AA37" s="51">
        <v>32</v>
      </c>
      <c r="AB37" s="51">
        <v>0</v>
      </c>
      <c r="AC37" s="51">
        <v>0</v>
      </c>
      <c r="AE37" s="51">
        <v>0</v>
      </c>
      <c r="AF37" s="51">
        <v>1</v>
      </c>
      <c r="AG37" s="51">
        <v>1</v>
      </c>
      <c r="AH37" s="51">
        <v>1</v>
      </c>
      <c r="AI37" s="51">
        <v>8</v>
      </c>
      <c r="AJ37" s="51">
        <v>11</v>
      </c>
      <c r="AK37" s="51">
        <v>31</v>
      </c>
      <c r="AL37" s="51">
        <v>17</v>
      </c>
      <c r="AM37" s="51">
        <v>2</v>
      </c>
      <c r="AN37" s="54">
        <v>8.3</v>
      </c>
      <c r="AO37" s="51">
        <v>151</v>
      </c>
      <c r="AP37" s="51">
        <v>179</v>
      </c>
      <c r="AQ37" s="51">
        <v>0.44</v>
      </c>
      <c r="AR37" s="51">
        <v>33.62</v>
      </c>
      <c r="AS37" s="51">
        <v>10</v>
      </c>
      <c r="AT37" s="51">
        <v>15</v>
      </c>
      <c r="AU37" s="51">
        <v>62</v>
      </c>
      <c r="AV37" s="51">
        <v>12.1</v>
      </c>
      <c r="AW37" s="51">
        <v>33.8</v>
      </c>
      <c r="AX37" s="51">
        <v>1154</v>
      </c>
      <c r="AY37" s="51">
        <v>0.5</v>
      </c>
      <c r="AZ37" s="51">
        <v>4.73</v>
      </c>
      <c r="BA37" s="51">
        <v>3.51</v>
      </c>
      <c r="BB37" s="51">
        <v>0.96</v>
      </c>
      <c r="BC37" s="51">
        <v>596.58</v>
      </c>
      <c r="BD37" s="51">
        <v>8.6</v>
      </c>
      <c r="BE37" s="51">
        <v>140</v>
      </c>
      <c r="BF37" s="51">
        <v>141</v>
      </c>
      <c r="BG37" s="51">
        <v>0.31</v>
      </c>
      <c r="BH37" s="51">
        <v>21.32</v>
      </c>
      <c r="BI37" s="51">
        <v>6</v>
      </c>
      <c r="BJ37" s="51">
        <v>30</v>
      </c>
      <c r="BK37" s="51">
        <v>92</v>
      </c>
      <c r="BL37" s="51">
        <v>15.3</v>
      </c>
      <c r="BM37" s="51">
        <v>31.1</v>
      </c>
      <c r="BN37" s="51">
        <v>448.9</v>
      </c>
      <c r="BO37" s="51">
        <v>0.7</v>
      </c>
    </row>
    <row r="38" ht="11" spans="1:71">
      <c r="A38" s="14">
        <v>37</v>
      </c>
      <c r="B38" s="56" t="s">
        <v>79</v>
      </c>
      <c r="C38" s="56" t="s">
        <v>56</v>
      </c>
      <c r="D38" s="51">
        <v>1.7</v>
      </c>
      <c r="E38" s="51">
        <v>80</v>
      </c>
      <c r="F38" s="52">
        <f t="shared" si="0"/>
        <v>27.681660899654</v>
      </c>
      <c r="G38" s="51">
        <v>1</v>
      </c>
      <c r="H38" s="51">
        <v>1</v>
      </c>
      <c r="I38" s="51">
        <v>1</v>
      </c>
      <c r="J38" s="51">
        <v>0</v>
      </c>
      <c r="K38" s="51">
        <v>1</v>
      </c>
      <c r="L38" s="51">
        <v>1</v>
      </c>
      <c r="M38" s="51">
        <v>0</v>
      </c>
      <c r="N38" s="51">
        <v>0</v>
      </c>
      <c r="O38" s="51">
        <v>0</v>
      </c>
      <c r="P38" s="51">
        <v>0</v>
      </c>
      <c r="Q38" s="51">
        <v>0</v>
      </c>
      <c r="S38" s="60">
        <v>44324.75</v>
      </c>
      <c r="T38" s="60">
        <v>44356.25</v>
      </c>
      <c r="U38" s="51">
        <v>1</v>
      </c>
      <c r="V38" s="51">
        <v>0</v>
      </c>
      <c r="W38" s="51">
        <v>0</v>
      </c>
      <c r="X38" s="51">
        <v>745</v>
      </c>
      <c r="Y38" s="51">
        <v>793</v>
      </c>
      <c r="Z38" s="51">
        <v>34</v>
      </c>
      <c r="AA38" s="51">
        <v>34</v>
      </c>
      <c r="AB38" s="51">
        <v>0</v>
      </c>
      <c r="AC38" s="51">
        <v>0</v>
      </c>
      <c r="AE38" s="51">
        <v>1</v>
      </c>
      <c r="AF38" s="51">
        <v>1</v>
      </c>
      <c r="AG38" s="51">
        <v>1</v>
      </c>
      <c r="AH38" s="51">
        <v>1</v>
      </c>
      <c r="AJ38" s="51">
        <v>9</v>
      </c>
      <c r="AL38" s="51">
        <v>34</v>
      </c>
      <c r="AM38" s="51">
        <v>4</v>
      </c>
      <c r="BD38" s="51">
        <v>6.79</v>
      </c>
      <c r="BE38" s="51">
        <v>103.5</v>
      </c>
      <c r="BF38" s="51">
        <v>129</v>
      </c>
      <c r="BG38" s="51">
        <v>0.289</v>
      </c>
      <c r="BH38" s="51">
        <v>205.2</v>
      </c>
      <c r="BI38" s="51">
        <v>8</v>
      </c>
      <c r="BJ38" s="51">
        <v>20</v>
      </c>
      <c r="BK38" s="51">
        <v>64</v>
      </c>
      <c r="BL38" s="51">
        <v>13.5</v>
      </c>
      <c r="BM38" s="51">
        <v>32.2</v>
      </c>
      <c r="BN38" s="51">
        <v>884.28</v>
      </c>
      <c r="BO38" s="51">
        <v>1.1</v>
      </c>
      <c r="BP38" s="51">
        <v>43.3</v>
      </c>
      <c r="BS38" s="51">
        <v>108.73</v>
      </c>
    </row>
    <row r="39" ht="11" spans="1:71">
      <c r="A39" s="14">
        <v>38</v>
      </c>
      <c r="B39" s="56" t="s">
        <v>88</v>
      </c>
      <c r="C39" s="56" t="s">
        <v>56</v>
      </c>
      <c r="D39" s="51">
        <v>1.65</v>
      </c>
      <c r="E39" s="51">
        <v>56</v>
      </c>
      <c r="F39" s="52">
        <f t="shared" si="0"/>
        <v>20.5693296602388</v>
      </c>
      <c r="G39" s="51">
        <v>0</v>
      </c>
      <c r="H39" s="51">
        <v>0</v>
      </c>
      <c r="I39" s="51">
        <v>0</v>
      </c>
      <c r="J39" s="51">
        <v>0</v>
      </c>
      <c r="K39" s="51">
        <v>0</v>
      </c>
      <c r="L39" s="51">
        <v>0</v>
      </c>
      <c r="M39" s="51">
        <v>0</v>
      </c>
      <c r="N39" s="51">
        <v>0</v>
      </c>
      <c r="O39" s="51">
        <v>0</v>
      </c>
      <c r="P39" s="51">
        <v>0</v>
      </c>
      <c r="Q39" s="51">
        <v>0</v>
      </c>
      <c r="R39" s="51" t="s">
        <v>100</v>
      </c>
      <c r="S39" s="60">
        <v>44299.8055555556</v>
      </c>
      <c r="T39" s="60">
        <v>44307.5347222222</v>
      </c>
      <c r="U39" s="51">
        <v>1</v>
      </c>
      <c r="V39" s="51">
        <v>0</v>
      </c>
      <c r="W39" s="51">
        <v>0</v>
      </c>
      <c r="X39" s="51">
        <v>185</v>
      </c>
      <c r="Y39" s="51">
        <v>189</v>
      </c>
      <c r="Z39" s="51">
        <v>8</v>
      </c>
      <c r="AA39" s="51">
        <v>8</v>
      </c>
      <c r="AB39" s="51">
        <v>0</v>
      </c>
      <c r="AC39" s="51">
        <v>0</v>
      </c>
      <c r="AD39" s="51">
        <v>30</v>
      </c>
      <c r="AE39" s="51">
        <v>1</v>
      </c>
      <c r="AF39" s="51">
        <v>1</v>
      </c>
      <c r="AG39" s="51">
        <v>1</v>
      </c>
      <c r="AH39" s="51">
        <v>1</v>
      </c>
      <c r="AI39" s="51">
        <v>13</v>
      </c>
      <c r="AJ39" s="51">
        <v>11</v>
      </c>
      <c r="AK39" s="51">
        <v>33</v>
      </c>
      <c r="AL39" s="51">
        <v>25</v>
      </c>
      <c r="AM39" s="51">
        <v>5</v>
      </c>
      <c r="AN39" s="54">
        <v>13.5</v>
      </c>
      <c r="AO39" s="51">
        <v>112.8</v>
      </c>
      <c r="AP39" s="51">
        <v>63</v>
      </c>
      <c r="AQ39" s="51">
        <v>7.68</v>
      </c>
      <c r="AR39" s="51">
        <v>151.2</v>
      </c>
      <c r="AS39" s="51">
        <v>554</v>
      </c>
      <c r="AT39" s="51">
        <v>328</v>
      </c>
      <c r="AU39" s="51">
        <v>187</v>
      </c>
      <c r="AV39" s="51">
        <v>12.3</v>
      </c>
      <c r="AW39" s="51">
        <v>32</v>
      </c>
      <c r="AY39" s="51">
        <v>0.6</v>
      </c>
      <c r="BD39" s="51">
        <v>8.46</v>
      </c>
      <c r="BE39" s="51">
        <v>91.4</v>
      </c>
      <c r="BF39" s="51">
        <v>53</v>
      </c>
      <c r="BG39" s="51">
        <v>16.5</v>
      </c>
      <c r="BH39" s="51">
        <v>217.94</v>
      </c>
      <c r="BI39" s="51">
        <v>236</v>
      </c>
      <c r="BJ39" s="51">
        <v>136</v>
      </c>
      <c r="BK39" s="51">
        <v>194</v>
      </c>
      <c r="BL39" s="51">
        <v>14.3</v>
      </c>
      <c r="BM39" s="51">
        <v>38.3</v>
      </c>
      <c r="BN39" s="51">
        <v>1047</v>
      </c>
      <c r="BO39" s="51">
        <v>3</v>
      </c>
      <c r="BS39" s="51">
        <v>435.53</v>
      </c>
    </row>
    <row r="40" ht="11" spans="1:71">
      <c r="A40" s="15">
        <v>39</v>
      </c>
      <c r="B40" s="56" t="s">
        <v>80</v>
      </c>
      <c r="C40" s="56" t="s">
        <v>56</v>
      </c>
      <c r="D40" s="51">
        <v>1.74</v>
      </c>
      <c r="E40" s="51">
        <v>77.5</v>
      </c>
      <c r="F40" s="52">
        <f t="shared" si="0"/>
        <v>25.5978332672744</v>
      </c>
      <c r="G40" s="51">
        <v>0</v>
      </c>
      <c r="H40" s="51">
        <v>0</v>
      </c>
      <c r="I40" s="51">
        <v>0</v>
      </c>
      <c r="J40" s="51">
        <v>0</v>
      </c>
      <c r="K40" s="51">
        <v>0</v>
      </c>
      <c r="L40" s="51">
        <v>0</v>
      </c>
      <c r="M40" s="51">
        <v>0</v>
      </c>
      <c r="N40" s="51">
        <v>0</v>
      </c>
      <c r="O40" s="51">
        <v>0</v>
      </c>
      <c r="P40" s="51">
        <v>0</v>
      </c>
      <c r="Q40" s="51">
        <v>1</v>
      </c>
      <c r="S40" s="60">
        <v>44287.75</v>
      </c>
      <c r="T40" s="60">
        <v>44301.6458333333</v>
      </c>
      <c r="U40" s="51">
        <v>1</v>
      </c>
      <c r="V40" s="51">
        <v>1</v>
      </c>
      <c r="W40" s="51">
        <v>1</v>
      </c>
      <c r="X40" s="51">
        <v>333.5</v>
      </c>
      <c r="Y40" s="51">
        <v>408</v>
      </c>
      <c r="Z40" s="51">
        <v>18</v>
      </c>
      <c r="AA40" s="51">
        <v>22</v>
      </c>
      <c r="AB40" s="51">
        <v>0</v>
      </c>
      <c r="AC40" s="51">
        <v>0</v>
      </c>
      <c r="AE40" s="51">
        <v>0</v>
      </c>
      <c r="AF40" s="51">
        <v>1</v>
      </c>
      <c r="AG40" s="51">
        <v>1</v>
      </c>
      <c r="AH40" s="51">
        <v>1</v>
      </c>
      <c r="AI40" s="51">
        <v>4</v>
      </c>
      <c r="AJ40" s="51">
        <v>7</v>
      </c>
      <c r="AK40" s="51">
        <v>24</v>
      </c>
      <c r="AL40" s="51">
        <v>13</v>
      </c>
      <c r="AM40" s="51">
        <v>4</v>
      </c>
      <c r="AN40" s="54">
        <v>14.53</v>
      </c>
      <c r="AO40" s="51">
        <v>140</v>
      </c>
      <c r="AP40" s="51">
        <v>229</v>
      </c>
      <c r="AQ40" s="51">
        <v>0.2</v>
      </c>
      <c r="AR40" s="51">
        <v>106.43</v>
      </c>
      <c r="AS40" s="51">
        <v>16</v>
      </c>
      <c r="AT40" s="51">
        <v>22</v>
      </c>
      <c r="AU40" s="51">
        <v>76</v>
      </c>
      <c r="AV40" s="51">
        <v>12.5</v>
      </c>
      <c r="AW40" s="51">
        <v>24.9</v>
      </c>
      <c r="AX40" s="51">
        <v>190</v>
      </c>
      <c r="AY40" s="51">
        <v>2</v>
      </c>
      <c r="BD40" s="51">
        <v>13.09</v>
      </c>
      <c r="BE40" s="51">
        <v>109</v>
      </c>
      <c r="BF40" s="51">
        <v>176</v>
      </c>
      <c r="BG40" s="51">
        <v>0.98</v>
      </c>
      <c r="BH40" s="51">
        <v>235.53</v>
      </c>
      <c r="BI40" s="51">
        <v>37</v>
      </c>
      <c r="BJ40" s="51">
        <v>61</v>
      </c>
      <c r="BK40" s="51">
        <v>75.4</v>
      </c>
      <c r="BL40" s="51">
        <v>16.1</v>
      </c>
      <c r="BM40" s="51">
        <v>67.1</v>
      </c>
      <c r="BN40" s="51">
        <v>7102.43</v>
      </c>
      <c r="BO40" s="51">
        <v>1.9</v>
      </c>
      <c r="BS40" s="51">
        <v>141.77</v>
      </c>
    </row>
    <row r="41" ht="11" spans="1:71">
      <c r="A41" s="15">
        <v>40</v>
      </c>
      <c r="B41" s="56" t="s">
        <v>88</v>
      </c>
      <c r="C41" s="56" t="s">
        <v>56</v>
      </c>
      <c r="D41" s="51">
        <v>1.65</v>
      </c>
      <c r="E41" s="51">
        <v>55</v>
      </c>
      <c r="F41" s="52">
        <f t="shared" si="0"/>
        <v>20.2020202020202</v>
      </c>
      <c r="G41" s="51">
        <v>0</v>
      </c>
      <c r="H41" s="51">
        <v>0</v>
      </c>
      <c r="I41" s="51">
        <v>0</v>
      </c>
      <c r="J41" s="51">
        <v>0</v>
      </c>
      <c r="K41" s="51">
        <v>0</v>
      </c>
      <c r="L41" s="51">
        <v>0</v>
      </c>
      <c r="M41" s="51">
        <v>0</v>
      </c>
      <c r="N41" s="51">
        <v>0</v>
      </c>
      <c r="O41" s="51">
        <v>0</v>
      </c>
      <c r="P41" s="51">
        <v>0</v>
      </c>
      <c r="Q41" s="51">
        <v>0</v>
      </c>
      <c r="S41" s="60">
        <v>44287</v>
      </c>
      <c r="T41" s="60">
        <v>44299.9027777778</v>
      </c>
      <c r="U41" s="51">
        <v>1</v>
      </c>
      <c r="V41" s="51">
        <v>0</v>
      </c>
      <c r="W41" s="51">
        <v>0</v>
      </c>
      <c r="X41" s="51">
        <v>301</v>
      </c>
      <c r="Y41" s="51">
        <v>324</v>
      </c>
      <c r="Z41" s="51">
        <v>12</v>
      </c>
      <c r="AA41" s="51">
        <v>12</v>
      </c>
      <c r="AB41" s="51">
        <v>0</v>
      </c>
      <c r="AC41" s="51">
        <v>0</v>
      </c>
      <c r="AE41" s="51">
        <v>1</v>
      </c>
      <c r="AF41" s="51">
        <v>1</v>
      </c>
      <c r="AG41" s="51">
        <v>1</v>
      </c>
      <c r="AH41" s="51">
        <v>1</v>
      </c>
      <c r="AJ41" s="51">
        <v>15</v>
      </c>
      <c r="AL41" s="51">
        <v>19</v>
      </c>
      <c r="AM41" s="51">
        <v>4</v>
      </c>
      <c r="BD41" s="51">
        <v>16.12</v>
      </c>
      <c r="BE41" s="51">
        <v>85</v>
      </c>
      <c r="BF41" s="51">
        <v>233</v>
      </c>
      <c r="BG41" s="51">
        <v>1.24</v>
      </c>
      <c r="BH41" s="51">
        <v>145.64</v>
      </c>
      <c r="BI41" s="51">
        <v>30</v>
      </c>
      <c r="BJ41" s="51">
        <v>52</v>
      </c>
      <c r="BK41" s="51">
        <v>54.1</v>
      </c>
      <c r="BL41" s="51">
        <v>16.1</v>
      </c>
      <c r="BM41" s="51">
        <v>31.1</v>
      </c>
      <c r="BN41" s="51">
        <v>509.34</v>
      </c>
      <c r="BO41" s="51">
        <v>0.8</v>
      </c>
      <c r="BP41" s="51">
        <v>3.82</v>
      </c>
      <c r="BQ41" s="51">
        <v>3.06</v>
      </c>
      <c r="BR41" s="51">
        <v>1.32</v>
      </c>
      <c r="BS41" s="51">
        <v>268.97</v>
      </c>
    </row>
    <row r="42" ht="11" spans="1:71">
      <c r="A42" s="15">
        <v>41</v>
      </c>
      <c r="B42" s="56" t="s">
        <v>101</v>
      </c>
      <c r="C42" s="56" t="s">
        <v>62</v>
      </c>
      <c r="D42" s="51">
        <v>1.68</v>
      </c>
      <c r="E42" s="51">
        <v>60</v>
      </c>
      <c r="F42" s="52">
        <f t="shared" si="0"/>
        <v>21.2585034013605</v>
      </c>
      <c r="G42" s="51">
        <v>0</v>
      </c>
      <c r="H42" s="51">
        <v>0</v>
      </c>
      <c r="I42" s="51">
        <v>1</v>
      </c>
      <c r="J42" s="51">
        <v>0</v>
      </c>
      <c r="K42" s="51">
        <v>1</v>
      </c>
      <c r="L42" s="51">
        <v>0</v>
      </c>
      <c r="M42" s="51">
        <v>0</v>
      </c>
      <c r="N42" s="51">
        <v>0</v>
      </c>
      <c r="O42" s="51">
        <v>0</v>
      </c>
      <c r="P42" s="51">
        <v>0</v>
      </c>
      <c r="Q42" s="51">
        <v>0</v>
      </c>
      <c r="S42" s="60">
        <v>44263.8958333333</v>
      </c>
      <c r="T42" s="60">
        <v>44273.5208333333</v>
      </c>
      <c r="U42" s="51">
        <v>1</v>
      </c>
      <c r="V42" s="51">
        <v>0</v>
      </c>
      <c r="W42" s="51">
        <v>0</v>
      </c>
      <c r="X42" s="51">
        <v>240</v>
      </c>
      <c r="Y42" s="51">
        <v>239</v>
      </c>
      <c r="Z42" s="51">
        <v>11</v>
      </c>
      <c r="AA42" s="51">
        <v>18</v>
      </c>
      <c r="AB42" s="51">
        <v>0</v>
      </c>
      <c r="AC42" s="51">
        <v>0</v>
      </c>
      <c r="AE42" s="51">
        <v>0</v>
      </c>
      <c r="AF42" s="51">
        <v>1</v>
      </c>
      <c r="AG42" s="51">
        <v>1</v>
      </c>
      <c r="AH42" s="51">
        <v>1</v>
      </c>
      <c r="AI42" s="51">
        <v>3</v>
      </c>
      <c r="AJ42" s="51">
        <v>9</v>
      </c>
      <c r="AK42" s="51">
        <v>22</v>
      </c>
      <c r="AL42" s="51">
        <v>17</v>
      </c>
      <c r="AM42" s="51">
        <v>4</v>
      </c>
      <c r="AN42" s="54">
        <v>30.47</v>
      </c>
      <c r="AO42" s="51">
        <v>116</v>
      </c>
      <c r="AP42" s="51">
        <v>355</v>
      </c>
      <c r="AQ42" s="51">
        <v>0.086</v>
      </c>
      <c r="AR42" s="51">
        <v>123.33</v>
      </c>
      <c r="AS42" s="51">
        <v>23</v>
      </c>
      <c r="AT42" s="51">
        <v>30</v>
      </c>
      <c r="AU42" s="51">
        <v>69</v>
      </c>
      <c r="AV42" s="51">
        <v>13.3</v>
      </c>
      <c r="AW42" s="51">
        <v>25.4</v>
      </c>
      <c r="AX42" s="51">
        <v>621</v>
      </c>
      <c r="AY42" s="51">
        <v>4.8</v>
      </c>
      <c r="BD42" s="51">
        <v>16.18</v>
      </c>
      <c r="BE42" s="51">
        <v>82</v>
      </c>
      <c r="BF42" s="51">
        <v>217</v>
      </c>
      <c r="BG42" s="51">
        <v>3.28</v>
      </c>
      <c r="BH42" s="51">
        <v>307.9</v>
      </c>
      <c r="BI42" s="51">
        <v>21</v>
      </c>
      <c r="BJ42" s="51">
        <v>46</v>
      </c>
      <c r="BK42" s="51">
        <v>57</v>
      </c>
      <c r="BL42" s="51">
        <v>17.5</v>
      </c>
      <c r="BM42" s="51">
        <v>27.3</v>
      </c>
      <c r="BN42" s="51">
        <v>2122.58</v>
      </c>
      <c r="BO42" s="51">
        <v>1.3</v>
      </c>
      <c r="BP42" s="51">
        <v>33.96</v>
      </c>
      <c r="BQ42" s="51">
        <v>4.72</v>
      </c>
      <c r="BR42" s="51">
        <v>56.87</v>
      </c>
      <c r="BS42" s="51">
        <v>972</v>
      </c>
    </row>
    <row r="43" ht="11" spans="1:67">
      <c r="A43" s="15">
        <v>42</v>
      </c>
      <c r="B43" s="56" t="s">
        <v>65</v>
      </c>
      <c r="C43" s="56" t="s">
        <v>56</v>
      </c>
      <c r="D43" s="51">
        <v>1.75</v>
      </c>
      <c r="E43" s="51">
        <v>67</v>
      </c>
      <c r="F43" s="52">
        <f t="shared" si="0"/>
        <v>21.8775510204082</v>
      </c>
      <c r="G43" s="51">
        <v>1</v>
      </c>
      <c r="H43" s="51">
        <v>1</v>
      </c>
      <c r="I43" s="51">
        <v>0</v>
      </c>
      <c r="J43" s="51">
        <v>1</v>
      </c>
      <c r="K43" s="51">
        <v>0</v>
      </c>
      <c r="L43" s="51">
        <v>1</v>
      </c>
      <c r="M43" s="51">
        <v>0</v>
      </c>
      <c r="N43" s="51">
        <v>0</v>
      </c>
      <c r="O43" s="51">
        <v>0</v>
      </c>
      <c r="P43" s="51">
        <v>0</v>
      </c>
      <c r="Q43" s="50">
        <v>0</v>
      </c>
      <c r="S43" s="53">
        <v>44244.375</v>
      </c>
      <c r="T43" s="53">
        <v>44247.375</v>
      </c>
      <c r="U43" s="51">
        <v>2</v>
      </c>
      <c r="V43" s="51">
        <v>1</v>
      </c>
      <c r="W43" s="51">
        <v>0</v>
      </c>
      <c r="X43" s="51">
        <v>72</v>
      </c>
      <c r="Y43" s="51">
        <v>144</v>
      </c>
      <c r="Z43" s="51">
        <v>20</v>
      </c>
      <c r="AA43" s="51">
        <v>35</v>
      </c>
      <c r="AB43" s="51">
        <v>1</v>
      </c>
      <c r="AC43" s="51">
        <v>0</v>
      </c>
      <c r="AD43" s="51">
        <v>32</v>
      </c>
      <c r="AE43" s="51">
        <v>1</v>
      </c>
      <c r="AF43" s="51">
        <v>1</v>
      </c>
      <c r="AG43" s="51">
        <v>1</v>
      </c>
      <c r="AH43" s="51">
        <v>1</v>
      </c>
      <c r="AI43" s="51">
        <v>11</v>
      </c>
      <c r="AJ43" s="51">
        <v>15</v>
      </c>
      <c r="AK43" s="51">
        <v>36</v>
      </c>
      <c r="AL43" s="51">
        <v>29</v>
      </c>
      <c r="AM43" s="51">
        <v>2</v>
      </c>
      <c r="AN43" s="54">
        <v>20.2</v>
      </c>
      <c r="AO43" s="51">
        <v>123</v>
      </c>
      <c r="AP43" s="51">
        <v>92</v>
      </c>
      <c r="AQ43" s="51">
        <v>0.11</v>
      </c>
      <c r="AR43" s="51">
        <v>0.93</v>
      </c>
      <c r="AS43" s="51">
        <v>950</v>
      </c>
      <c r="AT43" s="51">
        <v>2151</v>
      </c>
      <c r="AU43" s="51">
        <v>171.5</v>
      </c>
      <c r="AV43" s="51">
        <v>12.1</v>
      </c>
      <c r="AW43" s="51">
        <v>31.8</v>
      </c>
      <c r="AX43" s="51">
        <v>185</v>
      </c>
      <c r="AY43" s="51">
        <v>18</v>
      </c>
      <c r="BD43" s="51">
        <v>7.86</v>
      </c>
      <c r="BE43" s="51">
        <v>94</v>
      </c>
      <c r="BF43" s="51">
        <v>93</v>
      </c>
      <c r="BG43" s="51">
        <v>6.8</v>
      </c>
      <c r="BH43" s="51">
        <v>51.63</v>
      </c>
      <c r="BI43" s="51">
        <v>1509</v>
      </c>
      <c r="BJ43" s="51">
        <v>9220</v>
      </c>
      <c r="BK43" s="51">
        <v>206</v>
      </c>
      <c r="BL43" s="51">
        <v>18.9</v>
      </c>
      <c r="BM43" s="51">
        <v>34.1</v>
      </c>
      <c r="BO43" s="51">
        <v>8.7</v>
      </c>
    </row>
    <row r="44" ht="11" spans="1:71">
      <c r="A44" s="15">
        <v>43</v>
      </c>
      <c r="B44" s="56" t="s">
        <v>102</v>
      </c>
      <c r="C44" s="56" t="s">
        <v>56</v>
      </c>
      <c r="D44" s="51">
        <v>1.72</v>
      </c>
      <c r="E44" s="51">
        <v>65</v>
      </c>
      <c r="F44" s="52">
        <f t="shared" si="0"/>
        <v>21.9713358572201</v>
      </c>
      <c r="G44" s="51">
        <v>0</v>
      </c>
      <c r="H44" s="51">
        <v>0</v>
      </c>
      <c r="I44" s="51">
        <v>0</v>
      </c>
      <c r="J44" s="51">
        <v>0</v>
      </c>
      <c r="K44" s="51">
        <v>0</v>
      </c>
      <c r="L44" s="51">
        <v>0</v>
      </c>
      <c r="M44" s="51">
        <v>0</v>
      </c>
      <c r="N44" s="51">
        <v>0</v>
      </c>
      <c r="O44" s="51">
        <v>0</v>
      </c>
      <c r="P44" s="51">
        <v>0</v>
      </c>
      <c r="Q44" s="51">
        <v>0</v>
      </c>
      <c r="S44" s="60">
        <v>44227.2916666667</v>
      </c>
      <c r="T44" s="60">
        <v>44243.4583333333</v>
      </c>
      <c r="U44" s="51">
        <v>1</v>
      </c>
      <c r="V44" s="51">
        <v>1</v>
      </c>
      <c r="W44" s="51">
        <v>1</v>
      </c>
      <c r="X44" s="51">
        <v>412</v>
      </c>
      <c r="Y44" s="51">
        <v>600</v>
      </c>
      <c r="Z44" s="51">
        <v>38</v>
      </c>
      <c r="AA44" s="51">
        <v>47</v>
      </c>
      <c r="AB44" s="51">
        <v>0</v>
      </c>
      <c r="AC44" s="51">
        <v>0</v>
      </c>
      <c r="AE44" s="51">
        <v>0</v>
      </c>
      <c r="AF44" s="51">
        <v>1</v>
      </c>
      <c r="AG44" s="51">
        <v>1</v>
      </c>
      <c r="AH44" s="51">
        <v>1</v>
      </c>
      <c r="AI44" s="51">
        <v>12</v>
      </c>
      <c r="AJ44" s="51">
        <v>9</v>
      </c>
      <c r="AK44" s="51">
        <v>28</v>
      </c>
      <c r="AL44" s="51">
        <v>16</v>
      </c>
      <c r="AM44" s="51">
        <v>1</v>
      </c>
      <c r="AN44" s="54">
        <v>19.5</v>
      </c>
      <c r="AO44" s="51">
        <v>113.3</v>
      </c>
      <c r="AP44" s="51">
        <v>116</v>
      </c>
      <c r="AQ44" s="51">
        <v>0</v>
      </c>
      <c r="AR44" s="51">
        <v>25.8</v>
      </c>
      <c r="AS44" s="51">
        <v>49</v>
      </c>
      <c r="AT44" s="51">
        <v>92</v>
      </c>
      <c r="AU44" s="51">
        <v>91.4</v>
      </c>
      <c r="AV44" s="51">
        <v>10.5</v>
      </c>
      <c r="AW44" s="51">
        <v>27.8</v>
      </c>
      <c r="AX44" s="51">
        <v>61.34</v>
      </c>
      <c r="AY44" s="51">
        <v>4.5</v>
      </c>
      <c r="BD44" s="51">
        <v>21.68</v>
      </c>
      <c r="BE44" s="51">
        <v>94</v>
      </c>
      <c r="BF44" s="51">
        <v>73</v>
      </c>
      <c r="BG44" s="51">
        <v>11.21</v>
      </c>
      <c r="BH44" s="51">
        <v>126.84</v>
      </c>
      <c r="BI44" s="51">
        <v>24</v>
      </c>
      <c r="BJ44" s="51">
        <v>37</v>
      </c>
      <c r="BK44" s="51">
        <v>73</v>
      </c>
      <c r="BL44" s="51">
        <v>13.4</v>
      </c>
      <c r="BM44" s="51">
        <v>23.7</v>
      </c>
      <c r="BN44" s="51">
        <v>54</v>
      </c>
      <c r="BO44" s="51">
        <v>2</v>
      </c>
      <c r="BS44" s="51">
        <v>434</v>
      </c>
    </row>
    <row r="45" ht="11" spans="1:71">
      <c r="A45" s="15">
        <v>44</v>
      </c>
      <c r="B45" s="56" t="s">
        <v>103</v>
      </c>
      <c r="C45" s="56" t="s">
        <v>56</v>
      </c>
      <c r="D45" s="51">
        <v>1.64</v>
      </c>
      <c r="E45" s="51">
        <v>68</v>
      </c>
      <c r="F45" s="52">
        <f t="shared" si="0"/>
        <v>25.2825698988697</v>
      </c>
      <c r="G45" s="51">
        <v>1</v>
      </c>
      <c r="H45" s="51">
        <v>1</v>
      </c>
      <c r="I45" s="51">
        <v>1</v>
      </c>
      <c r="J45" s="51">
        <v>0</v>
      </c>
      <c r="K45" s="51">
        <v>0</v>
      </c>
      <c r="L45" s="51">
        <v>1</v>
      </c>
      <c r="M45" s="51">
        <v>0</v>
      </c>
      <c r="N45" s="51">
        <v>0</v>
      </c>
      <c r="O45" s="51">
        <v>0</v>
      </c>
      <c r="P45" s="51">
        <v>0</v>
      </c>
      <c r="Q45" s="51">
        <v>0</v>
      </c>
      <c r="S45" s="60">
        <v>44256.9305555556</v>
      </c>
      <c r="T45" s="60">
        <v>44265.875</v>
      </c>
      <c r="U45" s="51">
        <v>1</v>
      </c>
      <c r="V45" s="51">
        <v>0</v>
      </c>
      <c r="W45" s="51">
        <v>0</v>
      </c>
      <c r="X45" s="51">
        <v>216</v>
      </c>
      <c r="Y45" s="51">
        <v>189</v>
      </c>
      <c r="Z45" s="51">
        <v>8</v>
      </c>
      <c r="AA45" s="51">
        <v>14</v>
      </c>
      <c r="AB45" s="51">
        <v>0</v>
      </c>
      <c r="AC45" s="51">
        <v>0</v>
      </c>
      <c r="AE45" s="51">
        <v>1</v>
      </c>
      <c r="AF45" s="51">
        <v>1</v>
      </c>
      <c r="AG45" s="51">
        <v>1</v>
      </c>
      <c r="AH45" s="51">
        <v>1</v>
      </c>
      <c r="AJ45" s="51">
        <v>10</v>
      </c>
      <c r="AL45" s="51">
        <v>28</v>
      </c>
      <c r="AM45" s="51">
        <v>4</v>
      </c>
      <c r="BD45" s="51">
        <v>4.25</v>
      </c>
      <c r="BE45" s="51">
        <v>112.1</v>
      </c>
      <c r="BF45" s="51">
        <v>120</v>
      </c>
      <c r="BG45" s="51">
        <v>0.69</v>
      </c>
      <c r="BH45" s="51">
        <v>24.05</v>
      </c>
      <c r="BI45" s="51">
        <v>26</v>
      </c>
      <c r="BJ45" s="51">
        <v>63</v>
      </c>
      <c r="BK45" s="51">
        <v>56</v>
      </c>
      <c r="BL45" s="51">
        <v>10.5</v>
      </c>
      <c r="BM45" s="51">
        <v>30.7</v>
      </c>
      <c r="BN45" s="51">
        <v>1514</v>
      </c>
      <c r="BO45" s="51">
        <v>0.9</v>
      </c>
      <c r="BP45" s="51">
        <v>99.44</v>
      </c>
      <c r="BQ45" s="51">
        <v>3.84</v>
      </c>
      <c r="BR45" s="51">
        <v>1.51</v>
      </c>
      <c r="BS45" s="51">
        <v>242</v>
      </c>
    </row>
    <row r="46" ht="28" spans="1:71">
      <c r="A46" s="15">
        <v>45</v>
      </c>
      <c r="B46" s="56" t="s">
        <v>104</v>
      </c>
      <c r="C46" s="56" t="s">
        <v>56</v>
      </c>
      <c r="G46" s="51">
        <v>0</v>
      </c>
      <c r="H46" s="51">
        <v>0</v>
      </c>
      <c r="I46" s="51">
        <v>1</v>
      </c>
      <c r="J46" s="51">
        <v>0</v>
      </c>
      <c r="K46" s="51">
        <v>0</v>
      </c>
      <c r="L46" s="51">
        <v>0</v>
      </c>
      <c r="M46" s="51">
        <v>0</v>
      </c>
      <c r="N46" s="51">
        <v>0</v>
      </c>
      <c r="O46" s="51">
        <v>0</v>
      </c>
      <c r="P46" s="51">
        <v>0</v>
      </c>
      <c r="Q46" s="51">
        <v>0</v>
      </c>
      <c r="S46" s="53">
        <v>44206.7430555556</v>
      </c>
      <c r="T46" s="53">
        <v>44214.6375</v>
      </c>
      <c r="U46" s="51">
        <v>2</v>
      </c>
      <c r="V46" s="51">
        <v>1</v>
      </c>
      <c r="W46" s="51">
        <v>0</v>
      </c>
      <c r="X46" s="51">
        <v>190</v>
      </c>
      <c r="Y46" s="51">
        <v>528</v>
      </c>
      <c r="Z46" s="51">
        <v>35</v>
      </c>
      <c r="AA46" s="51">
        <v>35</v>
      </c>
      <c r="AB46" s="51">
        <v>1</v>
      </c>
      <c r="AC46" s="51">
        <v>0</v>
      </c>
      <c r="AD46" s="51" t="s">
        <v>105</v>
      </c>
      <c r="AE46" s="51">
        <v>1</v>
      </c>
      <c r="AF46" s="51">
        <v>1</v>
      </c>
      <c r="AG46" s="51">
        <v>1</v>
      </c>
      <c r="AH46" s="51">
        <v>1</v>
      </c>
      <c r="AI46" s="51">
        <v>17</v>
      </c>
      <c r="AJ46" s="51">
        <v>23</v>
      </c>
      <c r="AK46" s="51">
        <v>29</v>
      </c>
      <c r="AL46" s="51">
        <v>23</v>
      </c>
      <c r="AM46" s="51">
        <v>5</v>
      </c>
      <c r="AN46" s="54">
        <v>29.48</v>
      </c>
      <c r="AO46" s="51">
        <v>142</v>
      </c>
      <c r="AP46" s="51">
        <v>44</v>
      </c>
      <c r="AQ46" s="51">
        <v>100</v>
      </c>
      <c r="AR46" s="51">
        <v>232.8</v>
      </c>
      <c r="AS46" s="51">
        <v>263</v>
      </c>
      <c r="AT46" s="51">
        <v>302</v>
      </c>
      <c r="AU46" s="51">
        <v>302</v>
      </c>
      <c r="AV46" s="51">
        <v>18.7</v>
      </c>
      <c r="AW46" s="51">
        <v>33.5</v>
      </c>
      <c r="AX46" s="51">
        <v>21751</v>
      </c>
      <c r="AY46" s="51">
        <v>7.4</v>
      </c>
      <c r="BD46" s="51">
        <v>24.47</v>
      </c>
      <c r="BE46" s="51">
        <v>93</v>
      </c>
      <c r="BF46" s="51">
        <v>12</v>
      </c>
      <c r="BG46" s="51">
        <v>72.18</v>
      </c>
      <c r="BH46" s="51">
        <v>213.74</v>
      </c>
      <c r="BI46" s="51">
        <v>605</v>
      </c>
      <c r="BJ46" s="51">
        <v>922</v>
      </c>
      <c r="BK46" s="51">
        <v>265</v>
      </c>
      <c r="BL46" s="51">
        <v>23.3</v>
      </c>
      <c r="BM46" s="51">
        <v>51.6</v>
      </c>
      <c r="BN46" s="51">
        <v>3185</v>
      </c>
      <c r="BO46" s="51">
        <v>7.5</v>
      </c>
      <c r="BP46" s="51">
        <v>3362.81</v>
      </c>
      <c r="BQ46" s="51">
        <v>153.82</v>
      </c>
      <c r="BR46" s="51">
        <v>8.34</v>
      </c>
      <c r="BS46" s="51">
        <v>43</v>
      </c>
    </row>
    <row r="47" ht="11" spans="1:71">
      <c r="A47" s="15">
        <v>46</v>
      </c>
      <c r="B47" s="56" t="s">
        <v>85</v>
      </c>
      <c r="C47" s="56" t="s">
        <v>56</v>
      </c>
      <c r="D47" s="51">
        <v>1.7</v>
      </c>
      <c r="E47" s="51">
        <v>65</v>
      </c>
      <c r="F47" s="52">
        <f t="shared" si="0"/>
        <v>22.4913494809689</v>
      </c>
      <c r="G47" s="51">
        <v>1</v>
      </c>
      <c r="H47" s="51">
        <v>1</v>
      </c>
      <c r="I47" s="51">
        <v>0</v>
      </c>
      <c r="J47" s="51">
        <v>0</v>
      </c>
      <c r="K47" s="51">
        <v>0</v>
      </c>
      <c r="L47" s="51">
        <v>1</v>
      </c>
      <c r="M47" s="51">
        <v>0</v>
      </c>
      <c r="N47" s="51">
        <v>0</v>
      </c>
      <c r="O47" s="51">
        <v>1</v>
      </c>
      <c r="P47" s="51">
        <v>0</v>
      </c>
      <c r="Q47" s="51">
        <v>0</v>
      </c>
      <c r="S47" s="60">
        <v>44215.2083333333</v>
      </c>
      <c r="T47" s="60">
        <v>44219.7083333333</v>
      </c>
      <c r="U47" s="51">
        <v>1</v>
      </c>
      <c r="V47" s="51">
        <v>1</v>
      </c>
      <c r="W47" s="51">
        <v>1</v>
      </c>
      <c r="X47" s="51">
        <v>108</v>
      </c>
      <c r="Y47" s="51">
        <v>280</v>
      </c>
      <c r="Z47" s="51">
        <v>28</v>
      </c>
      <c r="AA47" s="51">
        <v>43</v>
      </c>
      <c r="AB47" s="51">
        <v>0</v>
      </c>
      <c r="AC47" s="51">
        <v>0</v>
      </c>
      <c r="AE47" s="51">
        <v>1</v>
      </c>
      <c r="AF47" s="51">
        <v>1</v>
      </c>
      <c r="AG47" s="51">
        <v>1</v>
      </c>
      <c r="AH47" s="51">
        <v>1</v>
      </c>
      <c r="AI47" s="51">
        <v>3</v>
      </c>
      <c r="AJ47" s="51">
        <v>10</v>
      </c>
      <c r="AK47" s="51">
        <v>10</v>
      </c>
      <c r="AL47" s="51">
        <v>29</v>
      </c>
      <c r="AM47" s="51">
        <v>2</v>
      </c>
      <c r="AN47" s="54">
        <v>2.7</v>
      </c>
      <c r="AO47" s="51">
        <v>92</v>
      </c>
      <c r="AP47" s="51">
        <v>106</v>
      </c>
      <c r="AQ47" s="51">
        <v>0.144</v>
      </c>
      <c r="AR47" s="51">
        <v>2.34</v>
      </c>
      <c r="AS47" s="51">
        <v>12</v>
      </c>
      <c r="AT47" s="51">
        <v>25</v>
      </c>
      <c r="AU47" s="51">
        <v>60</v>
      </c>
      <c r="AV47" s="51">
        <v>13.7</v>
      </c>
      <c r="AW47" s="51">
        <v>30.3</v>
      </c>
      <c r="AX47" s="51">
        <v>166</v>
      </c>
      <c r="BD47" s="51">
        <v>11.17</v>
      </c>
      <c r="BE47" s="51">
        <v>69</v>
      </c>
      <c r="BF47" s="51">
        <v>123</v>
      </c>
      <c r="BG47" s="51">
        <v>1.42</v>
      </c>
      <c r="BH47" s="51">
        <v>117.3</v>
      </c>
      <c r="BI47" s="51">
        <v>29</v>
      </c>
      <c r="BJ47" s="51">
        <v>43</v>
      </c>
      <c r="BK47" s="51">
        <v>81.5</v>
      </c>
      <c r="BL47" s="51">
        <v>17.7</v>
      </c>
      <c r="BM47" s="51">
        <v>33.3</v>
      </c>
      <c r="BN47" s="51">
        <v>4871.37</v>
      </c>
      <c r="BO47" s="51">
        <v>6</v>
      </c>
      <c r="BS47" s="51">
        <v>514.82</v>
      </c>
    </row>
    <row r="48" ht="28" spans="1:71">
      <c r="A48" s="15">
        <v>47</v>
      </c>
      <c r="B48" s="56" t="s">
        <v>73</v>
      </c>
      <c r="C48" s="56" t="s">
        <v>56</v>
      </c>
      <c r="D48" s="51">
        <v>1.72</v>
      </c>
      <c r="E48" s="51">
        <v>70</v>
      </c>
      <c r="F48" s="52">
        <f t="shared" si="0"/>
        <v>23.6614386154678</v>
      </c>
      <c r="G48" s="51">
        <v>0</v>
      </c>
      <c r="H48" s="51">
        <v>0</v>
      </c>
      <c r="I48" s="51">
        <v>0</v>
      </c>
      <c r="J48" s="51">
        <v>0</v>
      </c>
      <c r="K48" s="51">
        <v>0</v>
      </c>
      <c r="L48" s="51">
        <v>0</v>
      </c>
      <c r="M48" s="51">
        <v>0</v>
      </c>
      <c r="N48" s="51">
        <v>0</v>
      </c>
      <c r="O48" s="51">
        <v>0</v>
      </c>
      <c r="P48" s="51">
        <v>0</v>
      </c>
      <c r="Q48" s="51">
        <v>0</v>
      </c>
      <c r="S48" s="53" t="s">
        <v>106</v>
      </c>
      <c r="T48" s="53" t="s">
        <v>107</v>
      </c>
      <c r="U48" s="51" t="s">
        <v>108</v>
      </c>
      <c r="V48" s="51" t="s">
        <v>109</v>
      </c>
      <c r="W48" s="51">
        <v>0</v>
      </c>
      <c r="X48" s="51">
        <v>268</v>
      </c>
      <c r="Y48" s="51">
        <v>576</v>
      </c>
      <c r="Z48" s="51">
        <v>14</v>
      </c>
      <c r="AA48" s="51">
        <v>14</v>
      </c>
      <c r="AB48" s="51">
        <v>1</v>
      </c>
      <c r="AC48" s="51">
        <v>0</v>
      </c>
      <c r="AD48" s="51" t="s">
        <v>110</v>
      </c>
      <c r="AE48" s="51">
        <v>0</v>
      </c>
      <c r="AF48" s="51">
        <v>1</v>
      </c>
      <c r="AG48" s="51">
        <v>1</v>
      </c>
      <c r="AH48" s="51">
        <v>1</v>
      </c>
      <c r="AI48" s="51">
        <v>6</v>
      </c>
      <c r="AJ48" s="51">
        <v>8</v>
      </c>
      <c r="AK48" s="51">
        <v>35</v>
      </c>
      <c r="AL48" s="51">
        <v>21</v>
      </c>
      <c r="AM48" s="51">
        <v>4</v>
      </c>
      <c r="BD48" s="51">
        <v>15.37</v>
      </c>
      <c r="BE48" s="51">
        <v>129</v>
      </c>
      <c r="BF48" s="51">
        <v>193</v>
      </c>
      <c r="BG48" s="51">
        <v>2.92</v>
      </c>
      <c r="BH48" s="51">
        <v>5.28</v>
      </c>
      <c r="BI48" s="51">
        <v>292</v>
      </c>
      <c r="BJ48" s="51">
        <v>579</v>
      </c>
      <c r="BK48" s="51">
        <v>70</v>
      </c>
      <c r="BL48" s="51">
        <v>14.1</v>
      </c>
      <c r="BM48" s="51">
        <v>54</v>
      </c>
      <c r="BN48" s="51">
        <v>69.8</v>
      </c>
      <c r="BO48" s="51">
        <v>4.6</v>
      </c>
      <c r="BP48" s="51">
        <v>3.25</v>
      </c>
      <c r="BQ48" s="51">
        <v>1.48</v>
      </c>
      <c r="BR48" s="51">
        <v>1.77</v>
      </c>
      <c r="BS48" s="51">
        <v>108</v>
      </c>
    </row>
    <row r="49" ht="11" spans="1:71">
      <c r="A49" s="15">
        <v>48</v>
      </c>
      <c r="B49" s="56" t="s">
        <v>96</v>
      </c>
      <c r="C49" s="56" t="s">
        <v>56</v>
      </c>
      <c r="D49" s="51">
        <v>1.75</v>
      </c>
      <c r="E49" s="51">
        <v>80</v>
      </c>
      <c r="F49" s="52">
        <f t="shared" si="0"/>
        <v>26.1224489795918</v>
      </c>
      <c r="G49" s="51">
        <v>0</v>
      </c>
      <c r="H49" s="51">
        <v>0</v>
      </c>
      <c r="I49" s="51">
        <v>1</v>
      </c>
      <c r="J49" s="51">
        <v>1</v>
      </c>
      <c r="K49" s="51">
        <v>1</v>
      </c>
      <c r="L49" s="51">
        <v>0</v>
      </c>
      <c r="M49" s="51">
        <v>0</v>
      </c>
      <c r="N49" s="51">
        <v>0</v>
      </c>
      <c r="O49" s="51">
        <v>0</v>
      </c>
      <c r="P49" s="51">
        <v>0</v>
      </c>
      <c r="Q49" s="51">
        <v>0</v>
      </c>
      <c r="S49" s="53">
        <v>44205.8333333333</v>
      </c>
      <c r="T49" s="53">
        <v>44217.7777777778</v>
      </c>
      <c r="U49" s="51">
        <v>1</v>
      </c>
      <c r="V49" s="51">
        <v>1</v>
      </c>
      <c r="W49" s="51">
        <v>1</v>
      </c>
      <c r="X49" s="51">
        <v>286</v>
      </c>
      <c r="Y49" s="51">
        <v>35</v>
      </c>
      <c r="Z49" s="51">
        <v>22</v>
      </c>
      <c r="AA49" s="51">
        <v>30</v>
      </c>
      <c r="AB49" s="51">
        <v>0</v>
      </c>
      <c r="AC49" s="51">
        <v>0</v>
      </c>
      <c r="AE49" s="51">
        <v>0</v>
      </c>
      <c r="AF49" s="51">
        <v>1</v>
      </c>
      <c r="AG49" s="51">
        <v>1</v>
      </c>
      <c r="AH49" s="51">
        <v>0</v>
      </c>
      <c r="AJ49" s="51">
        <v>3</v>
      </c>
      <c r="AL49" s="51">
        <v>15</v>
      </c>
      <c r="AM49" s="51">
        <v>2</v>
      </c>
      <c r="BD49" s="51">
        <v>13.6</v>
      </c>
      <c r="BE49" s="51">
        <v>115</v>
      </c>
      <c r="BF49" s="51">
        <v>322</v>
      </c>
      <c r="BG49" s="51">
        <v>0.086</v>
      </c>
      <c r="BH49" s="51">
        <v>39.52</v>
      </c>
      <c r="BI49" s="51">
        <v>50</v>
      </c>
      <c r="BJ49" s="51">
        <v>26</v>
      </c>
      <c r="BK49" s="51">
        <v>57</v>
      </c>
      <c r="BL49" s="51">
        <v>14.6</v>
      </c>
      <c r="BM49" s="51">
        <v>30.6</v>
      </c>
      <c r="BN49" s="51">
        <v>276.7</v>
      </c>
      <c r="BO49" s="51">
        <v>1.3</v>
      </c>
      <c r="BP49" s="51">
        <v>2.73</v>
      </c>
      <c r="BQ49" s="51">
        <v>18.41</v>
      </c>
      <c r="BR49" s="51">
        <v>4.32</v>
      </c>
      <c r="BS49" s="51">
        <v>129</v>
      </c>
    </row>
    <row r="50" ht="11" spans="1:71">
      <c r="A50" s="15">
        <v>49</v>
      </c>
      <c r="B50" s="56" t="s">
        <v>111</v>
      </c>
      <c r="C50" s="56" t="s">
        <v>56</v>
      </c>
      <c r="D50" s="51">
        <v>1.6</v>
      </c>
      <c r="E50" s="51">
        <v>60</v>
      </c>
      <c r="F50" s="52">
        <f t="shared" si="0"/>
        <v>23.4375</v>
      </c>
      <c r="G50" s="51">
        <v>0</v>
      </c>
      <c r="H50" s="51">
        <v>0</v>
      </c>
      <c r="I50" s="51">
        <v>1</v>
      </c>
      <c r="J50" s="51">
        <v>0</v>
      </c>
      <c r="K50" s="51">
        <v>0</v>
      </c>
      <c r="L50" s="51">
        <v>1</v>
      </c>
      <c r="M50" s="51">
        <v>0</v>
      </c>
      <c r="N50" s="51">
        <v>0</v>
      </c>
      <c r="O50" s="51">
        <v>0</v>
      </c>
      <c r="P50" s="51">
        <v>0</v>
      </c>
      <c r="Q50" s="51">
        <v>0</v>
      </c>
      <c r="S50" s="53">
        <v>44215.125</v>
      </c>
      <c r="T50" s="53">
        <v>44218.5875</v>
      </c>
      <c r="U50" s="51">
        <v>2</v>
      </c>
      <c r="V50" s="51">
        <v>1</v>
      </c>
      <c r="W50" s="51">
        <v>0</v>
      </c>
      <c r="X50" s="51">
        <v>72</v>
      </c>
      <c r="Y50" s="51">
        <v>274</v>
      </c>
      <c r="Z50" s="51">
        <v>11</v>
      </c>
      <c r="AA50" s="51">
        <v>11</v>
      </c>
      <c r="AB50" s="51">
        <v>0</v>
      </c>
      <c r="AC50" s="51">
        <v>0</v>
      </c>
      <c r="AE50" s="51">
        <v>1</v>
      </c>
      <c r="AF50" s="51">
        <v>1</v>
      </c>
      <c r="AG50" s="51">
        <v>1</v>
      </c>
      <c r="AH50" s="51">
        <v>1</v>
      </c>
      <c r="AJ50" s="51">
        <v>19</v>
      </c>
      <c r="AL50" s="51">
        <v>35</v>
      </c>
      <c r="AM50" s="51">
        <v>4</v>
      </c>
      <c r="BD50" s="51">
        <v>5.4</v>
      </c>
      <c r="BE50" s="51">
        <v>92</v>
      </c>
      <c r="BF50" s="51">
        <v>55</v>
      </c>
      <c r="BG50" s="51">
        <v>90.42</v>
      </c>
      <c r="BH50" s="51">
        <v>248.72</v>
      </c>
      <c r="BI50" s="51">
        <v>1141</v>
      </c>
      <c r="BJ50" s="51">
        <v>2033</v>
      </c>
      <c r="BK50" s="51">
        <v>330</v>
      </c>
      <c r="BL50" s="51">
        <v>20.8</v>
      </c>
      <c r="BM50" s="51">
        <v>63.4</v>
      </c>
      <c r="BN50" s="51">
        <v>693</v>
      </c>
      <c r="BO50" s="51">
        <v>14.5</v>
      </c>
      <c r="BP50" s="51">
        <v>82.06</v>
      </c>
      <c r="BQ50" s="51">
        <v>17.33</v>
      </c>
      <c r="BR50" s="51">
        <v>0.46</v>
      </c>
      <c r="BS50" s="51">
        <v>105.12</v>
      </c>
    </row>
    <row r="51" ht="11" spans="1:71">
      <c r="A51" s="15">
        <v>50</v>
      </c>
      <c r="B51" s="56" t="s">
        <v>112</v>
      </c>
      <c r="C51" s="56" t="s">
        <v>62</v>
      </c>
      <c r="D51" s="51">
        <v>1.69</v>
      </c>
      <c r="E51" s="51">
        <v>73</v>
      </c>
      <c r="F51" s="52">
        <f t="shared" si="0"/>
        <v>25.5593291551416</v>
      </c>
      <c r="G51" s="51">
        <v>0</v>
      </c>
      <c r="H51" s="51">
        <v>0</v>
      </c>
      <c r="I51" s="51">
        <v>1</v>
      </c>
      <c r="J51" s="51">
        <v>0</v>
      </c>
      <c r="K51" s="51">
        <v>0</v>
      </c>
      <c r="L51" s="51">
        <v>0</v>
      </c>
      <c r="M51" s="51">
        <v>0</v>
      </c>
      <c r="N51" s="51">
        <v>0</v>
      </c>
      <c r="O51" s="51">
        <v>1</v>
      </c>
      <c r="P51" s="51">
        <v>0</v>
      </c>
      <c r="Q51" s="51">
        <v>0</v>
      </c>
      <c r="S51" s="60">
        <v>44195.7083333333</v>
      </c>
      <c r="T51" s="60">
        <v>44207.4166666667</v>
      </c>
      <c r="U51" s="51">
        <v>1</v>
      </c>
      <c r="V51" s="51">
        <v>1</v>
      </c>
      <c r="W51" s="51">
        <v>0</v>
      </c>
      <c r="X51" s="51">
        <v>281</v>
      </c>
      <c r="Y51" s="51">
        <v>331</v>
      </c>
      <c r="Z51" s="51">
        <v>19</v>
      </c>
      <c r="AA51" s="51">
        <v>24</v>
      </c>
      <c r="AB51" s="51">
        <v>0</v>
      </c>
      <c r="AC51" s="51">
        <v>0</v>
      </c>
      <c r="AE51" s="51">
        <v>0</v>
      </c>
      <c r="AF51" s="51">
        <v>1</v>
      </c>
      <c r="AG51" s="51">
        <v>1</v>
      </c>
      <c r="AH51" s="51">
        <v>1</v>
      </c>
      <c r="AI51" s="51">
        <v>4</v>
      </c>
      <c r="AJ51" s="51">
        <v>8</v>
      </c>
      <c r="AK51" s="51">
        <v>11</v>
      </c>
      <c r="AL51" s="51">
        <v>20</v>
      </c>
      <c r="AM51" s="51">
        <v>4</v>
      </c>
      <c r="AN51" s="54">
        <v>6.4</v>
      </c>
      <c r="AO51" s="51">
        <v>132</v>
      </c>
      <c r="AP51" s="51">
        <v>207</v>
      </c>
      <c r="AQ51" s="51">
        <v>0.131</v>
      </c>
      <c r="AR51" s="51">
        <v>43.24</v>
      </c>
      <c r="AS51" s="51">
        <v>14</v>
      </c>
      <c r="AT51" s="51">
        <v>51</v>
      </c>
      <c r="AU51" s="51">
        <v>50</v>
      </c>
      <c r="AV51" s="51">
        <v>15.3</v>
      </c>
      <c r="AW51" s="51">
        <v>41</v>
      </c>
      <c r="AX51" s="51">
        <v>250.4</v>
      </c>
      <c r="AY51" s="51">
        <v>1.4</v>
      </c>
      <c r="BD51" s="51">
        <v>3.68</v>
      </c>
      <c r="BE51" s="51">
        <v>99</v>
      </c>
      <c r="BF51" s="51">
        <v>108</v>
      </c>
      <c r="BG51" s="51">
        <v>1.22</v>
      </c>
      <c r="BH51" s="51">
        <v>160.1</v>
      </c>
      <c r="BI51" s="51">
        <v>10</v>
      </c>
      <c r="BJ51" s="51">
        <v>76</v>
      </c>
      <c r="BK51" s="51">
        <v>52</v>
      </c>
      <c r="BL51" s="51">
        <v>13.1</v>
      </c>
      <c r="BM51" s="51">
        <v>36.4</v>
      </c>
      <c r="BN51" s="51">
        <v>587</v>
      </c>
      <c r="BO51" s="51">
        <v>2.8</v>
      </c>
      <c r="BP51" s="51">
        <v>241.56</v>
      </c>
      <c r="BQ51" s="51">
        <v>7.48</v>
      </c>
      <c r="BR51" s="51">
        <v>6.23</v>
      </c>
      <c r="BS51" s="51">
        <v>43</v>
      </c>
    </row>
    <row r="52" ht="11" spans="1:70">
      <c r="A52" s="14">
        <v>51</v>
      </c>
      <c r="B52" s="56" t="s">
        <v>111</v>
      </c>
      <c r="C52" s="56" t="s">
        <v>56</v>
      </c>
      <c r="D52" s="51">
        <v>1.68</v>
      </c>
      <c r="E52" s="51">
        <v>65</v>
      </c>
      <c r="F52" s="52">
        <f t="shared" si="0"/>
        <v>23.0300453514739</v>
      </c>
      <c r="G52" s="51">
        <v>0</v>
      </c>
      <c r="H52" s="51">
        <v>0</v>
      </c>
      <c r="I52" s="51">
        <v>0</v>
      </c>
      <c r="J52" s="51">
        <v>0</v>
      </c>
      <c r="K52" s="51">
        <v>0</v>
      </c>
      <c r="L52" s="51">
        <v>0</v>
      </c>
      <c r="M52" s="51">
        <v>0</v>
      </c>
      <c r="N52" s="51">
        <v>0</v>
      </c>
      <c r="O52" s="51">
        <v>0</v>
      </c>
      <c r="P52" s="51">
        <v>0</v>
      </c>
      <c r="Q52" s="51">
        <v>0</v>
      </c>
      <c r="S52" s="53">
        <v>44191.5416666667</v>
      </c>
      <c r="T52" s="53">
        <v>44197.375</v>
      </c>
      <c r="U52" s="51">
        <v>2</v>
      </c>
      <c r="V52" s="51">
        <v>0</v>
      </c>
      <c r="W52" s="51">
        <v>0</v>
      </c>
      <c r="X52" s="51">
        <v>144</v>
      </c>
      <c r="Y52" s="51">
        <v>312</v>
      </c>
      <c r="Z52" s="51">
        <v>13</v>
      </c>
      <c r="AA52" s="51">
        <v>14</v>
      </c>
      <c r="AB52" s="51">
        <v>0</v>
      </c>
      <c r="AC52" s="51">
        <v>0</v>
      </c>
      <c r="AE52" s="51">
        <v>0</v>
      </c>
      <c r="AF52" s="51">
        <v>1</v>
      </c>
      <c r="AG52" s="51">
        <v>1</v>
      </c>
      <c r="AH52" s="51">
        <v>1</v>
      </c>
      <c r="AI52" s="51">
        <v>5</v>
      </c>
      <c r="AJ52" s="51">
        <v>8</v>
      </c>
      <c r="AK52" s="51">
        <v>6</v>
      </c>
      <c r="AL52" s="51">
        <v>20</v>
      </c>
      <c r="AM52" s="51">
        <v>5</v>
      </c>
      <c r="AN52" s="54">
        <v>15.97</v>
      </c>
      <c r="AO52" s="51">
        <v>134</v>
      </c>
      <c r="AP52" s="51">
        <v>158</v>
      </c>
      <c r="AQ52" s="51">
        <v>0.09</v>
      </c>
      <c r="AR52" s="51">
        <v>74.63</v>
      </c>
      <c r="AS52" s="51">
        <v>85</v>
      </c>
      <c r="AT52" s="51">
        <v>59</v>
      </c>
      <c r="AU52" s="51">
        <v>71</v>
      </c>
      <c r="AV52" s="51">
        <v>13.2</v>
      </c>
      <c r="AW52" s="51">
        <v>27.6</v>
      </c>
      <c r="AX52" s="51">
        <v>2285</v>
      </c>
      <c r="AY52" s="51">
        <v>1.6</v>
      </c>
      <c r="AZ52" s="51">
        <v>103.65</v>
      </c>
      <c r="BA52" s="51">
        <v>35.26</v>
      </c>
      <c r="BB52" s="51">
        <v>5.7</v>
      </c>
      <c r="BC52" s="51">
        <v>225</v>
      </c>
      <c r="BD52" s="51">
        <v>12.22</v>
      </c>
      <c r="BE52" s="51">
        <v>94</v>
      </c>
      <c r="BF52" s="51">
        <v>97</v>
      </c>
      <c r="BG52" s="51">
        <v>3.75</v>
      </c>
      <c r="BH52" s="51">
        <v>147.37</v>
      </c>
      <c r="BI52" s="51">
        <v>62</v>
      </c>
      <c r="BJ52" s="51">
        <v>27</v>
      </c>
      <c r="BK52" s="51">
        <v>70</v>
      </c>
      <c r="BL52" s="51">
        <v>20.4</v>
      </c>
      <c r="BM52" s="51">
        <v>42.3</v>
      </c>
      <c r="BN52" s="51">
        <v>1699</v>
      </c>
      <c r="BO52" s="51">
        <v>4.3</v>
      </c>
      <c r="BP52" s="51">
        <v>77.05</v>
      </c>
      <c r="BQ52" s="51">
        <v>23.35</v>
      </c>
      <c r="BR52" s="51">
        <v>5</v>
      </c>
    </row>
    <row r="53" ht="14" spans="1:71">
      <c r="A53" s="14">
        <v>52</v>
      </c>
      <c r="B53" s="56" t="s">
        <v>113</v>
      </c>
      <c r="C53" s="56" t="s">
        <v>62</v>
      </c>
      <c r="D53" s="51">
        <v>1.68</v>
      </c>
      <c r="E53" s="51">
        <v>80</v>
      </c>
      <c r="F53" s="52">
        <f t="shared" si="0"/>
        <v>28.3446712018141</v>
      </c>
      <c r="G53" s="51">
        <v>0</v>
      </c>
      <c r="H53" s="51">
        <v>0</v>
      </c>
      <c r="I53" s="51">
        <v>0</v>
      </c>
      <c r="J53" s="51">
        <v>0</v>
      </c>
      <c r="K53" s="51">
        <v>1</v>
      </c>
      <c r="L53" s="51">
        <v>1</v>
      </c>
      <c r="M53" s="51">
        <v>0</v>
      </c>
      <c r="N53" s="51">
        <v>0</v>
      </c>
      <c r="O53" s="51">
        <v>0</v>
      </c>
      <c r="P53" s="51">
        <v>0</v>
      </c>
      <c r="Q53" s="51">
        <v>0</v>
      </c>
      <c r="S53" s="53">
        <v>44174.4375</v>
      </c>
      <c r="T53" s="53">
        <v>44178.4375</v>
      </c>
      <c r="U53" s="51">
        <v>2</v>
      </c>
      <c r="V53" s="51">
        <v>1</v>
      </c>
      <c r="W53" s="51">
        <v>0</v>
      </c>
      <c r="X53" s="51">
        <v>96</v>
      </c>
      <c r="Y53" s="51">
        <v>250</v>
      </c>
      <c r="Z53" s="51">
        <v>21</v>
      </c>
      <c r="AA53" s="51">
        <v>21</v>
      </c>
      <c r="AB53" s="51">
        <v>0</v>
      </c>
      <c r="AC53" s="51">
        <v>0</v>
      </c>
      <c r="AE53" s="51">
        <v>1</v>
      </c>
      <c r="AF53" s="51">
        <v>1</v>
      </c>
      <c r="AG53" s="51">
        <v>1</v>
      </c>
      <c r="AH53" s="51">
        <v>1</v>
      </c>
      <c r="AI53" s="51">
        <v>14</v>
      </c>
      <c r="AJ53" s="51">
        <v>11</v>
      </c>
      <c r="AK53" s="51">
        <v>13</v>
      </c>
      <c r="AL53" s="51">
        <v>22</v>
      </c>
      <c r="AM53" s="51">
        <v>4</v>
      </c>
      <c r="AN53" s="54">
        <v>7.04</v>
      </c>
      <c r="AO53" s="51">
        <v>118.9</v>
      </c>
      <c r="AP53" s="51">
        <v>172</v>
      </c>
      <c r="AQ53" s="51">
        <v>0.32</v>
      </c>
      <c r="AR53" s="51">
        <v>26.86</v>
      </c>
      <c r="AS53" s="51">
        <v>21</v>
      </c>
      <c r="AT53" s="51">
        <v>53</v>
      </c>
      <c r="AU53" s="51">
        <v>61</v>
      </c>
      <c r="AV53" s="51">
        <v>17.6</v>
      </c>
      <c r="AW53" s="51">
        <v>29.4</v>
      </c>
      <c r="AX53" s="51">
        <v>8170</v>
      </c>
      <c r="AY53" s="51">
        <v>8.9</v>
      </c>
      <c r="BD53" s="51">
        <v>12.26</v>
      </c>
      <c r="BE53" s="51">
        <v>71.3</v>
      </c>
      <c r="BF53" s="51">
        <v>48</v>
      </c>
      <c r="BG53" s="51">
        <v>4.1</v>
      </c>
      <c r="BH53" s="51">
        <v>43.3</v>
      </c>
      <c r="BI53" s="51">
        <v>1661</v>
      </c>
      <c r="BJ53" s="51">
        <v>5893</v>
      </c>
      <c r="BK53" s="51">
        <v>62</v>
      </c>
      <c r="BL53" s="51">
        <v>27.7</v>
      </c>
      <c r="BM53" s="51">
        <v>32.6</v>
      </c>
      <c r="BN53" s="51">
        <v>18700</v>
      </c>
      <c r="BO53" s="51">
        <v>12.4</v>
      </c>
      <c r="BP53" s="62" t="s">
        <v>72</v>
      </c>
      <c r="BQ53" s="51">
        <v>563.4</v>
      </c>
      <c r="BR53" s="51">
        <v>1.27</v>
      </c>
      <c r="BS53" s="51">
        <v>345.47</v>
      </c>
    </row>
    <row r="54" ht="11" spans="1:71">
      <c r="A54" s="14">
        <v>53</v>
      </c>
      <c r="B54" s="56" t="s">
        <v>63</v>
      </c>
      <c r="C54" s="56" t="s">
        <v>56</v>
      </c>
      <c r="D54" s="51">
        <v>1.65</v>
      </c>
      <c r="E54" s="51">
        <v>76</v>
      </c>
      <c r="F54" s="52">
        <f t="shared" si="0"/>
        <v>27.9155188246097</v>
      </c>
      <c r="G54" s="51">
        <v>0</v>
      </c>
      <c r="H54" s="51">
        <v>0</v>
      </c>
      <c r="I54" s="51">
        <v>0</v>
      </c>
      <c r="J54" s="51">
        <v>0</v>
      </c>
      <c r="K54" s="51">
        <v>0</v>
      </c>
      <c r="L54" s="51">
        <v>0</v>
      </c>
      <c r="M54" s="51">
        <v>0</v>
      </c>
      <c r="N54" s="51">
        <v>0</v>
      </c>
      <c r="O54" s="51">
        <v>1</v>
      </c>
      <c r="P54" s="51">
        <v>1</v>
      </c>
      <c r="Q54" s="51">
        <v>0</v>
      </c>
      <c r="S54" s="60">
        <v>44164.5416666667</v>
      </c>
      <c r="T54" s="60">
        <v>44181.0208333333</v>
      </c>
      <c r="U54" s="51">
        <v>1</v>
      </c>
      <c r="V54" s="51">
        <v>0</v>
      </c>
      <c r="W54" s="51">
        <v>0</v>
      </c>
      <c r="X54" s="51">
        <v>396</v>
      </c>
      <c r="Y54" s="51">
        <v>410</v>
      </c>
      <c r="Z54" s="51">
        <v>20</v>
      </c>
      <c r="AA54" s="51">
        <v>42</v>
      </c>
      <c r="AB54" s="51">
        <v>1</v>
      </c>
      <c r="AC54" s="51">
        <v>0</v>
      </c>
      <c r="AD54" s="51">
        <v>40</v>
      </c>
      <c r="AE54" s="51">
        <v>0</v>
      </c>
      <c r="AF54" s="51">
        <v>1</v>
      </c>
      <c r="AG54" s="51">
        <v>1</v>
      </c>
      <c r="AH54" s="51">
        <v>1</v>
      </c>
      <c r="AI54" s="51">
        <v>17</v>
      </c>
      <c r="AJ54" s="51">
        <v>13</v>
      </c>
      <c r="AK54" s="51">
        <v>25</v>
      </c>
      <c r="AL54" s="51">
        <v>29</v>
      </c>
      <c r="AM54" s="51">
        <v>4</v>
      </c>
      <c r="AN54" s="54">
        <v>3.7</v>
      </c>
      <c r="AO54" s="51">
        <v>101</v>
      </c>
      <c r="AP54" s="51">
        <v>9</v>
      </c>
      <c r="AQ54" s="51">
        <v>0.223</v>
      </c>
      <c r="AR54" s="51">
        <v>53.46</v>
      </c>
      <c r="AS54" s="51">
        <v>40</v>
      </c>
      <c r="AT54" s="51">
        <v>33</v>
      </c>
      <c r="AU54" s="51">
        <v>53</v>
      </c>
      <c r="AV54" s="51">
        <v>12.8</v>
      </c>
      <c r="AW54" s="51">
        <v>24.2</v>
      </c>
      <c r="AX54" s="51">
        <v>1490</v>
      </c>
      <c r="AY54" s="51">
        <v>1.8</v>
      </c>
      <c r="AZ54" s="51">
        <v>7.16</v>
      </c>
      <c r="BA54" s="51">
        <v>1.3</v>
      </c>
      <c r="BB54" s="51">
        <v>0.72</v>
      </c>
      <c r="BD54" s="51">
        <v>10.16</v>
      </c>
      <c r="BE54" s="51">
        <v>76.6</v>
      </c>
      <c r="BF54" s="51">
        <v>17</v>
      </c>
      <c r="BG54" s="51">
        <v>0.434</v>
      </c>
      <c r="BH54" s="51">
        <v>155.9</v>
      </c>
      <c r="BI54" s="51">
        <v>10</v>
      </c>
      <c r="BJ54" s="51">
        <v>10</v>
      </c>
      <c r="BK54" s="51">
        <v>47</v>
      </c>
      <c r="BL54" s="51">
        <v>12.5</v>
      </c>
      <c r="BM54" s="51">
        <v>23.5</v>
      </c>
      <c r="BN54" s="51">
        <v>332.08</v>
      </c>
      <c r="BO54" s="51">
        <v>2.4</v>
      </c>
      <c r="BP54" s="51">
        <v>4.58</v>
      </c>
      <c r="BQ54" s="51">
        <v>2.02</v>
      </c>
      <c r="BR54" s="51">
        <v>0.45</v>
      </c>
      <c r="BS54" s="51">
        <v>132.19</v>
      </c>
    </row>
    <row r="55" ht="14" spans="1:67">
      <c r="A55" s="14">
        <v>54</v>
      </c>
      <c r="B55" s="56" t="s">
        <v>114</v>
      </c>
      <c r="C55" s="56" t="s">
        <v>56</v>
      </c>
      <c r="D55" s="51">
        <v>1.68</v>
      </c>
      <c r="E55" s="51">
        <v>50</v>
      </c>
      <c r="F55" s="52">
        <f t="shared" si="0"/>
        <v>17.7154195011338</v>
      </c>
      <c r="G55" s="51">
        <v>0</v>
      </c>
      <c r="H55" s="51">
        <v>0</v>
      </c>
      <c r="I55" s="51">
        <v>1</v>
      </c>
      <c r="J55" s="51">
        <v>0</v>
      </c>
      <c r="K55" s="51">
        <v>0</v>
      </c>
      <c r="L55" s="51">
        <v>1</v>
      </c>
      <c r="M55" s="51">
        <v>1</v>
      </c>
      <c r="N55" s="51">
        <v>0</v>
      </c>
      <c r="O55" s="51">
        <v>0</v>
      </c>
      <c r="P55" s="51">
        <v>0</v>
      </c>
      <c r="Q55" s="51">
        <v>0</v>
      </c>
      <c r="S55" s="60">
        <v>44145.8125</v>
      </c>
      <c r="T55" s="60">
        <v>44149.4166666667</v>
      </c>
      <c r="U55" s="51">
        <v>1</v>
      </c>
      <c r="V55" s="51">
        <v>0</v>
      </c>
      <c r="W55" s="51">
        <v>0</v>
      </c>
      <c r="X55" s="51">
        <v>88</v>
      </c>
      <c r="Y55" s="51">
        <v>201</v>
      </c>
      <c r="Z55" s="51">
        <v>8</v>
      </c>
      <c r="AA55" s="51">
        <v>8</v>
      </c>
      <c r="AB55" s="51">
        <v>1</v>
      </c>
      <c r="AC55" s="51">
        <v>0</v>
      </c>
      <c r="AE55" s="51">
        <v>0</v>
      </c>
      <c r="AF55" s="51">
        <v>1</v>
      </c>
      <c r="AG55" s="51">
        <v>1</v>
      </c>
      <c r="AH55" s="51">
        <v>1</v>
      </c>
      <c r="AI55" s="51">
        <v>12</v>
      </c>
      <c r="AJ55" s="51">
        <v>10</v>
      </c>
      <c r="AK55" s="51">
        <v>22</v>
      </c>
      <c r="AL55" s="51">
        <v>29</v>
      </c>
      <c r="AM55" s="51">
        <v>4</v>
      </c>
      <c r="AN55" s="54">
        <v>10.95</v>
      </c>
      <c r="AO55" s="51">
        <v>82.1</v>
      </c>
      <c r="AP55" s="51">
        <v>117</v>
      </c>
      <c r="AQ55" s="51">
        <v>56.7</v>
      </c>
      <c r="AR55" s="51">
        <v>205.3</v>
      </c>
      <c r="AS55" s="51">
        <v>8</v>
      </c>
      <c r="AT55" s="51">
        <v>10</v>
      </c>
      <c r="AU55" s="51">
        <v>573</v>
      </c>
      <c r="AV55" s="51">
        <v>13.6</v>
      </c>
      <c r="AW55" s="51">
        <v>27.1</v>
      </c>
      <c r="AX55" s="51">
        <v>19624</v>
      </c>
      <c r="AY55" s="51">
        <v>4.7</v>
      </c>
      <c r="AZ55" s="51">
        <v>24.44</v>
      </c>
      <c r="BA55" s="51">
        <v>5.96</v>
      </c>
      <c r="BB55" s="51">
        <v>2.07</v>
      </c>
      <c r="BC55" s="51">
        <v>121.21</v>
      </c>
      <c r="BD55" s="51">
        <v>21</v>
      </c>
      <c r="BE55" s="51">
        <v>86</v>
      </c>
      <c r="BF55" s="51">
        <v>106</v>
      </c>
      <c r="BG55" s="51">
        <v>27.57</v>
      </c>
      <c r="BH55" s="62" t="s">
        <v>92</v>
      </c>
      <c r="BI55" s="51">
        <v>23</v>
      </c>
      <c r="BJ55" s="51">
        <v>27</v>
      </c>
      <c r="BK55" s="51">
        <v>136</v>
      </c>
      <c r="BL55" s="51">
        <v>14.5</v>
      </c>
      <c r="BM55" s="51">
        <v>44.9</v>
      </c>
      <c r="BN55" s="51">
        <v>1885</v>
      </c>
      <c r="BO55" s="51">
        <v>3.1</v>
      </c>
    </row>
    <row r="56" ht="11" spans="1:71">
      <c r="A56" s="14">
        <v>55</v>
      </c>
      <c r="B56" s="56" t="s">
        <v>114</v>
      </c>
      <c r="C56" s="57">
        <v>1</v>
      </c>
      <c r="D56" s="51">
        <v>1.65</v>
      </c>
      <c r="E56" s="51">
        <v>71</v>
      </c>
      <c r="F56" s="52">
        <f t="shared" si="0"/>
        <v>26.078971533517</v>
      </c>
      <c r="G56" s="51">
        <v>0</v>
      </c>
      <c r="H56" s="51">
        <v>0</v>
      </c>
      <c r="I56" s="51">
        <v>0</v>
      </c>
      <c r="J56" s="51">
        <v>1</v>
      </c>
      <c r="K56" s="51">
        <v>0</v>
      </c>
      <c r="L56" s="51">
        <v>0</v>
      </c>
      <c r="M56" s="51">
        <v>0</v>
      </c>
      <c r="N56" s="51">
        <v>0</v>
      </c>
      <c r="O56" s="51">
        <v>0</v>
      </c>
      <c r="P56" s="51">
        <v>0</v>
      </c>
      <c r="Q56" s="51">
        <v>0</v>
      </c>
      <c r="S56" s="60">
        <v>44093.5416666667</v>
      </c>
      <c r="T56" s="60">
        <v>44098.4791666667</v>
      </c>
      <c r="U56" s="51">
        <v>1</v>
      </c>
      <c r="V56" s="51">
        <v>1</v>
      </c>
      <c r="W56" s="51">
        <v>1</v>
      </c>
      <c r="X56" s="51">
        <v>118</v>
      </c>
      <c r="Y56" s="51">
        <v>521</v>
      </c>
      <c r="Z56" s="51">
        <v>34</v>
      </c>
      <c r="AA56" s="51">
        <v>34</v>
      </c>
      <c r="AB56" s="51">
        <v>1</v>
      </c>
      <c r="AC56" s="51">
        <v>0</v>
      </c>
      <c r="AE56" s="51">
        <v>1</v>
      </c>
      <c r="AF56" s="51">
        <v>1</v>
      </c>
      <c r="AG56" s="51">
        <v>1</v>
      </c>
      <c r="AH56" s="51">
        <v>1</v>
      </c>
      <c r="AJ56" s="51">
        <v>12</v>
      </c>
      <c r="AL56" s="51">
        <v>17</v>
      </c>
      <c r="AM56" s="51">
        <v>3</v>
      </c>
      <c r="BD56" s="51">
        <v>9.8</v>
      </c>
      <c r="BE56" s="51">
        <v>104</v>
      </c>
      <c r="BF56" s="51">
        <v>73</v>
      </c>
      <c r="BG56" s="51">
        <v>90.5</v>
      </c>
      <c r="BH56" s="51">
        <v>93.5</v>
      </c>
      <c r="BI56" s="51">
        <v>199</v>
      </c>
      <c r="BJ56" s="51">
        <v>503</v>
      </c>
      <c r="BK56" s="51">
        <v>248</v>
      </c>
      <c r="BL56" s="51">
        <v>25.2</v>
      </c>
      <c r="BM56" s="51">
        <v>52.8</v>
      </c>
      <c r="BN56" s="51">
        <v>3099</v>
      </c>
      <c r="BO56" s="51">
        <v>3.2</v>
      </c>
      <c r="BS56" s="51">
        <v>106.77</v>
      </c>
    </row>
    <row r="57" ht="11" spans="1:67">
      <c r="A57" s="14">
        <v>56</v>
      </c>
      <c r="B57" s="56" t="s">
        <v>95</v>
      </c>
      <c r="C57" s="57">
        <v>2</v>
      </c>
      <c r="D57" s="51">
        <v>1.72</v>
      </c>
      <c r="E57" s="51">
        <v>70</v>
      </c>
      <c r="F57" s="52">
        <f t="shared" si="0"/>
        <v>23.6614386154678</v>
      </c>
      <c r="G57" s="51">
        <v>0</v>
      </c>
      <c r="H57" s="51">
        <v>0</v>
      </c>
      <c r="I57" s="51">
        <v>0</v>
      </c>
      <c r="J57" s="51">
        <v>0</v>
      </c>
      <c r="K57" s="51">
        <v>0</v>
      </c>
      <c r="L57" s="51">
        <v>0</v>
      </c>
      <c r="M57" s="51">
        <v>0</v>
      </c>
      <c r="N57" s="51">
        <v>0</v>
      </c>
      <c r="O57" s="51">
        <v>1</v>
      </c>
      <c r="P57" s="51">
        <v>0</v>
      </c>
      <c r="Q57" s="51">
        <v>0</v>
      </c>
      <c r="R57" s="51" t="s">
        <v>58</v>
      </c>
      <c r="S57" s="53">
        <v>44102.8993055556</v>
      </c>
      <c r="T57" s="53">
        <v>44106.7291666667</v>
      </c>
      <c r="U57" s="51">
        <v>2</v>
      </c>
      <c r="V57" s="51">
        <v>0</v>
      </c>
      <c r="W57" s="51">
        <v>0</v>
      </c>
      <c r="X57" s="51">
        <v>92</v>
      </c>
      <c r="Y57" s="51">
        <v>245</v>
      </c>
      <c r="Z57" s="51">
        <v>10</v>
      </c>
      <c r="AA57" s="51">
        <v>11</v>
      </c>
      <c r="AB57" s="51">
        <v>1</v>
      </c>
      <c r="AC57" s="51">
        <v>0</v>
      </c>
      <c r="AE57" s="51">
        <v>1</v>
      </c>
      <c r="AF57" s="51">
        <v>1</v>
      </c>
      <c r="AG57" s="51">
        <v>1</v>
      </c>
      <c r="AH57" s="51">
        <v>1</v>
      </c>
      <c r="AI57" s="51">
        <v>8</v>
      </c>
      <c r="AJ57" s="51">
        <v>17</v>
      </c>
      <c r="AK57" s="51">
        <v>15</v>
      </c>
      <c r="AL57" s="51">
        <v>27</v>
      </c>
      <c r="AM57" s="51">
        <v>5</v>
      </c>
      <c r="AN57" s="54">
        <v>14.9</v>
      </c>
      <c r="AO57" s="51">
        <v>81</v>
      </c>
      <c r="AP57" s="51">
        <v>67</v>
      </c>
      <c r="AQ57" s="51">
        <v>0.379</v>
      </c>
      <c r="AR57" s="51">
        <v>140.37</v>
      </c>
      <c r="AS57" s="51">
        <v>32</v>
      </c>
      <c r="AT57" s="51">
        <v>25</v>
      </c>
      <c r="AU57" s="51">
        <v>105</v>
      </c>
      <c r="AV57" s="51">
        <v>14.2</v>
      </c>
      <c r="AW57" s="51">
        <v>28.5</v>
      </c>
      <c r="AX57" s="51">
        <v>16063</v>
      </c>
      <c r="AY57" s="51">
        <v>1.4</v>
      </c>
      <c r="BC57" s="51">
        <v>43</v>
      </c>
      <c r="BD57" s="51">
        <v>8.22</v>
      </c>
      <c r="BE57" s="51">
        <v>61</v>
      </c>
      <c r="BF57" s="51">
        <v>19</v>
      </c>
      <c r="BG57" s="51">
        <v>3.81</v>
      </c>
      <c r="BH57" s="51">
        <v>47.41</v>
      </c>
      <c r="BI57" s="51">
        <v>4</v>
      </c>
      <c r="BJ57" s="51">
        <v>27</v>
      </c>
      <c r="BK57" s="51">
        <v>159</v>
      </c>
      <c r="BL57" s="51">
        <v>15.7</v>
      </c>
      <c r="BM57" s="51">
        <v>87.5</v>
      </c>
      <c r="BN57" s="51">
        <v>6787</v>
      </c>
      <c r="BO57" s="51">
        <v>2.7</v>
      </c>
    </row>
    <row r="58" ht="11" spans="1:67">
      <c r="A58" s="14">
        <v>57</v>
      </c>
      <c r="B58" s="58">
        <v>52</v>
      </c>
      <c r="C58" s="58">
        <v>1</v>
      </c>
      <c r="D58" s="51">
        <v>1.62</v>
      </c>
      <c r="E58" s="51">
        <v>95</v>
      </c>
      <c r="F58" s="52">
        <f t="shared" si="0"/>
        <v>36.1987501905197</v>
      </c>
      <c r="G58" s="51">
        <v>1</v>
      </c>
      <c r="H58" s="51">
        <v>1</v>
      </c>
      <c r="I58" s="51">
        <v>0</v>
      </c>
      <c r="J58" s="51">
        <v>1</v>
      </c>
      <c r="K58" s="51">
        <v>0</v>
      </c>
      <c r="L58" s="51">
        <v>1</v>
      </c>
      <c r="M58" s="51">
        <v>0</v>
      </c>
      <c r="N58" s="51">
        <v>0</v>
      </c>
      <c r="O58" s="51">
        <v>0</v>
      </c>
      <c r="P58" s="51">
        <v>0</v>
      </c>
      <c r="Q58" s="51">
        <v>0</v>
      </c>
      <c r="R58" s="51" t="s">
        <v>100</v>
      </c>
      <c r="S58" s="60">
        <v>44148.375</v>
      </c>
      <c r="T58" s="60">
        <v>44155.625</v>
      </c>
      <c r="U58" s="51">
        <v>1</v>
      </c>
      <c r="V58" s="51">
        <v>1</v>
      </c>
      <c r="W58" s="51">
        <v>1</v>
      </c>
      <c r="X58" s="51">
        <v>174</v>
      </c>
      <c r="Y58" s="51">
        <v>144</v>
      </c>
      <c r="Z58" s="51">
        <v>11</v>
      </c>
      <c r="AA58" s="51">
        <v>15</v>
      </c>
      <c r="AB58" s="51">
        <v>0</v>
      </c>
      <c r="AC58" s="51">
        <v>0</v>
      </c>
      <c r="AE58" s="51">
        <v>0</v>
      </c>
      <c r="AF58" s="51">
        <v>1</v>
      </c>
      <c r="AG58" s="51">
        <v>1</v>
      </c>
      <c r="AH58" s="51">
        <v>1</v>
      </c>
      <c r="AJ58" s="51">
        <v>20</v>
      </c>
      <c r="AL58" s="51">
        <v>19</v>
      </c>
      <c r="AM58" s="51">
        <v>2</v>
      </c>
      <c r="BD58" s="51">
        <v>12.57</v>
      </c>
      <c r="BE58" s="51">
        <v>108.8</v>
      </c>
      <c r="BF58" s="51">
        <v>232</v>
      </c>
      <c r="BG58" s="51">
        <v>0.129</v>
      </c>
      <c r="BH58" s="51">
        <v>102.4</v>
      </c>
      <c r="BI58" s="51">
        <v>53</v>
      </c>
      <c r="BJ58" s="51">
        <v>47</v>
      </c>
      <c r="BK58" s="51">
        <v>132.7</v>
      </c>
      <c r="BL58" s="51">
        <v>10.8</v>
      </c>
      <c r="BM58" s="51">
        <v>20.8</v>
      </c>
      <c r="BN58" s="51">
        <v>759.19</v>
      </c>
      <c r="BO58" s="51">
        <v>0.7</v>
      </c>
    </row>
    <row r="59" ht="14" spans="1:67">
      <c r="A59" s="14">
        <v>58</v>
      </c>
      <c r="B59" s="58">
        <v>60</v>
      </c>
      <c r="C59" s="58">
        <v>1</v>
      </c>
      <c r="D59" s="51">
        <v>1.69</v>
      </c>
      <c r="E59" s="51">
        <v>65</v>
      </c>
      <c r="F59" s="52">
        <f t="shared" si="0"/>
        <v>22.7583067819754</v>
      </c>
      <c r="G59" s="51">
        <v>0</v>
      </c>
      <c r="H59" s="51">
        <v>0</v>
      </c>
      <c r="I59" s="51">
        <v>1</v>
      </c>
      <c r="J59" s="51">
        <v>0</v>
      </c>
      <c r="K59" s="51">
        <v>0</v>
      </c>
      <c r="L59" s="51">
        <v>1</v>
      </c>
      <c r="M59" s="51">
        <v>0</v>
      </c>
      <c r="N59" s="51">
        <v>0</v>
      </c>
      <c r="O59" s="51">
        <v>0</v>
      </c>
      <c r="P59" s="51">
        <v>0</v>
      </c>
      <c r="Q59" s="51">
        <v>0</v>
      </c>
      <c r="S59" s="61">
        <v>44177.1006944444</v>
      </c>
      <c r="T59" s="61">
        <v>44559.4166666667</v>
      </c>
      <c r="U59" s="51">
        <v>1</v>
      </c>
      <c r="V59" s="51">
        <v>1</v>
      </c>
      <c r="W59" s="51">
        <v>0</v>
      </c>
      <c r="X59" s="51">
        <v>416</v>
      </c>
      <c r="Y59" s="51">
        <v>646</v>
      </c>
      <c r="Z59" s="51">
        <v>26</v>
      </c>
      <c r="AA59" s="51">
        <v>39</v>
      </c>
      <c r="AB59" s="51">
        <v>0</v>
      </c>
      <c r="AC59" s="51">
        <v>0</v>
      </c>
      <c r="AD59" s="51">
        <v>40</v>
      </c>
      <c r="AE59" s="51">
        <v>0</v>
      </c>
      <c r="AF59" s="51">
        <v>1</v>
      </c>
      <c r="AG59" s="51">
        <v>1</v>
      </c>
      <c r="AH59" s="51">
        <v>1</v>
      </c>
      <c r="AI59" s="51">
        <v>7</v>
      </c>
      <c r="AJ59" s="51">
        <v>9</v>
      </c>
      <c r="AK59" s="51">
        <v>21</v>
      </c>
      <c r="AL59" s="51">
        <v>16</v>
      </c>
      <c r="AM59" s="51">
        <v>5</v>
      </c>
      <c r="AN59" s="54">
        <v>28.4</v>
      </c>
      <c r="AO59" s="51">
        <v>94.1</v>
      </c>
      <c r="AP59" s="51">
        <v>189</v>
      </c>
      <c r="AQ59" s="51" t="s">
        <v>115</v>
      </c>
      <c r="AR59" s="51">
        <v>174.8</v>
      </c>
      <c r="AS59" s="51">
        <v>20</v>
      </c>
      <c r="AT59" s="51">
        <v>13</v>
      </c>
      <c r="AU59" s="51">
        <v>69</v>
      </c>
      <c r="AV59" s="51">
        <v>12.5</v>
      </c>
      <c r="AW59" s="51">
        <v>35.6</v>
      </c>
      <c r="AX59" s="51">
        <v>3290</v>
      </c>
      <c r="AY59" s="51">
        <v>4.7</v>
      </c>
      <c r="BD59" s="51">
        <v>9.21</v>
      </c>
      <c r="BE59" s="51">
        <v>88.2</v>
      </c>
      <c r="BF59" s="51">
        <v>102</v>
      </c>
      <c r="BG59" s="51">
        <v>0.503</v>
      </c>
      <c r="BH59" s="51">
        <v>90.9</v>
      </c>
      <c r="BI59" s="51">
        <v>14</v>
      </c>
      <c r="BJ59" s="51">
        <v>15</v>
      </c>
      <c r="BK59" s="51">
        <v>59</v>
      </c>
      <c r="BL59" s="51">
        <v>14.1</v>
      </c>
      <c r="BM59" s="51">
        <v>31</v>
      </c>
      <c r="BN59" s="51">
        <v>4420</v>
      </c>
      <c r="BO59" s="51">
        <v>4.6</v>
      </c>
    </row>
    <row r="60" spans="1:71">
      <c r="A60" s="14">
        <v>59</v>
      </c>
      <c r="B60" s="58">
        <v>31</v>
      </c>
      <c r="C60" s="58">
        <v>1</v>
      </c>
      <c r="D60" s="51">
        <v>1.66</v>
      </c>
      <c r="E60" s="51">
        <v>60.5</v>
      </c>
      <c r="F60" s="52">
        <f t="shared" si="0"/>
        <v>21.9552910436928</v>
      </c>
      <c r="G60" s="51">
        <v>0</v>
      </c>
      <c r="H60" s="51">
        <v>0</v>
      </c>
      <c r="I60" s="51">
        <v>1</v>
      </c>
      <c r="J60" s="51">
        <v>0</v>
      </c>
      <c r="K60" s="51">
        <v>0</v>
      </c>
      <c r="L60" s="51">
        <v>0</v>
      </c>
      <c r="M60" s="51">
        <v>0</v>
      </c>
      <c r="N60" s="51">
        <v>0</v>
      </c>
      <c r="O60" s="51">
        <v>0</v>
      </c>
      <c r="P60" s="51">
        <v>0</v>
      </c>
      <c r="Q60" s="51">
        <v>0</v>
      </c>
      <c r="S60" s="60">
        <v>44279.0833333333</v>
      </c>
      <c r="T60" s="60">
        <v>44285.3125</v>
      </c>
      <c r="U60" s="51">
        <v>1</v>
      </c>
      <c r="V60" s="51">
        <v>0</v>
      </c>
      <c r="W60" s="51">
        <v>0</v>
      </c>
      <c r="X60" s="51">
        <v>149.5</v>
      </c>
      <c r="Y60" s="51">
        <v>84</v>
      </c>
      <c r="Z60" s="51">
        <v>4</v>
      </c>
      <c r="AA60" s="51">
        <v>4</v>
      </c>
      <c r="AB60" s="51">
        <v>1</v>
      </c>
      <c r="AC60" s="51">
        <v>0</v>
      </c>
      <c r="AD60" s="51">
        <v>39</v>
      </c>
      <c r="AE60" s="51">
        <v>0</v>
      </c>
      <c r="AF60" s="51">
        <v>1</v>
      </c>
      <c r="AG60" s="51">
        <v>1</v>
      </c>
      <c r="AH60" s="51">
        <v>1</v>
      </c>
      <c r="AJ60" s="51">
        <v>9</v>
      </c>
      <c r="AL60" s="51">
        <v>23</v>
      </c>
      <c r="AM60" s="51">
        <v>4</v>
      </c>
      <c r="BD60" s="51">
        <v>4.31</v>
      </c>
      <c r="BE60" s="51">
        <v>65.9</v>
      </c>
      <c r="BF60" s="51">
        <v>47</v>
      </c>
      <c r="BG60" s="51">
        <v>76.64</v>
      </c>
      <c r="BH60" s="51">
        <v>103.96</v>
      </c>
      <c r="BI60" s="51">
        <v>21</v>
      </c>
      <c r="BJ60" s="51">
        <v>116</v>
      </c>
      <c r="BK60" s="51">
        <v>201.4</v>
      </c>
      <c r="BL60" s="51">
        <v>11.1</v>
      </c>
      <c r="BM60" s="51">
        <v>32.3</v>
      </c>
      <c r="BN60" s="51">
        <v>752.07</v>
      </c>
      <c r="BO60" s="51">
        <v>1.5</v>
      </c>
      <c r="BS60" s="51">
        <v>42.84</v>
      </c>
    </row>
    <row r="61" spans="1:70">
      <c r="A61" s="14">
        <v>60</v>
      </c>
      <c r="B61" s="58">
        <v>57</v>
      </c>
      <c r="C61" s="58">
        <v>1</v>
      </c>
      <c r="D61" s="51">
        <v>1.75</v>
      </c>
      <c r="E61" s="51">
        <v>65</v>
      </c>
      <c r="F61" s="52">
        <f t="shared" si="0"/>
        <v>21.2244897959184</v>
      </c>
      <c r="G61" s="51">
        <v>0</v>
      </c>
      <c r="H61" s="51">
        <v>0</v>
      </c>
      <c r="I61" s="51">
        <v>1</v>
      </c>
      <c r="J61" s="51">
        <v>0</v>
      </c>
      <c r="K61" s="51">
        <v>0</v>
      </c>
      <c r="L61" s="51">
        <v>0</v>
      </c>
      <c r="M61" s="51">
        <v>0</v>
      </c>
      <c r="N61" s="51">
        <v>0</v>
      </c>
      <c r="O61" s="51">
        <v>0</v>
      </c>
      <c r="P61" s="51">
        <v>0</v>
      </c>
      <c r="Q61" s="51">
        <v>0</v>
      </c>
      <c r="S61" s="53">
        <v>44272.5833333333</v>
      </c>
      <c r="T61" s="53">
        <v>44278.4166666667</v>
      </c>
      <c r="U61" s="51">
        <v>2</v>
      </c>
      <c r="V61" s="51">
        <v>1</v>
      </c>
      <c r="W61" s="51">
        <v>1</v>
      </c>
      <c r="X61" s="51">
        <v>140</v>
      </c>
      <c r="Y61" s="51">
        <v>192</v>
      </c>
      <c r="Z61" s="51">
        <v>35</v>
      </c>
      <c r="AA61" s="51">
        <v>45</v>
      </c>
      <c r="AB61" s="51">
        <v>1</v>
      </c>
      <c r="AC61" s="51">
        <v>1</v>
      </c>
      <c r="AE61" s="51">
        <v>1</v>
      </c>
      <c r="AF61" s="51">
        <v>1</v>
      </c>
      <c r="AG61" s="51">
        <v>1</v>
      </c>
      <c r="AH61" s="51">
        <v>1</v>
      </c>
      <c r="AJ61" s="51">
        <v>18</v>
      </c>
      <c r="AL61" s="51">
        <v>21</v>
      </c>
      <c r="AM61" s="51">
        <v>2</v>
      </c>
      <c r="BD61" s="51">
        <v>14.91</v>
      </c>
      <c r="BE61" s="51">
        <v>128</v>
      </c>
      <c r="BF61" s="51">
        <v>185</v>
      </c>
      <c r="BG61" s="51">
        <v>1.17</v>
      </c>
      <c r="BH61" s="51">
        <v>54.34</v>
      </c>
      <c r="BI61" s="51">
        <v>421</v>
      </c>
      <c r="BJ61" s="51">
        <v>498</v>
      </c>
      <c r="BK61" s="51">
        <v>160</v>
      </c>
      <c r="BL61" s="51">
        <v>13.9</v>
      </c>
      <c r="BM61" s="51">
        <v>101.6</v>
      </c>
      <c r="BN61" s="51">
        <v>14382</v>
      </c>
      <c r="BO61" s="51">
        <v>8.1</v>
      </c>
      <c r="BP61" s="51">
        <v>309.45</v>
      </c>
      <c r="BQ61" s="51">
        <v>63.47</v>
      </c>
      <c r="BR61" s="51">
        <v>1.46</v>
      </c>
    </row>
    <row r="62" spans="1:71">
      <c r="A62" s="14">
        <v>61</v>
      </c>
      <c r="B62" s="58">
        <v>24</v>
      </c>
      <c r="C62" s="58">
        <v>2</v>
      </c>
      <c r="D62" s="51">
        <v>1.65</v>
      </c>
      <c r="E62" s="51">
        <v>66.5</v>
      </c>
      <c r="F62" s="52">
        <f t="shared" si="0"/>
        <v>24.4260789715335</v>
      </c>
      <c r="G62" s="51">
        <v>0</v>
      </c>
      <c r="H62" s="51">
        <v>0</v>
      </c>
      <c r="I62" s="51">
        <v>0</v>
      </c>
      <c r="J62" s="51">
        <v>0</v>
      </c>
      <c r="K62" s="51">
        <v>0</v>
      </c>
      <c r="L62" s="51">
        <v>0</v>
      </c>
      <c r="M62" s="51">
        <v>0</v>
      </c>
      <c r="N62" s="51">
        <v>0</v>
      </c>
      <c r="O62" s="51">
        <v>0</v>
      </c>
      <c r="P62" s="51">
        <v>0</v>
      </c>
      <c r="Q62" s="51">
        <v>0</v>
      </c>
      <c r="R62" s="11"/>
      <c r="S62" s="53">
        <v>44377.7708333333</v>
      </c>
      <c r="T62" s="53">
        <v>44382.6805555556</v>
      </c>
      <c r="U62" s="51">
        <v>2</v>
      </c>
      <c r="V62" s="51">
        <v>1</v>
      </c>
      <c r="W62" s="51">
        <v>1</v>
      </c>
      <c r="X62" s="51">
        <v>119</v>
      </c>
      <c r="Y62" s="51">
        <v>192</v>
      </c>
      <c r="Z62" s="51">
        <v>17</v>
      </c>
      <c r="AA62" s="51">
        <v>80</v>
      </c>
      <c r="AB62" s="51">
        <v>1</v>
      </c>
      <c r="AC62" s="51">
        <v>0</v>
      </c>
      <c r="AE62" s="51">
        <v>0</v>
      </c>
      <c r="AF62" s="51">
        <v>1</v>
      </c>
      <c r="AG62" s="51">
        <v>1</v>
      </c>
      <c r="AH62" s="51">
        <v>1</v>
      </c>
      <c r="AJ62" s="51">
        <v>20</v>
      </c>
      <c r="AL62" s="51">
        <v>15</v>
      </c>
      <c r="AM62" s="51">
        <v>3</v>
      </c>
      <c r="BD62" s="51">
        <v>10.01</v>
      </c>
      <c r="BE62" s="51">
        <v>81</v>
      </c>
      <c r="BF62" s="51">
        <v>20</v>
      </c>
      <c r="BG62" s="51">
        <v>4.7</v>
      </c>
      <c r="BH62" s="51">
        <v>29.26</v>
      </c>
      <c r="BI62" s="51">
        <v>47</v>
      </c>
      <c r="BJ62" s="51">
        <v>93</v>
      </c>
      <c r="BK62" s="51">
        <v>107</v>
      </c>
      <c r="BL62" s="51">
        <v>16.3</v>
      </c>
      <c r="BM62" s="51">
        <v>59.7</v>
      </c>
      <c r="BN62" s="51">
        <v>1150</v>
      </c>
      <c r="BO62" s="51">
        <v>6.8</v>
      </c>
      <c r="BP62" s="51">
        <v>12.76</v>
      </c>
      <c r="BQ62" s="51">
        <v>3.02</v>
      </c>
      <c r="BR62" s="51">
        <v>1.17</v>
      </c>
      <c r="BS62" s="51">
        <v>47.97</v>
      </c>
    </row>
    <row r="63" ht="14" spans="1:71">
      <c r="A63" s="14">
        <v>62</v>
      </c>
      <c r="B63" s="58">
        <v>55</v>
      </c>
      <c r="C63" s="58">
        <v>1</v>
      </c>
      <c r="D63" s="51">
        <v>1.53</v>
      </c>
      <c r="E63" s="51">
        <v>60</v>
      </c>
      <c r="F63" s="52">
        <f t="shared" si="0"/>
        <v>25.6311674996796</v>
      </c>
      <c r="G63" s="51">
        <v>1</v>
      </c>
      <c r="H63" s="51">
        <v>1</v>
      </c>
      <c r="I63" s="51">
        <v>0</v>
      </c>
      <c r="J63" s="51">
        <v>0</v>
      </c>
      <c r="K63" s="51">
        <v>0</v>
      </c>
      <c r="L63" s="51">
        <v>0</v>
      </c>
      <c r="M63" s="51">
        <v>0</v>
      </c>
      <c r="N63" s="51">
        <v>0</v>
      </c>
      <c r="O63" s="51">
        <v>0</v>
      </c>
      <c r="P63" s="51">
        <v>0</v>
      </c>
      <c r="Q63" s="51">
        <v>0</v>
      </c>
      <c r="S63" s="53">
        <v>44494.0694444444</v>
      </c>
      <c r="T63" s="53">
        <v>44497.3541666667</v>
      </c>
      <c r="U63" s="51">
        <v>2</v>
      </c>
      <c r="V63" s="51">
        <v>0</v>
      </c>
      <c r="W63" s="51">
        <v>0</v>
      </c>
      <c r="X63" s="51">
        <v>79</v>
      </c>
      <c r="Y63" s="51">
        <v>179</v>
      </c>
      <c r="Z63" s="51">
        <v>10</v>
      </c>
      <c r="AA63" s="51">
        <v>22</v>
      </c>
      <c r="AB63" s="51">
        <v>1</v>
      </c>
      <c r="AC63" s="51">
        <v>1</v>
      </c>
      <c r="AE63" s="51">
        <v>1</v>
      </c>
      <c r="AF63" s="51">
        <v>1</v>
      </c>
      <c r="AG63" s="51">
        <v>1</v>
      </c>
      <c r="AH63" s="51">
        <v>1</v>
      </c>
      <c r="AI63" s="51">
        <v>18</v>
      </c>
      <c r="AJ63" s="51">
        <v>22</v>
      </c>
      <c r="AK63" s="51">
        <v>31</v>
      </c>
      <c r="AL63" s="51">
        <v>23</v>
      </c>
      <c r="AM63" s="51">
        <v>4</v>
      </c>
      <c r="AN63" s="54">
        <v>12.14</v>
      </c>
      <c r="AO63" s="51">
        <v>148</v>
      </c>
      <c r="AP63" s="51">
        <v>123</v>
      </c>
      <c r="AQ63" s="62" t="s">
        <v>71</v>
      </c>
      <c r="AR63" s="51">
        <v>2.11</v>
      </c>
      <c r="AS63" s="51">
        <v>53</v>
      </c>
      <c r="AT63" s="51">
        <v>142</v>
      </c>
      <c r="AU63" s="51">
        <v>136</v>
      </c>
      <c r="AV63" s="51">
        <v>15.9</v>
      </c>
      <c r="AW63" s="51">
        <v>106.9</v>
      </c>
      <c r="AX63" s="51">
        <v>245.83</v>
      </c>
      <c r="AY63" s="51">
        <v>2</v>
      </c>
      <c r="BD63" s="51">
        <v>15.3</v>
      </c>
      <c r="BE63" s="51">
        <v>92</v>
      </c>
      <c r="BF63" s="51">
        <v>40</v>
      </c>
      <c r="BG63" s="51">
        <v>100</v>
      </c>
      <c r="BH63" s="51">
        <v>48.04</v>
      </c>
      <c r="BI63" s="51">
        <v>100</v>
      </c>
      <c r="BJ63" s="51">
        <v>210</v>
      </c>
      <c r="BK63" s="51">
        <v>314</v>
      </c>
      <c r="BL63" s="51">
        <v>14</v>
      </c>
      <c r="BM63" s="51">
        <v>57.2</v>
      </c>
      <c r="BN63" s="51">
        <v>4430</v>
      </c>
      <c r="BO63" s="51">
        <v>7.1</v>
      </c>
      <c r="BP63" s="51">
        <v>8.91</v>
      </c>
      <c r="BQ63" s="51">
        <v>223.84</v>
      </c>
      <c r="BR63" s="51">
        <v>1.69</v>
      </c>
      <c r="BS63" s="51">
        <v>233.71</v>
      </c>
    </row>
  </sheetData>
  <autoFilter ref="A1:BS63">
    <extLst/>
  </autoFilter>
  <pageMargins left="0.75" right="0.75" top="1" bottom="1" header="0.511805555555556" footer="0.511805555555556"/>
  <headerFooter/>
  <ignoredErrors>
    <ignoredError sqref="E58 B26 B58 AH58 AJ58 AV58:BB58 AM58:AU58 BG58 BN58 BT58:XBZ58 Q58 U58:V58 AC58 BO26:XBW26 BN26 BG26 BB26 AX26 AQ26 Q26:R26 U26:AC26 D26:G26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B63"/>
  <sheetViews>
    <sheetView workbookViewId="0">
      <pane ySplit="2" topLeftCell="A24" activePane="bottomLeft" state="frozen"/>
      <selection/>
      <selection pane="bottomLeft" activeCell="U38" sqref="U38"/>
    </sheetView>
  </sheetViews>
  <sheetFormatPr defaultColWidth="9.23076923076923" defaultRowHeight="10.8"/>
  <cols>
    <col min="1" max="1" width="5.71153846153846" style="2" customWidth="1"/>
    <col min="2" max="2" width="24.8846153846154" style="2" customWidth="1"/>
    <col min="3" max="3" width="20.2307692307692" style="2" customWidth="1"/>
    <col min="4" max="4" width="12.125" style="2" customWidth="1"/>
    <col min="5" max="5" width="31.2788461538462" style="2" customWidth="1"/>
    <col min="6" max="6" width="6.26923076923077" style="2" customWidth="1"/>
    <col min="7" max="7" width="31.2788461538462" style="2" customWidth="1"/>
    <col min="8" max="8" width="5.47115384615385" style="2" customWidth="1"/>
    <col min="9" max="9" width="15.7788461538462" style="2" customWidth="1"/>
    <col min="10" max="10" width="6.26923076923077" style="2" customWidth="1"/>
    <col min="11" max="11" width="21.625" style="2" customWidth="1"/>
    <col min="12" max="12" width="22.4326923076923" style="2" customWidth="1"/>
    <col min="13" max="13" width="5.47115384615385" style="2" customWidth="1"/>
    <col min="14" max="14" width="9" style="2" customWidth="1"/>
    <col min="15" max="15" width="6.05769230769231" style="2" customWidth="1"/>
    <col min="16" max="16" width="5.38461538461539" style="2" customWidth="1"/>
    <col min="17" max="17" width="13.125" style="2" customWidth="1"/>
    <col min="18" max="18" width="4.93269230769231" style="2" customWidth="1"/>
    <col min="19" max="19" width="18.1923076923077" style="2" customWidth="1"/>
    <col min="20" max="20" width="10.1153846153846" style="2" customWidth="1"/>
    <col min="21" max="21" width="14.6153846153846" style="2" customWidth="1"/>
    <col min="22" max="22" width="5.07692307692308" style="2" customWidth="1"/>
    <col min="23" max="23" width="38.3846153846154" style="2" customWidth="1"/>
    <col min="24" max="24" width="21.9519230769231" style="2" customWidth="1"/>
    <col min="25" max="25" width="20.5" style="2" customWidth="1"/>
    <col min="26" max="26" width="19.0576923076923" style="2" customWidth="1"/>
    <col min="27" max="27" width="7.77884615384615" style="2" customWidth="1"/>
    <col min="28" max="28" width="16.4038461538462" style="2" customWidth="1"/>
    <col min="29" max="29" width="22.4326923076923" style="2" customWidth="1"/>
    <col min="30" max="30" width="5.47115384615385" style="2" customWidth="1"/>
    <col min="31" max="31" width="9" style="2" customWidth="1"/>
    <col min="32" max="32" width="6.05769230769231" style="2" customWidth="1"/>
    <col min="33" max="33" width="5.38461538461539" style="2" customWidth="1"/>
    <col min="34" max="34" width="4.93269230769231" style="2" customWidth="1"/>
    <col min="35" max="35" width="13.125" style="2" customWidth="1"/>
    <col min="36" max="36" width="5.07692307692308" style="2" customWidth="1"/>
    <col min="37" max="37" width="11.0961538461538" style="2" customWidth="1"/>
    <col min="38" max="38" width="10.1153846153846" style="2" customWidth="1"/>
    <col min="39" max="39" width="18.1923076923077" style="2" customWidth="1"/>
    <col min="40" max="40" width="14.6153846153846" style="2" customWidth="1"/>
    <col min="41" max="41" width="38.8461538461538" style="2" customWidth="1"/>
    <col min="42" max="42" width="21.9519230769231" style="2" customWidth="1"/>
    <col min="43" max="43" width="37.5192307692308" style="2" customWidth="1"/>
    <col min="44" max="44" width="42.2211538461538" style="2" customWidth="1"/>
    <col min="45" max="45" width="20.5" style="2" customWidth="1"/>
    <col min="46" max="46" width="43.0865384615385" style="2" customWidth="1"/>
    <col min="47" max="47" width="22.4326923076923" style="2" customWidth="1"/>
    <col min="48" max="48" width="56.5" style="2" customWidth="1"/>
    <col min="49" max="49" width="7.77884615384615" style="2" customWidth="1"/>
    <col min="50" max="50" width="36.9134615384615" style="2" customWidth="1"/>
    <col min="51" max="51" width="7.77884615384615" style="2" customWidth="1"/>
    <col min="52" max="52" width="12.7692307692308" style="2" customWidth="1"/>
    <col min="53" max="53" width="22.4326923076923" style="2" customWidth="1"/>
    <col min="54" max="54" width="5.47115384615385" style="2" customWidth="1"/>
    <col min="55" max="55" width="9" style="2" customWidth="1"/>
    <col min="56" max="56" width="6.05769230769231" style="2" customWidth="1"/>
    <col min="57" max="57" width="5.38461538461539" style="2" customWidth="1"/>
    <col min="58" max="58" width="4.93269230769231" style="2" customWidth="1"/>
    <col min="59" max="59" width="13.125" style="2" customWidth="1"/>
    <col min="60" max="60" width="5.07692307692308" style="2" customWidth="1"/>
    <col min="61" max="61" width="11.0961538461538" style="2" customWidth="1"/>
    <col min="62" max="62" width="14.6153846153846" style="2" customWidth="1"/>
    <col min="63" max="63" width="7.39423076923077" style="2" customWidth="1"/>
    <col min="64" max="64" width="30.0192307692308" style="2" customWidth="1"/>
    <col min="65" max="65" width="21.9519230769231" style="2" customWidth="1"/>
    <col min="66" max="66" width="31.8461538461538" style="2" customWidth="1"/>
    <col min="67" max="67" width="61.8076923076923" style="2" customWidth="1"/>
    <col min="68" max="68" width="18.375" style="2" customWidth="1"/>
    <col min="69" max="69" width="26.6153846153846" style="2" customWidth="1"/>
    <col min="70" max="70" width="22.4326923076923" style="2" customWidth="1"/>
    <col min="71" max="71" width="43.0865384615385" style="2" customWidth="1"/>
    <col min="72" max="72" width="24.4326923076923" style="2" customWidth="1"/>
    <col min="73" max="73" width="19.0384615384615" style="2" customWidth="1"/>
    <col min="74" max="74" width="21.5673076923077" style="2" customWidth="1"/>
    <col min="75" max="75" width="7.77884615384615" style="2" customWidth="1"/>
    <col min="76" max="76" width="33.4615384615385" style="2" customWidth="1"/>
    <col min="77" max="78" width="7.77884615384615" style="2" customWidth="1"/>
    <col min="79" max="79" width="12.5865384615385" style="2" customWidth="1"/>
    <col min="80" max="80" width="7.77884615384615" style="2" customWidth="1"/>
    <col min="81" max="81" width="18.1923076923077" style="2" customWidth="1"/>
    <col min="82" max="82" width="7.77884615384615" style="2" customWidth="1"/>
    <col min="83" max="83" width="19.0576923076923" style="2" customWidth="1"/>
    <col min="84" max="84" width="22.4326923076923" style="2" customWidth="1"/>
    <col min="85" max="85" width="5.47115384615385" style="2" customWidth="1"/>
    <col min="86" max="86" width="13.125" style="2" customWidth="1"/>
    <col min="87" max="87" width="9" style="2" customWidth="1"/>
    <col min="88" max="88" width="6.05769230769231" style="2" customWidth="1"/>
    <col min="89" max="89" width="5.38461538461539" style="2" customWidth="1"/>
    <col min="90" max="90" width="4.93269230769231" style="2" customWidth="1"/>
    <col min="91" max="91" width="14.0384615384615" style="2" customWidth="1"/>
    <col min="92" max="92" width="14.6153846153846" style="2" customWidth="1"/>
    <col min="93" max="93" width="6.98076923076923" style="2" customWidth="1"/>
    <col min="94" max="94" width="5.07692307692308" style="2" customWidth="1"/>
    <col min="95" max="95" width="10.1153846153846" style="2" customWidth="1"/>
    <col min="96" max="96" width="7.39423076923077" style="2" customWidth="1"/>
    <col min="97" max="97" width="12.8269230769231" style="2" customWidth="1"/>
    <col min="98" max="98" width="11.9519230769231" style="2" customWidth="1"/>
    <col min="99" max="99" width="11.9230769230769" style="2" customWidth="1"/>
    <col min="100" max="100" width="38.7788461538462" style="2" customWidth="1"/>
    <col min="101" max="101" width="21.9519230769231" style="2" customWidth="1"/>
    <col min="102" max="102" width="18.7211538461538" style="2" customWidth="1"/>
    <col min="103" max="103" width="34.1923076923077" style="2" customWidth="1"/>
    <col min="104" max="104" width="13.9903846153846" style="2" customWidth="1"/>
    <col min="105" max="105" width="34.1923076923077" style="2" customWidth="1"/>
    <col min="106" max="106" width="7.77884615384615" style="2" customWidth="1"/>
    <col min="107" max="107" width="15.7788461538462" style="2" customWidth="1"/>
    <col min="108" max="108" width="7.77884615384615" style="2" customWidth="1"/>
    <col min="109" max="109" width="21.625" style="2" customWidth="1"/>
    <col min="110" max="110" width="22.4326923076923" style="2" customWidth="1"/>
    <col min="111" max="111" width="5.47115384615385" style="2" customWidth="1"/>
    <col min="112" max="112" width="9" style="2" customWidth="1"/>
    <col min="113" max="113" width="6.05769230769231" style="2" customWidth="1"/>
    <col min="114" max="114" width="5.38461538461539" style="2" customWidth="1"/>
    <col min="115" max="115" width="13.125" style="2" customWidth="1"/>
    <col min="116" max="116" width="4.93269230769231" style="2" customWidth="1"/>
    <col min="117" max="117" width="18.1923076923077" style="2" customWidth="1"/>
    <col min="118" max="118" width="10.1153846153846" style="2" customWidth="1"/>
    <col min="119" max="119" width="14.6153846153846" style="2" customWidth="1"/>
    <col min="120" max="120" width="41.0961538461538" style="2" customWidth="1"/>
    <col min="121" max="121" width="21.9519230769231" style="2" customWidth="1"/>
    <col min="122" max="122" width="21.4326923076923" style="2" customWidth="1"/>
    <col min="123" max="123" width="27.9326923076923" style="2" customWidth="1"/>
    <col min="124" max="124" width="11.9134615384615" style="2" customWidth="1"/>
    <col min="125" max="125" width="42.2211538461538" style="2" customWidth="1"/>
    <col min="126" max="126" width="22.4326923076923" style="2" customWidth="1"/>
    <col min="127" max="127" width="5.47115384615385" style="2" customWidth="1"/>
    <col min="128" max="128" width="9" style="2" customWidth="1"/>
    <col min="129" max="129" width="6.05769230769231" style="2" customWidth="1"/>
    <col min="130" max="130" width="5.38461538461539" style="2" customWidth="1"/>
    <col min="131" max="131" width="4.93269230769231" style="2" customWidth="1"/>
    <col min="132" max="132" width="13.125" style="2" customWidth="1"/>
    <col min="133" max="133" width="5.07692307692308" style="2" customWidth="1"/>
    <col min="134" max="134" width="11.0961538461538" style="2" customWidth="1"/>
    <col min="135" max="135" width="35.9230769230769" style="2" customWidth="1"/>
    <col min="136" max="136" width="21.9519230769231" style="2" customWidth="1"/>
    <col min="137" max="137" width="38.2980769230769" style="2" customWidth="1"/>
    <col min="138" max="138" width="61.8076923076923" style="2" customWidth="1"/>
    <col min="139" max="139" width="18.375" style="2" customWidth="1"/>
    <col min="140" max="140" width="56.5" style="2" customWidth="1"/>
    <col min="141" max="141" width="7.77884615384615" style="2" customWidth="1"/>
    <col min="142" max="142" width="43.0865384615385" style="2" customWidth="1"/>
    <col min="143" max="143" width="13.9038461538462" style="2" customWidth="1"/>
    <col min="144" max="144" width="34.1923076923077" style="2" customWidth="1"/>
    <col min="145" max="145" width="24.4326923076923" style="2" customWidth="1"/>
    <col min="146" max="146" width="19.0384615384615" style="2" customWidth="1"/>
    <col min="147" max="147" width="33.4615384615385" style="2" customWidth="1"/>
    <col min="148" max="149" width="7.77884615384615" style="2" customWidth="1"/>
    <col min="150" max="150" width="18.1923076923077" style="2" customWidth="1"/>
    <col min="151" max="151" width="22.375" style="2" customWidth="1"/>
    <col min="152" max="153" width="7.77884615384615" style="2" customWidth="1"/>
    <col min="154" max="154" width="12.5865384615385" style="2" customWidth="1"/>
    <col min="155" max="155" width="22.4326923076923" style="2" customWidth="1"/>
    <col min="156" max="156" width="5.47115384615385" style="2" customWidth="1"/>
    <col min="157" max="157" width="11.7884615384615" style="2" customWidth="1"/>
    <col min="158" max="158" width="9" style="2" customWidth="1"/>
    <col min="159" max="159" width="6.25961538461539" style="2" customWidth="1"/>
    <col min="160" max="160" width="5.25961538461539" style="2" customWidth="1"/>
    <col min="161" max="161" width="4.93269230769231" style="2" customWidth="1"/>
    <col min="162" max="162" width="14.0384615384615" style="2" customWidth="1"/>
    <col min="163" max="163" width="9.58653846153846" style="2" customWidth="1"/>
    <col min="164" max="164" width="9.19230769230769" style="2" customWidth="1"/>
    <col min="165" max="165" width="5.07692307692308" style="2" customWidth="1"/>
    <col min="166" max="166" width="10.1153846153846" style="2" customWidth="1"/>
    <col min="167" max="167" width="7.39423076923077" style="2" customWidth="1"/>
    <col min="168" max="168" width="10.5865384615385" style="2" customWidth="1"/>
    <col min="169" max="169" width="23.625" style="2" customWidth="1"/>
    <col min="170" max="170" width="32.6153846153846" style="2" customWidth="1"/>
    <col min="171" max="171" width="47.6057692307692" style="2" customWidth="1"/>
    <col min="172" max="172" width="18.9134615384615" style="2" customWidth="1"/>
    <col min="173" max="173" width="24.6923076923077" style="2" customWidth="1"/>
    <col min="174" max="174" width="24.7403846153846" style="2" customWidth="1"/>
    <col min="175" max="175" width="34.1153846153846" style="2" customWidth="1"/>
    <col min="176" max="176" width="22.3846153846154" style="2" customWidth="1"/>
    <col min="177" max="177" width="62.3365384615385" style="2" customWidth="1"/>
    <col min="178" max="178" width="21.1057692307692" style="2" customWidth="1"/>
    <col min="179" max="179" width="77.3846153846154" style="2" customWidth="1"/>
    <col min="180" max="180" width="24.7403846153846" style="2" customWidth="1"/>
    <col min="181" max="181" width="26.6923076923077" style="2" customWidth="1"/>
    <col min="182" max="182" width="21.7884615384615" style="2" customWidth="1"/>
    <col min="183" max="183" width="28.5384615384615" style="2" customWidth="1"/>
    <col min="184" max="184" width="19.4326923076923" style="2" customWidth="1"/>
    <col min="185" max="185" width="60.4134615384615" style="2" customWidth="1"/>
    <col min="186" max="186" width="24.7403846153846" style="2" customWidth="1"/>
    <col min="187" max="187" width="67.2980769230769" style="2" customWidth="1"/>
    <col min="188" max="188" width="19.5288461538462" style="2" customWidth="1"/>
    <col min="189" max="189" width="49.9038461538462" style="2" customWidth="1"/>
    <col min="190" max="190" width="20.5" style="2" customWidth="1"/>
    <col min="191" max="191" width="47.9326923076923" style="2" customWidth="1"/>
    <col min="192" max="192" width="24.7403846153846" style="2" customWidth="1"/>
    <col min="193" max="193" width="67.2980769230769" style="2" customWidth="1"/>
    <col min="194" max="194" width="25.1730769230769" style="2" customWidth="1"/>
    <col min="195" max="195" width="128.673076923077" style="2" customWidth="1"/>
    <col min="196" max="196" width="19.1057692307692" style="2" customWidth="1"/>
    <col min="197" max="197" width="82.9711538461538" style="2" customWidth="1"/>
    <col min="198" max="198" width="24.7403846153846" style="2" customWidth="1"/>
    <col min="199" max="199" width="67.2980769230769" style="2" customWidth="1"/>
    <col min="200" max="200" width="18.6730769230769" style="2" customWidth="1"/>
    <col min="201" max="201" width="137.019230769231" style="2" customWidth="1"/>
    <col min="202" max="202" width="19.5" style="2" customWidth="1"/>
    <col min="203" max="203" width="82.7788461538462" style="2" customWidth="1"/>
    <col min="204" max="204" width="24.7403846153846" style="2" customWidth="1"/>
    <col min="205" max="205" width="93" style="2" customWidth="1"/>
    <col min="206" max="206" width="17.9711538461538" style="2" customWidth="1"/>
    <col min="207" max="207" width="32.6442307692308" style="2" customWidth="1"/>
    <col min="208" max="208" width="21.5769230769231" style="2" customWidth="1"/>
    <col min="209" max="209" width="70.7019230769231" style="2" customWidth="1"/>
    <col min="210" max="210" width="24.7403846153846" style="2" customWidth="1"/>
    <col min="211" max="211" width="66.7596153846154" style="2" customWidth="1"/>
    <col min="212" max="212" width="16.8365384615385" style="2" customWidth="1"/>
    <col min="213" max="213" width="25.2980769230769" style="2" customWidth="1"/>
    <col min="214" max="214" width="20.5" style="2" customWidth="1"/>
    <col min="215" max="215" width="68.0480769230769" style="2" customWidth="1"/>
    <col min="216" max="216" width="24.7403846153846" style="2" customWidth="1"/>
    <col min="217" max="217" width="67.2980769230769" style="2" customWidth="1"/>
    <col min="218" max="218" width="16.1057692307692" style="2" customWidth="1"/>
    <col min="219" max="219" width="70.7019230769231" style="2" customWidth="1"/>
    <col min="220" max="220" width="19.7019230769231" style="2" customWidth="1"/>
    <col min="221" max="221" width="60.0096153846154" style="2" customWidth="1"/>
    <col min="222" max="222" width="24.7403846153846" style="2" customWidth="1"/>
    <col min="223" max="223" width="66.7596153846154" style="2" customWidth="1"/>
    <col min="224" max="224" width="23.3846153846154" style="2" customWidth="1"/>
    <col min="225" max="225" width="37.7788461538462" style="2" customWidth="1"/>
    <col min="226" max="226" width="19.7115384615385" style="2" customWidth="1"/>
    <col min="227" max="227" width="57.3557692307692" style="2" customWidth="1"/>
    <col min="228" max="228" width="24.7403846153846" style="2" customWidth="1"/>
    <col min="229" max="229" width="66.7596153846154" style="2" customWidth="1"/>
    <col min="230" max="230" width="18.5769230769231" style="2" customWidth="1"/>
    <col min="231" max="231" width="16.7211538461538" style="2" customWidth="1"/>
    <col min="232" max="232" width="22.1634615384615" style="2" customWidth="1"/>
    <col min="233" max="233" width="23.6923076923077" style="2" customWidth="1"/>
    <col min="234" max="234" width="24.7403846153846" style="2" customWidth="1"/>
    <col min="235" max="235" width="66.7596153846154" style="2" customWidth="1"/>
    <col min="236" max="236" width="17.5096153846154" style="2" customWidth="1"/>
    <col min="237" max="237" width="45.2788461538462" style="2" customWidth="1"/>
    <col min="238" max="238" width="21.1730769230769" style="2" customWidth="1"/>
    <col min="239" max="239" width="74.5192307692308" style="2" customWidth="1"/>
    <col min="240" max="240" width="24.7403846153846" style="2" customWidth="1"/>
    <col min="241" max="241" width="34.1153846153846" style="2" customWidth="1"/>
    <col min="242" max="242" width="19.375" style="2" customWidth="1"/>
    <col min="243" max="243" width="17.5192307692308" style="2" customWidth="1"/>
    <col min="244" max="244" width="23.0384615384615" style="2" customWidth="1"/>
    <col min="245" max="245" width="82.6057692307692" style="2" customWidth="1"/>
    <col min="246" max="246" width="26.4134615384615" style="2" customWidth="1"/>
    <col min="247" max="247" width="34.1153846153846" style="2" customWidth="1"/>
    <col min="248" max="248" width="19.9038461538462" style="2" customWidth="1"/>
    <col min="249" max="249" width="18.0480769230769" style="2" customWidth="1"/>
    <col min="250" max="250" width="23.5" style="2" customWidth="1"/>
    <col min="251" max="251" width="18.1923076923077" style="2" customWidth="1"/>
    <col min="252" max="252" width="24.7403846153846" style="2" customWidth="1"/>
    <col min="253" max="253" width="26.8846153846154" style="2" customWidth="1"/>
    <col min="254" max="254" width="18.5769230769231" style="2" customWidth="1"/>
    <col min="255" max="255" width="16.7211538461538" style="2" customWidth="1"/>
    <col min="256" max="256" width="23.1538461538462" style="2" customWidth="1"/>
    <col min="257" max="257" width="15.3076923076923" style="2" customWidth="1"/>
    <col min="258" max="258" width="24.7403846153846" style="2" customWidth="1"/>
    <col min="259" max="259" width="27.2211538461538" style="2" customWidth="1"/>
    <col min="260" max="260" width="18.9134615384615" style="2" customWidth="1"/>
    <col min="261" max="261" width="20.6923076923077" style="2" customWidth="1"/>
    <col min="262" max="262" width="23.1538461538462" style="2" customWidth="1"/>
    <col min="263" max="263" width="74.2788461538462" style="2" customWidth="1"/>
    <col min="264" max="264" width="24.7403846153846" style="2" customWidth="1"/>
    <col min="265" max="265" width="29.3557692307692" style="2" customWidth="1"/>
    <col min="266" max="266" width="20.9711538461538" style="2" customWidth="1"/>
    <col min="267" max="267" width="19.125" style="2" customWidth="1"/>
    <col min="268" max="268" width="24.6346153846154" style="2" customWidth="1"/>
    <col min="269" max="269" width="12.7884615384615" style="2" customWidth="1"/>
    <col min="270" max="270" width="24.7403846153846" style="2" customWidth="1"/>
    <col min="271" max="271" width="28.2211538461538" style="2" customWidth="1"/>
    <col min="272" max="272" width="19.9134615384615" style="2" customWidth="1"/>
    <col min="273" max="273" width="19.9903846153846" style="2" customWidth="1"/>
    <col min="274" max="274" width="23.5" style="2" customWidth="1"/>
    <col min="275" max="275" width="22.875" style="2" customWidth="1"/>
    <col min="276" max="276" width="24.7403846153846" style="2" customWidth="1"/>
    <col min="277" max="277" width="28.2788461538462" style="2" customWidth="1"/>
    <col min="278" max="279" width="25.9038461538462" style="2" customWidth="1"/>
    <col min="280" max="280" width="23.6346153846154" style="2" customWidth="1"/>
    <col min="281" max="281" width="19.0384615384615" style="2" customWidth="1"/>
    <col min="282" max="282" width="24.7403846153846" style="2" customWidth="1"/>
    <col min="283" max="283" width="34.1153846153846" style="2" customWidth="1"/>
    <col min="284" max="284" width="19.1153846153846" style="2" customWidth="1"/>
    <col min="285" max="285" width="17.3269230769231" style="2" customWidth="1"/>
    <col min="286" max="286" width="22.7788461538462" style="2" customWidth="1"/>
    <col min="287" max="287" width="12.7884615384615" style="2" customWidth="1"/>
    <col min="288" max="288" width="24.7403846153846" style="2" customWidth="1"/>
    <col min="289" max="289" width="29.7403846153846" style="2" customWidth="1"/>
    <col min="290" max="290" width="20.7692307692308" style="2" customWidth="1"/>
    <col min="291" max="291" width="18.9230769230769" style="2" customWidth="1"/>
    <col min="292" max="292" width="24.4326923076923" style="2" customWidth="1"/>
    <col min="293" max="293" width="17.3365384615385" style="2" customWidth="1"/>
    <col min="294" max="294" width="24.7403846153846" style="2" customWidth="1"/>
    <col min="295" max="295" width="31.2788461538462" style="2" customWidth="1"/>
    <col min="296" max="296" width="22.9038461538462" style="2" customWidth="1"/>
    <col min="297" max="297" width="21.1153846153846" style="2" customWidth="1"/>
    <col min="298" max="298" width="26.5673076923077" style="2" customWidth="1"/>
    <col min="299" max="299" width="21.5673076923077" style="2" customWidth="1"/>
    <col min="300" max="300" width="24.7403846153846" style="2" customWidth="1"/>
    <col min="301" max="301" width="29.6153846153846" style="2" customWidth="1"/>
    <col min="302" max="302" width="21.2980769230769" style="2" customWidth="1"/>
    <col min="303" max="303" width="19.4423076923077" style="2" customWidth="1"/>
    <col min="304" max="304" width="24.9615384615385" style="2" customWidth="1"/>
    <col min="305" max="305" width="23.4134615384615" style="2" customWidth="1"/>
    <col min="306" max="306" width="24.7403846153846" style="2" customWidth="1"/>
    <col min="307" max="307" width="30.6730769230769" style="2" customWidth="1"/>
    <col min="308" max="308" width="22.3653846153846" style="2" customWidth="1"/>
    <col min="309" max="309" width="20.5" style="2" customWidth="1"/>
    <col min="310" max="310" width="25.9519230769231" style="2" customWidth="1"/>
    <col min="311" max="311" width="12.7884615384615" style="2" customWidth="1"/>
    <col min="312" max="312" width="24.7403846153846" style="2" customWidth="1"/>
    <col min="313" max="313" width="29.3461538461538" style="2" customWidth="1"/>
    <col min="314" max="314" width="20.9615384615385" style="2" customWidth="1"/>
    <col min="315" max="315" width="19.1153846153846" style="2" customWidth="1"/>
    <col min="316" max="316" width="24.625" style="2" customWidth="1"/>
    <col min="317" max="317" width="23.1538461538462" style="2" customWidth="1"/>
    <col min="318" max="318" width="24.7403846153846" style="2" customWidth="1"/>
    <col min="319" max="319" width="29.6826923076923" style="2" customWidth="1"/>
    <col min="320" max="320" width="21.375" style="2" customWidth="1"/>
    <col min="321" max="321" width="19.5096153846154" style="2" customWidth="1"/>
    <col min="322" max="322" width="25.0384615384615" style="2" customWidth="1"/>
    <col min="323" max="323" width="23.4134615384615" style="2" customWidth="1"/>
    <col min="324" max="324" width="24.7403846153846" style="2" customWidth="1"/>
    <col min="325" max="325" width="31.75" style="2" customWidth="1"/>
    <col min="326" max="326" width="23.4326923076923" style="2" customWidth="1"/>
    <col min="327" max="327" width="21.5865384615385" style="2" customWidth="1"/>
    <col min="328" max="328" width="27.0961538461538" style="2" customWidth="1"/>
    <col min="329" max="329" width="23.4134615384615" style="2" customWidth="1"/>
    <col min="330" max="330" width="24.7403846153846" style="2" customWidth="1"/>
    <col min="331" max="331" width="30.6826923076923" style="2" customWidth="1"/>
    <col min="332" max="332" width="22.375" style="2" customWidth="1"/>
    <col min="333" max="333" width="20.5096153846154" style="2" customWidth="1"/>
    <col min="334" max="334" width="25.9615384615385" style="2" customWidth="1"/>
    <col min="335" max="335" width="12.7884615384615" style="2" customWidth="1"/>
    <col min="336" max="336" width="24.7403846153846" style="2" customWidth="1"/>
    <col min="337" max="337" width="29.9423076923077" style="2" customWidth="1"/>
    <col min="338" max="338" width="21.5673076923077" style="2" customWidth="1"/>
    <col min="339" max="339" width="19.7115384615385" style="2" customWidth="1"/>
    <col min="340" max="340" width="25.2307692307692" style="2" customWidth="1"/>
    <col min="341" max="341" width="12.7884615384615" style="2" customWidth="1"/>
    <col min="342" max="342" width="24.7403846153846" style="2" customWidth="1"/>
    <col min="343" max="343" width="26.4230769230769" style="2" customWidth="1"/>
    <col min="344" max="344" width="18.1057692307692" style="2" customWidth="1"/>
    <col min="345" max="345" width="17.0384615384615" style="2" customWidth="1"/>
    <col min="346" max="346" width="21.7692307692308" style="2" customWidth="1"/>
    <col min="347" max="347" width="12.7884615384615" style="2" customWidth="1"/>
    <col min="348" max="348" width="24.7403846153846" style="2" customWidth="1"/>
    <col min="349" max="349" width="28.0769230769231" style="2" customWidth="1"/>
    <col min="350" max="350" width="19.7019230769231" style="2" customWidth="1"/>
    <col min="351" max="351" width="17.8461538461538" style="2" customWidth="1"/>
    <col min="352" max="352" width="23.3653846153846" style="2" customWidth="1"/>
    <col min="353" max="353" width="23.4134615384615" style="2" customWidth="1"/>
    <col min="354" max="354" width="24.7403846153846" style="2" customWidth="1"/>
    <col min="355" max="355" width="30.2115384615385" style="2" customWidth="1"/>
    <col min="356" max="356" width="21.8942307692308" style="2" customWidth="1"/>
    <col min="357" max="357" width="20.0480769230769" style="2" customWidth="1"/>
    <col min="358" max="358" width="25.5576923076923" style="2" customWidth="1"/>
    <col min="359" max="359" width="21.5673076923077" style="2" customWidth="1"/>
    <col min="360" max="360" width="24.7403846153846" style="2" customWidth="1"/>
    <col min="361" max="361" width="29.7403846153846" style="2" customWidth="1"/>
    <col min="362" max="362" width="20.6923076923077" style="2" customWidth="1"/>
    <col min="363" max="363" width="18.8365384615385" style="2" customWidth="1"/>
    <col min="364" max="364" width="24.3557692307692" style="2" customWidth="1"/>
    <col min="365" max="365" width="12.7884615384615" style="2" customWidth="1"/>
    <col min="366" max="366" width="24.7403846153846" style="2" customWidth="1"/>
    <col min="367" max="16384" width="9.23076923076923" style="2"/>
  </cols>
  <sheetData>
    <row r="1" ht="33" spans="1:366">
      <c r="A1" s="8" t="s">
        <v>0</v>
      </c>
      <c r="B1" s="32" t="s">
        <v>116</v>
      </c>
      <c r="C1" s="33" t="s">
        <v>117</v>
      </c>
      <c r="D1" s="34" t="s">
        <v>118</v>
      </c>
      <c r="E1" s="34" t="s">
        <v>119</v>
      </c>
      <c r="F1" s="34" t="s">
        <v>118</v>
      </c>
      <c r="G1" s="34" t="s">
        <v>119</v>
      </c>
      <c r="H1" s="34" t="s">
        <v>118</v>
      </c>
      <c r="I1" s="34" t="s">
        <v>119</v>
      </c>
      <c r="J1" s="34" t="s">
        <v>118</v>
      </c>
      <c r="K1" s="34" t="s">
        <v>119</v>
      </c>
      <c r="L1" s="33" t="s">
        <v>120</v>
      </c>
      <c r="M1" s="34" t="s">
        <v>121</v>
      </c>
      <c r="N1" s="34" t="s">
        <v>122</v>
      </c>
      <c r="O1" s="34" t="s">
        <v>123</v>
      </c>
      <c r="P1" s="34" t="s">
        <v>124</v>
      </c>
      <c r="Q1" s="34" t="s">
        <v>125</v>
      </c>
      <c r="R1" s="34" t="s">
        <v>126</v>
      </c>
      <c r="S1" s="34" t="s">
        <v>127</v>
      </c>
      <c r="T1" s="34" t="s">
        <v>128</v>
      </c>
      <c r="U1" s="34" t="s">
        <v>129</v>
      </c>
      <c r="V1" s="34" t="s">
        <v>130</v>
      </c>
      <c r="W1" s="35" t="s">
        <v>131</v>
      </c>
      <c r="X1" s="33" t="s">
        <v>132</v>
      </c>
      <c r="Y1" s="34" t="s">
        <v>133</v>
      </c>
      <c r="Z1" s="34" t="s">
        <v>134</v>
      </c>
      <c r="AA1" s="34" t="s">
        <v>133</v>
      </c>
      <c r="AB1" s="34" t="s">
        <v>134</v>
      </c>
      <c r="AC1" s="33" t="s">
        <v>120</v>
      </c>
      <c r="AD1" s="34" t="s">
        <v>121</v>
      </c>
      <c r="AE1" s="34" t="s">
        <v>122</v>
      </c>
      <c r="AF1" s="34" t="s">
        <v>123</v>
      </c>
      <c r="AG1" s="34" t="s">
        <v>124</v>
      </c>
      <c r="AH1" s="34" t="s">
        <v>126</v>
      </c>
      <c r="AI1" s="34" t="s">
        <v>125</v>
      </c>
      <c r="AJ1" s="34" t="s">
        <v>130</v>
      </c>
      <c r="AK1" s="34" t="s">
        <v>135</v>
      </c>
      <c r="AL1" s="34" t="s">
        <v>128</v>
      </c>
      <c r="AM1" s="34" t="s">
        <v>127</v>
      </c>
      <c r="AN1" s="34" t="s">
        <v>129</v>
      </c>
      <c r="AO1" s="36" t="s">
        <v>136</v>
      </c>
      <c r="AP1" s="33" t="s">
        <v>132</v>
      </c>
      <c r="AQ1" s="34" t="s">
        <v>133</v>
      </c>
      <c r="AR1" s="34" t="s">
        <v>134</v>
      </c>
      <c r="AS1" s="34" t="s">
        <v>133</v>
      </c>
      <c r="AT1" s="34" t="s">
        <v>134</v>
      </c>
      <c r="AU1" s="33" t="s">
        <v>120</v>
      </c>
      <c r="AV1" s="33" t="s">
        <v>132</v>
      </c>
      <c r="AW1" s="34" t="s">
        <v>133</v>
      </c>
      <c r="AX1" s="34" t="s">
        <v>134</v>
      </c>
      <c r="AY1" s="34" t="s">
        <v>133</v>
      </c>
      <c r="AZ1" s="34" t="s">
        <v>134</v>
      </c>
      <c r="BA1" s="33" t="s">
        <v>120</v>
      </c>
      <c r="BB1" s="34" t="s">
        <v>121</v>
      </c>
      <c r="BC1" s="34" t="s">
        <v>122</v>
      </c>
      <c r="BD1" s="34" t="s">
        <v>123</v>
      </c>
      <c r="BE1" s="34" t="s">
        <v>124</v>
      </c>
      <c r="BF1" s="34" t="s">
        <v>126</v>
      </c>
      <c r="BG1" s="34" t="s">
        <v>125</v>
      </c>
      <c r="BH1" s="34" t="s">
        <v>130</v>
      </c>
      <c r="BI1" s="34" t="s">
        <v>135</v>
      </c>
      <c r="BJ1" s="34" t="s">
        <v>129</v>
      </c>
      <c r="BK1" s="34" t="s">
        <v>137</v>
      </c>
      <c r="BL1" s="37" t="s">
        <v>138</v>
      </c>
      <c r="BM1" s="33" t="s">
        <v>132</v>
      </c>
      <c r="BN1" s="34" t="s">
        <v>133</v>
      </c>
      <c r="BO1" s="34" t="s">
        <v>134</v>
      </c>
      <c r="BP1" s="34" t="s">
        <v>133</v>
      </c>
      <c r="BQ1" s="34" t="s">
        <v>134</v>
      </c>
      <c r="BR1" s="33" t="s">
        <v>120</v>
      </c>
      <c r="BS1" s="33" t="s">
        <v>132</v>
      </c>
      <c r="BT1" s="34" t="s">
        <v>133</v>
      </c>
      <c r="BU1" s="34" t="s">
        <v>134</v>
      </c>
      <c r="BV1" s="34" t="s">
        <v>133</v>
      </c>
      <c r="BW1" s="34" t="s">
        <v>134</v>
      </c>
      <c r="BX1" s="34" t="s">
        <v>133</v>
      </c>
      <c r="BY1" s="34" t="s">
        <v>134</v>
      </c>
      <c r="BZ1" s="34" t="s">
        <v>133</v>
      </c>
      <c r="CA1" s="34" t="s">
        <v>134</v>
      </c>
      <c r="CB1" s="34" t="s">
        <v>133</v>
      </c>
      <c r="CC1" s="34" t="s">
        <v>134</v>
      </c>
      <c r="CD1" s="34" t="s">
        <v>133</v>
      </c>
      <c r="CE1" s="34" t="s">
        <v>134</v>
      </c>
      <c r="CF1" s="33" t="s">
        <v>120</v>
      </c>
      <c r="CG1" s="34" t="s">
        <v>121</v>
      </c>
      <c r="CH1" s="34" t="s">
        <v>125</v>
      </c>
      <c r="CI1" s="34" t="s">
        <v>122</v>
      </c>
      <c r="CJ1" s="34" t="s">
        <v>123</v>
      </c>
      <c r="CK1" s="34" t="s">
        <v>124</v>
      </c>
      <c r="CL1" s="34" t="s">
        <v>126</v>
      </c>
      <c r="CM1" s="34" t="s">
        <v>139</v>
      </c>
      <c r="CN1" s="34" t="s">
        <v>129</v>
      </c>
      <c r="CO1" s="34" t="s">
        <v>140</v>
      </c>
      <c r="CP1" s="34" t="s">
        <v>130</v>
      </c>
      <c r="CQ1" s="34" t="s">
        <v>128</v>
      </c>
      <c r="CR1" s="34" t="s">
        <v>137</v>
      </c>
      <c r="CS1" s="34" t="s">
        <v>141</v>
      </c>
      <c r="CT1" s="34" t="s">
        <v>142</v>
      </c>
      <c r="CU1" s="36" t="s">
        <v>143</v>
      </c>
      <c r="CV1" s="32" t="s">
        <v>144</v>
      </c>
      <c r="CW1" s="33" t="s">
        <v>132</v>
      </c>
      <c r="CX1" s="34" t="s">
        <v>133</v>
      </c>
      <c r="CY1" s="34" t="s">
        <v>134</v>
      </c>
      <c r="CZ1" s="34" t="s">
        <v>133</v>
      </c>
      <c r="DA1" s="34" t="s">
        <v>134</v>
      </c>
      <c r="DB1" s="34" t="s">
        <v>133</v>
      </c>
      <c r="DC1" s="34" t="s">
        <v>134</v>
      </c>
      <c r="DD1" s="34" t="s">
        <v>133</v>
      </c>
      <c r="DE1" s="34" t="s">
        <v>134</v>
      </c>
      <c r="DF1" s="33" t="s">
        <v>120</v>
      </c>
      <c r="DG1" s="34" t="s">
        <v>121</v>
      </c>
      <c r="DH1" s="34" t="s">
        <v>122</v>
      </c>
      <c r="DI1" s="34" t="s">
        <v>123</v>
      </c>
      <c r="DJ1" s="34" t="s">
        <v>124</v>
      </c>
      <c r="DK1" s="34" t="s">
        <v>125</v>
      </c>
      <c r="DL1" s="34" t="s">
        <v>126</v>
      </c>
      <c r="DM1" s="34" t="s">
        <v>127</v>
      </c>
      <c r="DN1" s="34" t="s">
        <v>128</v>
      </c>
      <c r="DO1" s="34" t="s">
        <v>129</v>
      </c>
      <c r="DP1" s="38" t="s">
        <v>145</v>
      </c>
      <c r="DQ1" s="33" t="s">
        <v>132</v>
      </c>
      <c r="DR1" s="34" t="s">
        <v>133</v>
      </c>
      <c r="DS1" s="34" t="s">
        <v>134</v>
      </c>
      <c r="DT1" s="34" t="s">
        <v>133</v>
      </c>
      <c r="DU1" s="34" t="s">
        <v>134</v>
      </c>
      <c r="DV1" s="33" t="s">
        <v>120</v>
      </c>
      <c r="DW1" s="34" t="s">
        <v>121</v>
      </c>
      <c r="DX1" s="34" t="s">
        <v>122</v>
      </c>
      <c r="DY1" s="34" t="s">
        <v>123</v>
      </c>
      <c r="DZ1" s="34" t="s">
        <v>124</v>
      </c>
      <c r="EA1" s="34" t="s">
        <v>126</v>
      </c>
      <c r="EB1" s="34" t="s">
        <v>125</v>
      </c>
      <c r="EC1" s="34" t="s">
        <v>130</v>
      </c>
      <c r="ED1" s="34" t="s">
        <v>135</v>
      </c>
      <c r="EE1" s="37" t="s">
        <v>146</v>
      </c>
      <c r="EF1" s="33" t="s">
        <v>132</v>
      </c>
      <c r="EG1" s="34" t="s">
        <v>133</v>
      </c>
      <c r="EH1" s="34" t="s">
        <v>134</v>
      </c>
      <c r="EI1" s="34" t="s">
        <v>133</v>
      </c>
      <c r="EJ1" s="34" t="s">
        <v>134</v>
      </c>
      <c r="EK1" s="34" t="s">
        <v>133</v>
      </c>
      <c r="EL1" s="34" t="s">
        <v>134</v>
      </c>
      <c r="EM1" s="34" t="s">
        <v>133</v>
      </c>
      <c r="EN1" s="34" t="s">
        <v>134</v>
      </c>
      <c r="EO1" s="34" t="s">
        <v>133</v>
      </c>
      <c r="EP1" s="34" t="s">
        <v>134</v>
      </c>
      <c r="EQ1" s="34" t="s">
        <v>133</v>
      </c>
      <c r="ER1" s="34" t="s">
        <v>134</v>
      </c>
      <c r="ES1" s="34" t="s">
        <v>133</v>
      </c>
      <c r="ET1" s="34" t="s">
        <v>134</v>
      </c>
      <c r="EU1" s="34" t="s">
        <v>133</v>
      </c>
      <c r="EV1" s="34" t="s">
        <v>134</v>
      </c>
      <c r="EW1" s="34" t="s">
        <v>133</v>
      </c>
      <c r="EX1" s="34" t="s">
        <v>134</v>
      </c>
      <c r="EY1" s="33" t="s">
        <v>120</v>
      </c>
      <c r="EZ1" s="34" t="s">
        <v>121</v>
      </c>
      <c r="FA1" s="34" t="s">
        <v>147</v>
      </c>
      <c r="FB1" s="34" t="s">
        <v>122</v>
      </c>
      <c r="FC1" s="31" t="s">
        <v>148</v>
      </c>
      <c r="FD1" s="34" t="s">
        <v>149</v>
      </c>
      <c r="FE1" s="34" t="s">
        <v>126</v>
      </c>
      <c r="FF1" s="34" t="s">
        <v>139</v>
      </c>
      <c r="FG1" s="34" t="s">
        <v>150</v>
      </c>
      <c r="FH1" s="34" t="s">
        <v>151</v>
      </c>
      <c r="FI1" s="34" t="s">
        <v>130</v>
      </c>
      <c r="FJ1" s="34" t="s">
        <v>128</v>
      </c>
      <c r="FK1" s="34" t="s">
        <v>137</v>
      </c>
      <c r="FL1" s="34" t="s">
        <v>141</v>
      </c>
      <c r="FM1" s="34" t="s">
        <v>152</v>
      </c>
      <c r="FN1" s="34" t="s">
        <v>153</v>
      </c>
      <c r="FO1" s="34" t="s">
        <v>154</v>
      </c>
      <c r="FP1" s="39" t="s">
        <v>155</v>
      </c>
      <c r="FQ1" s="34" t="s">
        <v>156</v>
      </c>
      <c r="FR1" s="34" t="s">
        <v>157</v>
      </c>
      <c r="FS1" s="34" t="s">
        <v>158</v>
      </c>
      <c r="FT1" s="34" t="s">
        <v>159</v>
      </c>
      <c r="FU1" s="34" t="s">
        <v>160</v>
      </c>
      <c r="FV1" s="39" t="s">
        <v>161</v>
      </c>
      <c r="FW1" s="34" t="s">
        <v>156</v>
      </c>
      <c r="FX1" s="34" t="s">
        <v>157</v>
      </c>
      <c r="FY1" s="34" t="s">
        <v>162</v>
      </c>
      <c r="FZ1" s="34" t="s">
        <v>163</v>
      </c>
      <c r="GA1" s="34" t="s">
        <v>164</v>
      </c>
      <c r="GB1" s="39" t="s">
        <v>165</v>
      </c>
      <c r="GC1" s="34" t="s">
        <v>156</v>
      </c>
      <c r="GD1" s="34" t="s">
        <v>157</v>
      </c>
      <c r="GE1" s="34" t="s">
        <v>166</v>
      </c>
      <c r="GF1" s="34" t="s">
        <v>167</v>
      </c>
      <c r="GG1" s="34" t="s">
        <v>168</v>
      </c>
      <c r="GH1" s="39" t="s">
        <v>169</v>
      </c>
      <c r="GI1" s="34" t="s">
        <v>156</v>
      </c>
      <c r="GJ1" s="34" t="s">
        <v>157</v>
      </c>
      <c r="GK1" s="34" t="s">
        <v>170</v>
      </c>
      <c r="GL1" s="34" t="s">
        <v>171</v>
      </c>
      <c r="GM1" s="34" t="s">
        <v>172</v>
      </c>
      <c r="GN1" s="39" t="s">
        <v>173</v>
      </c>
      <c r="GO1" s="34" t="s">
        <v>156</v>
      </c>
      <c r="GP1" s="34" t="s">
        <v>157</v>
      </c>
      <c r="GQ1" s="34" t="s">
        <v>174</v>
      </c>
      <c r="GR1" s="34" t="s">
        <v>175</v>
      </c>
      <c r="GS1" s="34" t="s">
        <v>176</v>
      </c>
      <c r="GT1" s="39" t="s">
        <v>177</v>
      </c>
      <c r="GU1" s="34" t="s">
        <v>156</v>
      </c>
      <c r="GV1" s="34" t="s">
        <v>157</v>
      </c>
      <c r="GW1" s="34" t="s">
        <v>178</v>
      </c>
      <c r="GX1" s="34" t="s">
        <v>179</v>
      </c>
      <c r="GY1" s="34" t="s">
        <v>180</v>
      </c>
      <c r="GZ1" s="39" t="s">
        <v>181</v>
      </c>
      <c r="HA1" s="34" t="s">
        <v>156</v>
      </c>
      <c r="HB1" s="34" t="s">
        <v>157</v>
      </c>
      <c r="HC1" s="34" t="s">
        <v>182</v>
      </c>
      <c r="HD1" s="34" t="s">
        <v>183</v>
      </c>
      <c r="HE1" s="34" t="s">
        <v>184</v>
      </c>
      <c r="HF1" s="39" t="s">
        <v>185</v>
      </c>
      <c r="HG1" s="34" t="s">
        <v>156</v>
      </c>
      <c r="HH1" s="34" t="s">
        <v>157</v>
      </c>
      <c r="HI1" s="34" t="s">
        <v>186</v>
      </c>
      <c r="HJ1" s="34" t="s">
        <v>187</v>
      </c>
      <c r="HK1" s="34" t="s">
        <v>188</v>
      </c>
      <c r="HL1" s="39" t="s">
        <v>189</v>
      </c>
      <c r="HM1" s="34" t="s">
        <v>156</v>
      </c>
      <c r="HN1" s="34" t="s">
        <v>157</v>
      </c>
      <c r="HO1" s="34" t="s">
        <v>190</v>
      </c>
      <c r="HP1" s="34" t="s">
        <v>191</v>
      </c>
      <c r="HQ1" s="34" t="s">
        <v>192</v>
      </c>
      <c r="HR1" s="39" t="s">
        <v>193</v>
      </c>
      <c r="HS1" s="34" t="s">
        <v>156</v>
      </c>
      <c r="HT1" s="34" t="s">
        <v>157</v>
      </c>
      <c r="HU1" s="34" t="s">
        <v>194</v>
      </c>
      <c r="HV1" s="34" t="s">
        <v>195</v>
      </c>
      <c r="HW1" s="34" t="s">
        <v>196</v>
      </c>
      <c r="HX1" s="39" t="s">
        <v>197</v>
      </c>
      <c r="HY1" s="34" t="s">
        <v>156</v>
      </c>
      <c r="HZ1" s="34" t="s">
        <v>157</v>
      </c>
      <c r="IA1" s="34" t="s">
        <v>198</v>
      </c>
      <c r="IB1" s="34" t="s">
        <v>199</v>
      </c>
      <c r="IC1" s="34" t="s">
        <v>200</v>
      </c>
      <c r="ID1" s="39" t="s">
        <v>201</v>
      </c>
      <c r="IE1" s="34" t="s">
        <v>156</v>
      </c>
      <c r="IF1" s="34" t="s">
        <v>157</v>
      </c>
      <c r="IG1" s="34" t="s">
        <v>202</v>
      </c>
      <c r="IH1" s="34" t="s">
        <v>203</v>
      </c>
      <c r="II1" s="34" t="s">
        <v>204</v>
      </c>
      <c r="IJ1" s="39" t="s">
        <v>205</v>
      </c>
      <c r="IK1" s="34" t="s">
        <v>156</v>
      </c>
      <c r="IL1" s="34" t="s">
        <v>157</v>
      </c>
      <c r="IM1" s="34" t="s">
        <v>206</v>
      </c>
      <c r="IN1" s="34" t="s">
        <v>207</v>
      </c>
      <c r="IO1" s="34" t="s">
        <v>208</v>
      </c>
      <c r="IP1" s="39" t="s">
        <v>209</v>
      </c>
      <c r="IQ1" s="34" t="s">
        <v>156</v>
      </c>
      <c r="IR1" s="34" t="s">
        <v>157</v>
      </c>
      <c r="IS1" s="34" t="s">
        <v>210</v>
      </c>
      <c r="IT1" s="34" t="s">
        <v>211</v>
      </c>
      <c r="IU1" s="34" t="s">
        <v>212</v>
      </c>
      <c r="IV1" s="39" t="s">
        <v>213</v>
      </c>
      <c r="IW1" s="34" t="s">
        <v>156</v>
      </c>
      <c r="IX1" s="34" t="s">
        <v>157</v>
      </c>
      <c r="IY1" s="34" t="s">
        <v>214</v>
      </c>
      <c r="IZ1" s="34" t="s">
        <v>215</v>
      </c>
      <c r="JA1" s="34" t="s">
        <v>216</v>
      </c>
      <c r="JB1" s="39" t="s">
        <v>217</v>
      </c>
      <c r="JC1" s="34" t="s">
        <v>156</v>
      </c>
      <c r="JD1" s="34" t="s">
        <v>157</v>
      </c>
      <c r="JE1" s="34" t="s">
        <v>218</v>
      </c>
      <c r="JF1" s="34" t="s">
        <v>219</v>
      </c>
      <c r="JG1" s="34" t="s">
        <v>220</v>
      </c>
      <c r="JH1" s="39" t="s">
        <v>221</v>
      </c>
      <c r="JI1" s="34" t="s">
        <v>156</v>
      </c>
      <c r="JJ1" s="34" t="s">
        <v>157</v>
      </c>
      <c r="JK1" s="34" t="s">
        <v>222</v>
      </c>
      <c r="JL1" s="34" t="s">
        <v>223</v>
      </c>
      <c r="JM1" s="34" t="s">
        <v>224</v>
      </c>
      <c r="JN1" s="39" t="s">
        <v>225</v>
      </c>
      <c r="JO1" s="34" t="s">
        <v>156</v>
      </c>
      <c r="JP1" s="34" t="s">
        <v>157</v>
      </c>
      <c r="JQ1" s="34" t="s">
        <v>226</v>
      </c>
      <c r="JR1" s="34" t="s">
        <v>227</v>
      </c>
      <c r="JS1" s="34" t="s">
        <v>228</v>
      </c>
      <c r="JT1" s="39" t="s">
        <v>229</v>
      </c>
      <c r="JU1" s="34" t="s">
        <v>156</v>
      </c>
      <c r="JV1" s="34" t="s">
        <v>157</v>
      </c>
      <c r="JW1" s="34" t="s">
        <v>230</v>
      </c>
      <c r="JX1" s="34" t="s">
        <v>231</v>
      </c>
      <c r="JY1" s="34" t="s">
        <v>232</v>
      </c>
      <c r="JZ1" s="39" t="s">
        <v>233</v>
      </c>
      <c r="KA1" s="34" t="s">
        <v>156</v>
      </c>
      <c r="KB1" s="34" t="s">
        <v>157</v>
      </c>
      <c r="KC1" s="34" t="s">
        <v>234</v>
      </c>
      <c r="KD1" s="34" t="s">
        <v>235</v>
      </c>
      <c r="KE1" s="34" t="s">
        <v>236</v>
      </c>
      <c r="KF1" s="39" t="s">
        <v>237</v>
      </c>
      <c r="KG1" s="34" t="s">
        <v>156</v>
      </c>
      <c r="KH1" s="34" t="s">
        <v>157</v>
      </c>
      <c r="KI1" s="34" t="s">
        <v>238</v>
      </c>
      <c r="KJ1" s="34" t="s">
        <v>239</v>
      </c>
      <c r="KK1" s="34" t="s">
        <v>240</v>
      </c>
      <c r="KL1" s="39" t="s">
        <v>241</v>
      </c>
      <c r="KM1" s="34" t="s">
        <v>156</v>
      </c>
      <c r="KN1" s="34" t="s">
        <v>157</v>
      </c>
      <c r="KO1" s="34" t="s">
        <v>242</v>
      </c>
      <c r="KP1" s="34" t="s">
        <v>243</v>
      </c>
      <c r="KQ1" s="34" t="s">
        <v>244</v>
      </c>
      <c r="KR1" s="39" t="s">
        <v>245</v>
      </c>
      <c r="KS1" s="34" t="s">
        <v>156</v>
      </c>
      <c r="KT1" s="34" t="s">
        <v>157</v>
      </c>
      <c r="KU1" s="34" t="s">
        <v>246</v>
      </c>
      <c r="KV1" s="34" t="s">
        <v>247</v>
      </c>
      <c r="KW1" s="34" t="s">
        <v>248</v>
      </c>
      <c r="KX1" s="39" t="s">
        <v>249</v>
      </c>
      <c r="KY1" s="34" t="s">
        <v>156</v>
      </c>
      <c r="KZ1" s="34" t="s">
        <v>157</v>
      </c>
      <c r="LA1" s="34" t="s">
        <v>250</v>
      </c>
      <c r="LB1" s="34" t="s">
        <v>251</v>
      </c>
      <c r="LC1" s="34" t="s">
        <v>252</v>
      </c>
      <c r="LD1" s="39" t="s">
        <v>253</v>
      </c>
      <c r="LE1" s="34" t="s">
        <v>156</v>
      </c>
      <c r="LF1" s="34" t="s">
        <v>157</v>
      </c>
      <c r="LG1" s="34" t="s">
        <v>254</v>
      </c>
      <c r="LH1" s="34" t="s">
        <v>255</v>
      </c>
      <c r="LI1" s="34" t="s">
        <v>256</v>
      </c>
      <c r="LJ1" s="39" t="s">
        <v>257</v>
      </c>
      <c r="LK1" s="34" t="s">
        <v>156</v>
      </c>
      <c r="LL1" s="34" t="s">
        <v>157</v>
      </c>
      <c r="LM1" s="34" t="s">
        <v>258</v>
      </c>
      <c r="LN1" s="34" t="s">
        <v>259</v>
      </c>
      <c r="LO1" s="34" t="s">
        <v>260</v>
      </c>
      <c r="LP1" s="39" t="s">
        <v>261</v>
      </c>
      <c r="LQ1" s="34" t="s">
        <v>156</v>
      </c>
      <c r="LR1" s="34" t="s">
        <v>157</v>
      </c>
      <c r="LS1" s="34" t="s">
        <v>262</v>
      </c>
      <c r="LT1" s="34" t="s">
        <v>263</v>
      </c>
      <c r="LU1" s="34" t="s">
        <v>264</v>
      </c>
      <c r="LV1" s="39" t="s">
        <v>265</v>
      </c>
      <c r="LW1" s="34" t="s">
        <v>156</v>
      </c>
      <c r="LX1" s="34" t="s">
        <v>157</v>
      </c>
      <c r="LY1" s="34" t="s">
        <v>266</v>
      </c>
      <c r="LZ1" s="34" t="s">
        <v>267</v>
      </c>
      <c r="MA1" s="34" t="s">
        <v>268</v>
      </c>
      <c r="MB1" s="39" t="s">
        <v>269</v>
      </c>
      <c r="MC1" s="34" t="s">
        <v>156</v>
      </c>
      <c r="MD1" s="34" t="s">
        <v>157</v>
      </c>
      <c r="ME1" s="34" t="s">
        <v>270</v>
      </c>
      <c r="MF1" s="34" t="s">
        <v>271</v>
      </c>
      <c r="MG1" s="34" t="s">
        <v>272</v>
      </c>
      <c r="MH1" s="39" t="s">
        <v>273</v>
      </c>
      <c r="MI1" s="34" t="s">
        <v>156</v>
      </c>
      <c r="MJ1" s="34" t="s">
        <v>157</v>
      </c>
      <c r="MK1" s="34" t="s">
        <v>274</v>
      </c>
      <c r="ML1" s="34" t="s">
        <v>275</v>
      </c>
      <c r="MM1" s="34" t="s">
        <v>276</v>
      </c>
      <c r="MN1" s="39" t="s">
        <v>277</v>
      </c>
      <c r="MO1" s="34" t="s">
        <v>156</v>
      </c>
      <c r="MP1" s="34" t="s">
        <v>157</v>
      </c>
      <c r="MQ1" s="34" t="s">
        <v>278</v>
      </c>
      <c r="MR1" s="34" t="s">
        <v>279</v>
      </c>
      <c r="MS1" s="34" t="s">
        <v>280</v>
      </c>
      <c r="MT1" s="39" t="s">
        <v>281</v>
      </c>
      <c r="MU1" s="34" t="s">
        <v>156</v>
      </c>
      <c r="MV1" s="34" t="s">
        <v>157</v>
      </c>
      <c r="MW1" s="34" t="s">
        <v>282</v>
      </c>
      <c r="MX1" s="34" t="s">
        <v>283</v>
      </c>
      <c r="MY1" s="34" t="s">
        <v>284</v>
      </c>
      <c r="MZ1" s="39" t="s">
        <v>285</v>
      </c>
      <c r="NA1" s="34" t="s">
        <v>156</v>
      </c>
      <c r="NB1" s="34" t="s">
        <v>157</v>
      </c>
    </row>
    <row r="2" s="31" customFormat="1" ht="22" spans="1:190">
      <c r="A2" s="11" t="s">
        <v>56</v>
      </c>
      <c r="B2" s="31">
        <f>C2+L2</f>
        <v>0</v>
      </c>
      <c r="C2" s="31">
        <v>0</v>
      </c>
      <c r="L2" s="31">
        <v>0</v>
      </c>
      <c r="W2" s="31">
        <f>X2+AC2</f>
        <v>1</v>
      </c>
      <c r="X2" s="31">
        <v>1</v>
      </c>
      <c r="Y2" s="31" t="s">
        <v>286</v>
      </c>
      <c r="Z2" s="31" t="s">
        <v>287</v>
      </c>
      <c r="AC2" s="31">
        <v>0</v>
      </c>
      <c r="AO2" s="31">
        <f>AP2+BA2</f>
        <v>0</v>
      </c>
      <c r="AP2" s="31">
        <v>0</v>
      </c>
      <c r="BA2" s="31">
        <v>0</v>
      </c>
      <c r="BL2" s="31">
        <f>BM2+CF2</f>
        <v>5</v>
      </c>
      <c r="BM2" s="31">
        <v>2</v>
      </c>
      <c r="BN2" s="31" t="s">
        <v>288</v>
      </c>
      <c r="BO2" s="31" t="s">
        <v>289</v>
      </c>
      <c r="CF2" s="31">
        <v>3</v>
      </c>
      <c r="CI2" s="31">
        <v>2</v>
      </c>
      <c r="CJ2" s="31">
        <v>1</v>
      </c>
      <c r="CT2" s="31">
        <f>B2+W2+AO2+BL2</f>
        <v>6</v>
      </c>
      <c r="CU2" s="31">
        <f>CV2+DP2+EE2</f>
        <v>6</v>
      </c>
      <c r="CV2" s="31">
        <f>CW2+DF2</f>
        <v>1</v>
      </c>
      <c r="CW2" s="31">
        <v>1</v>
      </c>
      <c r="CX2" s="31" t="s">
        <v>123</v>
      </c>
      <c r="CY2" s="31" t="s">
        <v>287</v>
      </c>
      <c r="DF2" s="31">
        <v>0</v>
      </c>
      <c r="DP2" s="31">
        <f>DQ2+DV2</f>
        <v>5</v>
      </c>
      <c r="DQ2" s="31">
        <v>2</v>
      </c>
      <c r="DR2" s="31" t="s">
        <v>123</v>
      </c>
      <c r="DS2" s="31" t="s">
        <v>290</v>
      </c>
      <c r="DV2" s="31">
        <v>3</v>
      </c>
      <c r="DX2" s="31">
        <v>2</v>
      </c>
      <c r="DY2" s="31">
        <v>1</v>
      </c>
      <c r="EE2" s="31">
        <f>EF2+EY2</f>
        <v>0</v>
      </c>
      <c r="EF2" s="31">
        <v>0</v>
      </c>
      <c r="EY2" s="31">
        <v>0</v>
      </c>
      <c r="FM2" s="40" t="s">
        <v>123</v>
      </c>
      <c r="FN2" s="41">
        <v>44846</v>
      </c>
      <c r="FO2" s="41">
        <v>44849</v>
      </c>
      <c r="FP2" s="42" t="s">
        <v>291</v>
      </c>
      <c r="FQ2" s="31" t="s">
        <v>287</v>
      </c>
      <c r="FR2" s="31">
        <v>1</v>
      </c>
      <c r="FS2" s="40" t="s">
        <v>292</v>
      </c>
      <c r="FT2" s="41" t="s">
        <v>293</v>
      </c>
      <c r="FU2" s="41" t="s">
        <v>294</v>
      </c>
      <c r="FV2" s="48" t="s">
        <v>291</v>
      </c>
      <c r="FW2" s="31" t="s">
        <v>295</v>
      </c>
      <c r="FX2" s="31">
        <v>0</v>
      </c>
      <c r="FY2" s="40" t="s">
        <v>296</v>
      </c>
      <c r="FZ2" s="41">
        <v>44851</v>
      </c>
      <c r="GA2" s="41">
        <v>44853</v>
      </c>
      <c r="GB2" s="48" t="s">
        <v>297</v>
      </c>
      <c r="GE2" s="31" t="s">
        <v>123</v>
      </c>
      <c r="GF2" s="41">
        <v>44848</v>
      </c>
      <c r="GG2" s="41">
        <v>44850</v>
      </c>
      <c r="GH2" s="48" t="s">
        <v>297</v>
      </c>
    </row>
    <row r="3" s="31" customFormat="1" ht="13.6" spans="1:202">
      <c r="A3" s="11" t="s">
        <v>62</v>
      </c>
      <c r="B3" s="31">
        <f t="shared" ref="B3:B34" si="0">C3+L3</f>
        <v>5</v>
      </c>
      <c r="C3" s="31">
        <v>1</v>
      </c>
      <c r="D3" s="31" t="s">
        <v>298</v>
      </c>
      <c r="E3" s="31" t="s">
        <v>299</v>
      </c>
      <c r="L3" s="31">
        <v>4</v>
      </c>
      <c r="P3" s="31">
        <v>4</v>
      </c>
      <c r="W3" s="31">
        <f t="shared" ref="W3:W34" si="1">X3+AC3</f>
        <v>5</v>
      </c>
      <c r="X3" s="31">
        <v>0</v>
      </c>
      <c r="AC3" s="31">
        <v>5</v>
      </c>
      <c r="AG3" s="31">
        <v>4</v>
      </c>
      <c r="AH3" s="31">
        <v>1</v>
      </c>
      <c r="AO3" s="31">
        <f t="shared" ref="AO3:AO34" si="2">AP3+BA3</f>
        <v>1</v>
      </c>
      <c r="AP3" s="31">
        <v>0</v>
      </c>
      <c r="BA3" s="31">
        <v>1</v>
      </c>
      <c r="BB3" s="31">
        <v>1</v>
      </c>
      <c r="BL3" s="31">
        <f t="shared" ref="BL3:BL34" si="3">BM3+CF3</f>
        <v>0</v>
      </c>
      <c r="BM3" s="31">
        <v>0</v>
      </c>
      <c r="CF3" s="31">
        <v>0</v>
      </c>
      <c r="CT3" s="31">
        <f t="shared" ref="CT3:CT34" si="4">B3+W3+AO3+BL3</f>
        <v>11</v>
      </c>
      <c r="CU3" s="31">
        <f t="shared" ref="CU3:CU34" si="5">CV3+DP3+EE3</f>
        <v>11</v>
      </c>
      <c r="CV3" s="31">
        <f t="shared" ref="CV3:CV34" si="6">CW3+DF3</f>
        <v>5</v>
      </c>
      <c r="CW3" s="31">
        <v>1</v>
      </c>
      <c r="CX3" s="31" t="s">
        <v>121</v>
      </c>
      <c r="CY3" s="31" t="s">
        <v>299</v>
      </c>
      <c r="DF3" s="31">
        <v>4</v>
      </c>
      <c r="DJ3" s="31">
        <v>4</v>
      </c>
      <c r="DP3" s="31">
        <f t="shared" ref="DP3:DP34" si="7">DQ3+DV3</f>
        <v>5</v>
      </c>
      <c r="DQ3" s="31">
        <v>0</v>
      </c>
      <c r="DV3" s="31">
        <v>5</v>
      </c>
      <c r="DZ3" s="31">
        <v>4</v>
      </c>
      <c r="EA3" s="31">
        <v>1</v>
      </c>
      <c r="EE3" s="31">
        <f t="shared" ref="EE3:EE34" si="8">EF3+EY3</f>
        <v>1</v>
      </c>
      <c r="EY3" s="31">
        <v>1</v>
      </c>
      <c r="EZ3" s="31">
        <v>1</v>
      </c>
      <c r="FM3" s="40"/>
      <c r="FN3" s="41"/>
      <c r="FO3" s="41"/>
      <c r="FP3" s="43"/>
      <c r="FS3" s="40" t="s">
        <v>300</v>
      </c>
      <c r="FT3" s="41">
        <v>44784</v>
      </c>
      <c r="FU3" s="41">
        <v>44786</v>
      </c>
      <c r="FV3" s="48" t="s">
        <v>291</v>
      </c>
      <c r="FW3" s="31" t="s">
        <v>299</v>
      </c>
      <c r="FX3" s="31">
        <v>0</v>
      </c>
      <c r="FY3" s="40" t="s">
        <v>301</v>
      </c>
      <c r="FZ3" s="41">
        <v>44784</v>
      </c>
      <c r="GA3" s="41">
        <v>44789</v>
      </c>
      <c r="GB3" s="48" t="s">
        <v>297</v>
      </c>
      <c r="GE3" s="31" t="s">
        <v>302</v>
      </c>
      <c r="GF3" s="41">
        <v>44790</v>
      </c>
      <c r="GG3" s="41">
        <v>44792</v>
      </c>
      <c r="GH3" s="48" t="s">
        <v>297</v>
      </c>
      <c r="GK3" s="31" t="s">
        <v>301</v>
      </c>
      <c r="GL3" s="41">
        <v>44790</v>
      </c>
      <c r="GM3" s="41">
        <v>44795</v>
      </c>
      <c r="GN3" s="48" t="s">
        <v>297</v>
      </c>
      <c r="GQ3" s="31" t="s">
        <v>300</v>
      </c>
      <c r="GR3" s="41">
        <v>44791</v>
      </c>
      <c r="GS3" s="41">
        <v>44798</v>
      </c>
      <c r="GT3" s="48" t="s">
        <v>297</v>
      </c>
    </row>
    <row r="4" ht="13.6" spans="1:214">
      <c r="A4" s="11" t="s">
        <v>303</v>
      </c>
      <c r="B4" s="2">
        <f t="shared" si="0"/>
        <v>4</v>
      </c>
      <c r="C4" s="2">
        <v>0</v>
      </c>
      <c r="L4" s="2">
        <v>4</v>
      </c>
      <c r="P4" s="2">
        <v>4</v>
      </c>
      <c r="W4" s="2">
        <f t="shared" si="1"/>
        <v>3</v>
      </c>
      <c r="X4" s="2">
        <v>0</v>
      </c>
      <c r="AC4" s="2">
        <v>3</v>
      </c>
      <c r="AD4" s="2">
        <v>3</v>
      </c>
      <c r="AO4" s="2">
        <f t="shared" si="2"/>
        <v>0</v>
      </c>
      <c r="AP4" s="2">
        <v>0</v>
      </c>
      <c r="BA4" s="2">
        <v>0</v>
      </c>
      <c r="BL4" s="2">
        <f t="shared" si="3"/>
        <v>3</v>
      </c>
      <c r="BM4" s="2">
        <v>0</v>
      </c>
      <c r="CF4" s="2">
        <v>3</v>
      </c>
      <c r="CI4" s="2">
        <v>1</v>
      </c>
      <c r="CJ4" s="2">
        <v>1</v>
      </c>
      <c r="CM4" s="2">
        <v>1</v>
      </c>
      <c r="CT4" s="2">
        <f t="shared" si="4"/>
        <v>10</v>
      </c>
      <c r="CU4" s="2">
        <f t="shared" si="5"/>
        <v>10</v>
      </c>
      <c r="CV4" s="2">
        <f t="shared" si="6"/>
        <v>6</v>
      </c>
      <c r="CW4" s="2">
        <v>0</v>
      </c>
      <c r="DF4" s="2">
        <v>6</v>
      </c>
      <c r="DG4" s="2">
        <v>2</v>
      </c>
      <c r="DJ4" s="2">
        <v>4</v>
      </c>
      <c r="DP4" s="2">
        <f t="shared" si="7"/>
        <v>3</v>
      </c>
      <c r="DQ4" s="2">
        <v>0</v>
      </c>
      <c r="DV4" s="2">
        <v>3</v>
      </c>
      <c r="DW4" s="2">
        <v>1</v>
      </c>
      <c r="DX4" s="2">
        <v>1</v>
      </c>
      <c r="DY4" s="2">
        <v>1</v>
      </c>
      <c r="EE4" s="2">
        <f t="shared" si="8"/>
        <v>1</v>
      </c>
      <c r="EF4" s="2">
        <v>0</v>
      </c>
      <c r="EY4" s="2">
        <v>1</v>
      </c>
      <c r="FF4" s="2">
        <v>1</v>
      </c>
      <c r="FM4" s="40" t="s">
        <v>304</v>
      </c>
      <c r="FN4" s="44">
        <v>44753</v>
      </c>
      <c r="FO4" s="44">
        <v>44755</v>
      </c>
      <c r="FP4" s="45" t="s">
        <v>297</v>
      </c>
      <c r="FS4" s="40" t="s">
        <v>300</v>
      </c>
      <c r="FT4" s="44">
        <v>44754</v>
      </c>
      <c r="FU4" s="44">
        <v>44756</v>
      </c>
      <c r="FV4" s="49" t="s">
        <v>297</v>
      </c>
      <c r="FY4" s="40" t="s">
        <v>300</v>
      </c>
      <c r="FZ4" s="44">
        <v>44755</v>
      </c>
      <c r="GA4" s="44">
        <v>44757</v>
      </c>
      <c r="GB4" s="49" t="s">
        <v>297</v>
      </c>
      <c r="GE4" s="2" t="s">
        <v>305</v>
      </c>
      <c r="GF4" s="44">
        <v>44752</v>
      </c>
      <c r="GG4" s="44">
        <v>44757</v>
      </c>
      <c r="GH4" s="49" t="s">
        <v>297</v>
      </c>
      <c r="GK4" s="2" t="s">
        <v>123</v>
      </c>
      <c r="GL4" s="44">
        <v>44757</v>
      </c>
      <c r="GM4" s="44">
        <v>44759</v>
      </c>
      <c r="GN4" s="49" t="s">
        <v>297</v>
      </c>
      <c r="GQ4" s="2" t="s">
        <v>122</v>
      </c>
      <c r="GR4" s="44">
        <v>44759</v>
      </c>
      <c r="GS4" s="44">
        <v>44761</v>
      </c>
      <c r="GT4" s="49" t="s">
        <v>297</v>
      </c>
      <c r="GW4" s="2" t="s">
        <v>139</v>
      </c>
      <c r="GX4" s="44">
        <v>44760</v>
      </c>
      <c r="GY4" s="44">
        <v>44763</v>
      </c>
      <c r="GZ4" s="49" t="s">
        <v>297</v>
      </c>
      <c r="HC4" s="2" t="s">
        <v>305</v>
      </c>
      <c r="HD4" s="44">
        <v>44752</v>
      </c>
      <c r="HE4" s="44">
        <v>44757</v>
      </c>
      <c r="HF4" s="49" t="s">
        <v>297</v>
      </c>
    </row>
    <row r="5" s="31" customFormat="1" ht="13.6" spans="1:262">
      <c r="A5" s="11" t="s">
        <v>306</v>
      </c>
      <c r="B5" s="31">
        <f t="shared" si="0"/>
        <v>16</v>
      </c>
      <c r="C5" s="31">
        <v>0</v>
      </c>
      <c r="L5" s="31">
        <v>16</v>
      </c>
      <c r="M5" s="31">
        <v>2</v>
      </c>
      <c r="O5" s="31">
        <v>6</v>
      </c>
      <c r="P5" s="31">
        <v>8</v>
      </c>
      <c r="W5" s="31">
        <f t="shared" si="1"/>
        <v>3</v>
      </c>
      <c r="X5" s="31">
        <v>3</v>
      </c>
      <c r="Y5" s="31" t="s">
        <v>307</v>
      </c>
      <c r="Z5" s="31" t="s">
        <v>308</v>
      </c>
      <c r="AC5" s="31">
        <v>0</v>
      </c>
      <c r="AO5" s="31">
        <f t="shared" si="2"/>
        <v>9</v>
      </c>
      <c r="AP5" s="31">
        <v>1</v>
      </c>
      <c r="AQ5" s="31" t="s">
        <v>298</v>
      </c>
      <c r="AR5" s="31" t="s">
        <v>308</v>
      </c>
      <c r="BA5" s="31">
        <v>8</v>
      </c>
      <c r="BB5" s="31">
        <v>1</v>
      </c>
      <c r="BD5" s="31">
        <v>1</v>
      </c>
      <c r="BE5" s="31">
        <v>4</v>
      </c>
      <c r="BF5" s="31">
        <v>1</v>
      </c>
      <c r="BJ5" s="31">
        <v>1</v>
      </c>
      <c r="BL5" s="31">
        <f t="shared" si="3"/>
        <v>0</v>
      </c>
      <c r="BM5" s="31">
        <v>0</v>
      </c>
      <c r="CF5" s="31">
        <v>0</v>
      </c>
      <c r="CT5" s="31">
        <f t="shared" si="4"/>
        <v>28</v>
      </c>
      <c r="CU5" s="31">
        <f t="shared" si="5"/>
        <v>28</v>
      </c>
      <c r="CV5" s="31">
        <f t="shared" si="6"/>
        <v>4</v>
      </c>
      <c r="CW5" s="31">
        <v>0</v>
      </c>
      <c r="DF5" s="31">
        <v>4</v>
      </c>
      <c r="DG5" s="31">
        <v>2</v>
      </c>
      <c r="DI5" s="31">
        <v>2</v>
      </c>
      <c r="DP5" s="31">
        <f t="shared" si="7"/>
        <v>12</v>
      </c>
      <c r="DQ5" s="31">
        <v>0</v>
      </c>
      <c r="DV5" s="31">
        <v>12</v>
      </c>
      <c r="DY5" s="31">
        <v>4</v>
      </c>
      <c r="DZ5" s="31">
        <v>8</v>
      </c>
      <c r="EE5" s="31">
        <f t="shared" si="8"/>
        <v>12</v>
      </c>
      <c r="EF5" s="31">
        <v>4</v>
      </c>
      <c r="EG5" s="31" t="s">
        <v>309</v>
      </c>
      <c r="EH5" s="31" t="s">
        <v>308</v>
      </c>
      <c r="EY5" s="31">
        <v>8</v>
      </c>
      <c r="EZ5" s="31">
        <v>1</v>
      </c>
      <c r="FC5" s="31">
        <v>1</v>
      </c>
      <c r="FD5" s="31">
        <v>4</v>
      </c>
      <c r="FE5" s="31">
        <v>1</v>
      </c>
      <c r="FG5" s="31">
        <v>1</v>
      </c>
      <c r="FM5" s="40" t="s">
        <v>304</v>
      </c>
      <c r="FN5" s="41">
        <v>44672</v>
      </c>
      <c r="FO5" s="41">
        <v>44674</v>
      </c>
      <c r="FP5" s="42" t="s">
        <v>297</v>
      </c>
      <c r="FS5" s="40" t="s">
        <v>123</v>
      </c>
      <c r="FT5" s="41">
        <v>44674</v>
      </c>
      <c r="FU5" s="41">
        <v>44676</v>
      </c>
      <c r="FV5" s="48" t="s">
        <v>297</v>
      </c>
      <c r="FY5" s="40" t="s">
        <v>123</v>
      </c>
      <c r="FZ5" s="41">
        <v>44676</v>
      </c>
      <c r="GA5" s="41">
        <v>44678</v>
      </c>
      <c r="GB5" s="48" t="s">
        <v>297</v>
      </c>
      <c r="GE5" s="31" t="s">
        <v>123</v>
      </c>
      <c r="GF5" s="41">
        <v>44673</v>
      </c>
      <c r="GG5" s="41">
        <v>44678</v>
      </c>
      <c r="GH5" s="48" t="s">
        <v>297</v>
      </c>
      <c r="GK5" s="31" t="s">
        <v>300</v>
      </c>
      <c r="GL5" s="41">
        <v>44672</v>
      </c>
      <c r="GM5" s="41">
        <v>44679</v>
      </c>
      <c r="GN5" s="48" t="s">
        <v>297</v>
      </c>
      <c r="GQ5" s="31" t="s">
        <v>301</v>
      </c>
      <c r="GR5" s="41">
        <v>44674</v>
      </c>
      <c r="GS5" s="41">
        <v>44679</v>
      </c>
      <c r="GT5" s="48" t="s">
        <v>297</v>
      </c>
      <c r="GW5" s="31" t="s">
        <v>310</v>
      </c>
      <c r="GX5" s="41" t="s">
        <v>311</v>
      </c>
      <c r="GY5" s="41" t="s">
        <v>312</v>
      </c>
      <c r="GZ5" s="48" t="s">
        <v>297</v>
      </c>
      <c r="HC5" s="31" t="s">
        <v>301</v>
      </c>
      <c r="HD5" s="41">
        <v>44676</v>
      </c>
      <c r="HE5" s="41">
        <v>44681</v>
      </c>
      <c r="HF5" s="48" t="s">
        <v>297</v>
      </c>
      <c r="HI5" s="31" t="s">
        <v>313</v>
      </c>
      <c r="HJ5" s="41">
        <v>44687</v>
      </c>
      <c r="HK5" s="31" t="s">
        <v>314</v>
      </c>
      <c r="HL5" s="48" t="s">
        <v>291</v>
      </c>
      <c r="HM5" s="31" t="s">
        <v>308</v>
      </c>
      <c r="HN5" s="31">
        <v>0</v>
      </c>
      <c r="HO5" s="31" t="s">
        <v>123</v>
      </c>
      <c r="HP5" s="41">
        <v>44689</v>
      </c>
      <c r="HQ5" s="41">
        <v>44691</v>
      </c>
      <c r="HR5" s="48" t="s">
        <v>297</v>
      </c>
      <c r="HU5" s="31" t="s">
        <v>300</v>
      </c>
      <c r="HV5" s="41">
        <v>44689</v>
      </c>
      <c r="HW5" s="41">
        <v>44691</v>
      </c>
      <c r="HX5" s="48" t="s">
        <v>291</v>
      </c>
      <c r="HY5" s="31" t="s">
        <v>308</v>
      </c>
      <c r="IA5" s="31" t="s">
        <v>315</v>
      </c>
      <c r="IB5" s="41">
        <v>44687</v>
      </c>
      <c r="IC5" s="41">
        <v>44692</v>
      </c>
      <c r="ID5" s="48" t="s">
        <v>297</v>
      </c>
      <c r="IG5" s="31" t="s">
        <v>316</v>
      </c>
      <c r="IH5" s="41">
        <v>44690</v>
      </c>
      <c r="II5" s="41">
        <v>44692</v>
      </c>
      <c r="IJ5" s="48" t="s">
        <v>297</v>
      </c>
      <c r="IM5" s="31" t="s">
        <v>317</v>
      </c>
      <c r="IN5" s="41">
        <v>44687</v>
      </c>
      <c r="IO5" s="41">
        <v>44694</v>
      </c>
      <c r="IP5" s="48" t="s">
        <v>291</v>
      </c>
      <c r="IQ5" s="31" t="s">
        <v>308</v>
      </c>
      <c r="IR5" s="31">
        <v>0</v>
      </c>
      <c r="IS5" s="31" t="s">
        <v>300</v>
      </c>
      <c r="IT5" s="41">
        <v>44691</v>
      </c>
      <c r="IU5" s="41">
        <v>44698</v>
      </c>
      <c r="IV5" s="48" t="s">
        <v>297</v>
      </c>
      <c r="IY5" s="31" t="s">
        <v>129</v>
      </c>
      <c r="IZ5" s="41">
        <v>44692</v>
      </c>
      <c r="JA5" s="41">
        <v>44697</v>
      </c>
      <c r="JB5" s="48" t="s">
        <v>297</v>
      </c>
    </row>
    <row r="6" ht="22" spans="1:294">
      <c r="A6" s="11" t="s">
        <v>318</v>
      </c>
      <c r="B6" s="2">
        <f t="shared" si="0"/>
        <v>0</v>
      </c>
      <c r="C6" s="2">
        <v>0</v>
      </c>
      <c r="L6" s="2">
        <v>0</v>
      </c>
      <c r="W6" s="2">
        <f t="shared" si="1"/>
        <v>7</v>
      </c>
      <c r="X6" s="2">
        <v>1</v>
      </c>
      <c r="Y6" s="2" t="s">
        <v>121</v>
      </c>
      <c r="Z6" s="2" t="s">
        <v>319</v>
      </c>
      <c r="AC6" s="2">
        <v>6</v>
      </c>
      <c r="AD6" s="2">
        <v>2</v>
      </c>
      <c r="AG6" s="2">
        <v>4</v>
      </c>
      <c r="AO6" s="2">
        <f t="shared" si="2"/>
        <v>18</v>
      </c>
      <c r="AP6" s="2">
        <v>9</v>
      </c>
      <c r="AQ6" s="2" t="s">
        <v>320</v>
      </c>
      <c r="AR6" s="2" t="s">
        <v>319</v>
      </c>
      <c r="AS6" s="2" t="s">
        <v>321</v>
      </c>
      <c r="AT6" s="2" t="s">
        <v>322</v>
      </c>
      <c r="AU6" s="31" t="s">
        <v>286</v>
      </c>
      <c r="AV6" s="31" t="s">
        <v>323</v>
      </c>
      <c r="AW6" s="31" t="s">
        <v>286</v>
      </c>
      <c r="AX6" s="31" t="s">
        <v>324</v>
      </c>
      <c r="BA6" s="2">
        <v>9</v>
      </c>
      <c r="BB6" s="2">
        <v>1</v>
      </c>
      <c r="BD6" s="2">
        <v>2</v>
      </c>
      <c r="BE6" s="2">
        <v>5</v>
      </c>
      <c r="BF6" s="2">
        <v>1</v>
      </c>
      <c r="BL6" s="2">
        <f t="shared" si="3"/>
        <v>0</v>
      </c>
      <c r="BM6" s="2">
        <v>0</v>
      </c>
      <c r="CF6" s="2">
        <v>0</v>
      </c>
      <c r="CT6" s="2">
        <f t="shared" si="4"/>
        <v>25</v>
      </c>
      <c r="CU6" s="2">
        <f t="shared" si="5"/>
        <v>25</v>
      </c>
      <c r="CV6" s="2">
        <f t="shared" si="6"/>
        <v>7</v>
      </c>
      <c r="CW6" s="2">
        <v>1</v>
      </c>
      <c r="CX6" s="2" t="s">
        <v>121</v>
      </c>
      <c r="CY6" s="2" t="s">
        <v>319</v>
      </c>
      <c r="DF6" s="2">
        <v>6</v>
      </c>
      <c r="DG6" s="2">
        <v>2</v>
      </c>
      <c r="DJ6" s="2">
        <v>4</v>
      </c>
      <c r="DP6" s="2">
        <f t="shared" si="7"/>
        <v>5</v>
      </c>
      <c r="DQ6" s="2">
        <v>5</v>
      </c>
      <c r="DR6" s="2" t="s">
        <v>320</v>
      </c>
      <c r="DS6" s="2" t="s">
        <v>319</v>
      </c>
      <c r="DT6" s="2" t="s">
        <v>325</v>
      </c>
      <c r="DU6" s="2" t="s">
        <v>322</v>
      </c>
      <c r="DV6" s="2">
        <v>0</v>
      </c>
      <c r="EE6" s="2">
        <f t="shared" si="8"/>
        <v>13</v>
      </c>
      <c r="EF6" s="2">
        <v>4</v>
      </c>
      <c r="EG6" s="2" t="s">
        <v>320</v>
      </c>
      <c r="EH6" s="2" t="s">
        <v>322</v>
      </c>
      <c r="EI6" s="2" t="s">
        <v>286</v>
      </c>
      <c r="EJ6" s="2" t="s">
        <v>323</v>
      </c>
      <c r="EK6" s="2" t="s">
        <v>286</v>
      </c>
      <c r="EL6" s="2" t="s">
        <v>324</v>
      </c>
      <c r="EY6" s="2">
        <v>9</v>
      </c>
      <c r="EZ6" s="2">
        <v>1</v>
      </c>
      <c r="FC6" s="2">
        <v>2</v>
      </c>
      <c r="FD6" s="2">
        <v>5</v>
      </c>
      <c r="FE6" s="2">
        <v>1</v>
      </c>
      <c r="FM6" s="40" t="s">
        <v>305</v>
      </c>
      <c r="FN6" s="44">
        <v>44663</v>
      </c>
      <c r="FO6" s="44">
        <v>44668</v>
      </c>
      <c r="FP6" s="45" t="s">
        <v>297</v>
      </c>
      <c r="FS6" s="40" t="s">
        <v>300</v>
      </c>
      <c r="FT6" s="44">
        <v>44664</v>
      </c>
      <c r="FU6" s="44">
        <v>44666</v>
      </c>
      <c r="FV6" s="49" t="s">
        <v>291</v>
      </c>
      <c r="FW6" s="2" t="s">
        <v>319</v>
      </c>
      <c r="FX6" s="2">
        <v>0</v>
      </c>
      <c r="FY6" s="40" t="s">
        <v>326</v>
      </c>
      <c r="FZ6" s="44">
        <v>44664</v>
      </c>
      <c r="GA6" s="44">
        <v>44671</v>
      </c>
      <c r="GB6" s="49" t="s">
        <v>297</v>
      </c>
      <c r="GE6" s="2" t="s">
        <v>305</v>
      </c>
      <c r="GF6" s="44">
        <v>44665</v>
      </c>
      <c r="GG6" s="44">
        <v>44670</v>
      </c>
      <c r="GH6" s="49" t="s">
        <v>297</v>
      </c>
      <c r="GK6" s="2" t="s">
        <v>300</v>
      </c>
      <c r="GL6" s="44">
        <v>44665</v>
      </c>
      <c r="GM6" s="44">
        <v>44667</v>
      </c>
      <c r="GN6" s="49" t="s">
        <v>297</v>
      </c>
      <c r="GQ6" s="2" t="s">
        <v>300</v>
      </c>
      <c r="GR6" s="44">
        <v>44666</v>
      </c>
      <c r="GS6" s="44">
        <v>44669</v>
      </c>
      <c r="GT6" s="49" t="s">
        <v>291</v>
      </c>
      <c r="GU6" s="2" t="s">
        <v>319</v>
      </c>
      <c r="GV6" s="2">
        <v>0</v>
      </c>
      <c r="GW6" s="2" t="s">
        <v>300</v>
      </c>
      <c r="GX6" s="44">
        <v>44667</v>
      </c>
      <c r="GY6" s="44">
        <v>44669</v>
      </c>
      <c r="GZ6" s="49" t="s">
        <v>291</v>
      </c>
      <c r="HA6" s="2" t="s">
        <v>319</v>
      </c>
      <c r="HB6" s="2">
        <v>0</v>
      </c>
      <c r="HC6" s="2" t="s">
        <v>123</v>
      </c>
      <c r="HD6" s="44">
        <v>44669</v>
      </c>
      <c r="HE6" s="44">
        <v>44672</v>
      </c>
      <c r="HF6" s="49" t="s">
        <v>291</v>
      </c>
      <c r="HG6" s="2" t="s">
        <v>327</v>
      </c>
      <c r="HH6" s="2">
        <v>1</v>
      </c>
      <c r="HI6" s="2" t="s">
        <v>300</v>
      </c>
      <c r="HJ6" s="44">
        <v>44669</v>
      </c>
      <c r="HK6" s="44">
        <v>44672</v>
      </c>
      <c r="HL6" s="49" t="s">
        <v>291</v>
      </c>
      <c r="HM6" s="2" t="s">
        <v>322</v>
      </c>
      <c r="HN6" s="2">
        <v>1</v>
      </c>
      <c r="HO6" s="2" t="s">
        <v>123</v>
      </c>
      <c r="HP6" s="44">
        <v>44670</v>
      </c>
      <c r="HQ6" s="44">
        <v>44672</v>
      </c>
      <c r="HR6" s="49" t="s">
        <v>291</v>
      </c>
      <c r="HS6" s="2" t="s">
        <v>322</v>
      </c>
      <c r="HT6" s="2">
        <v>1</v>
      </c>
      <c r="HU6" s="2" t="s">
        <v>123</v>
      </c>
      <c r="HV6" s="44">
        <v>44671</v>
      </c>
      <c r="HW6" s="44">
        <v>44673</v>
      </c>
      <c r="HX6" s="49" t="s">
        <v>297</v>
      </c>
      <c r="IA6" s="2" t="s">
        <v>300</v>
      </c>
      <c r="IB6" s="44">
        <v>44671</v>
      </c>
      <c r="IC6" s="44">
        <v>44673</v>
      </c>
      <c r="ID6" s="49" t="s">
        <v>291</v>
      </c>
      <c r="IE6" s="2" t="s">
        <v>322</v>
      </c>
      <c r="IF6" s="2">
        <v>1</v>
      </c>
      <c r="IG6" s="2" t="s">
        <v>123</v>
      </c>
      <c r="IH6" s="44">
        <v>44672</v>
      </c>
      <c r="II6" s="44">
        <v>44675</v>
      </c>
      <c r="IJ6" s="49" t="s">
        <v>291</v>
      </c>
      <c r="IK6" s="2" t="s">
        <v>328</v>
      </c>
      <c r="IL6" s="2">
        <v>1</v>
      </c>
      <c r="IM6" s="2" t="s">
        <v>305</v>
      </c>
      <c r="IN6" s="44">
        <v>44672</v>
      </c>
      <c r="IO6" s="44">
        <v>44677</v>
      </c>
      <c r="IP6" s="49" t="s">
        <v>297</v>
      </c>
      <c r="IS6" s="2" t="s">
        <v>316</v>
      </c>
      <c r="IT6" s="44">
        <v>44673</v>
      </c>
      <c r="IU6" s="44">
        <v>44675</v>
      </c>
      <c r="IV6" s="49" t="s">
        <v>297</v>
      </c>
      <c r="IY6" s="2" t="s">
        <v>123</v>
      </c>
      <c r="IZ6" s="44">
        <v>44673</v>
      </c>
      <c r="JA6" s="44">
        <v>44675</v>
      </c>
      <c r="JB6" s="49" t="s">
        <v>291</v>
      </c>
      <c r="JC6" s="2" t="s">
        <v>329</v>
      </c>
      <c r="JD6" s="2">
        <v>1</v>
      </c>
      <c r="JE6" s="2" t="s">
        <v>124</v>
      </c>
      <c r="JF6" s="44">
        <v>44673</v>
      </c>
      <c r="JG6" s="44">
        <v>44678</v>
      </c>
      <c r="JH6" s="49" t="s">
        <v>297</v>
      </c>
      <c r="JK6" s="2" t="s">
        <v>300</v>
      </c>
      <c r="JL6" s="44">
        <v>44673</v>
      </c>
      <c r="JM6" s="44">
        <v>44675</v>
      </c>
      <c r="JN6" s="49" t="s">
        <v>297</v>
      </c>
      <c r="JQ6" s="2" t="s">
        <v>123</v>
      </c>
      <c r="JR6" s="44">
        <v>44675</v>
      </c>
      <c r="JS6" s="44">
        <v>44677</v>
      </c>
      <c r="JT6" s="49" t="s">
        <v>297</v>
      </c>
      <c r="JW6" s="44" t="s">
        <v>305</v>
      </c>
      <c r="JX6" s="44">
        <v>44675</v>
      </c>
      <c r="JY6" s="44">
        <v>44680</v>
      </c>
      <c r="JZ6" s="49" t="s">
        <v>297</v>
      </c>
      <c r="KC6" s="2" t="s">
        <v>300</v>
      </c>
      <c r="KD6" s="44">
        <v>44675</v>
      </c>
      <c r="KE6" s="44">
        <v>44678</v>
      </c>
      <c r="KF6" s="49" t="s">
        <v>291</v>
      </c>
      <c r="KG6" s="2" t="s">
        <v>330</v>
      </c>
      <c r="KH6" s="2">
        <v>0</v>
      </c>
    </row>
    <row r="7" ht="44" spans="1:222">
      <c r="A7" s="11" t="s">
        <v>331</v>
      </c>
      <c r="B7" s="2">
        <f t="shared" si="0"/>
        <v>0</v>
      </c>
      <c r="C7" s="2">
        <v>0</v>
      </c>
      <c r="L7" s="2">
        <v>0</v>
      </c>
      <c r="W7" s="2">
        <f t="shared" si="1"/>
        <v>0</v>
      </c>
      <c r="X7" s="2">
        <v>0</v>
      </c>
      <c r="AC7" s="2">
        <v>0</v>
      </c>
      <c r="AO7" s="2">
        <f t="shared" si="2"/>
        <v>0</v>
      </c>
      <c r="AP7" s="2">
        <v>0</v>
      </c>
      <c r="BA7" s="2">
        <v>0</v>
      </c>
      <c r="BL7" s="2">
        <f t="shared" si="3"/>
        <v>26</v>
      </c>
      <c r="BM7" s="2">
        <v>4</v>
      </c>
      <c r="BN7" s="2" t="s">
        <v>332</v>
      </c>
      <c r="BO7" s="2" t="s">
        <v>333</v>
      </c>
      <c r="BP7" s="2" t="s">
        <v>286</v>
      </c>
      <c r="BQ7" s="2" t="s">
        <v>334</v>
      </c>
      <c r="BR7" s="2" t="s">
        <v>286</v>
      </c>
      <c r="BS7" s="2" t="s">
        <v>335</v>
      </c>
      <c r="CF7" s="2">
        <v>22</v>
      </c>
      <c r="CI7" s="2">
        <v>2</v>
      </c>
      <c r="CK7" s="2">
        <v>20</v>
      </c>
      <c r="CT7" s="2">
        <f t="shared" si="4"/>
        <v>26</v>
      </c>
      <c r="CU7" s="2">
        <f t="shared" si="5"/>
        <v>26</v>
      </c>
      <c r="CV7" s="2">
        <f t="shared" si="6"/>
        <v>0</v>
      </c>
      <c r="CW7" s="2">
        <v>0</v>
      </c>
      <c r="DF7" s="2">
        <v>0</v>
      </c>
      <c r="DP7" s="2">
        <f t="shared" si="7"/>
        <v>6</v>
      </c>
      <c r="DQ7" s="2">
        <v>0</v>
      </c>
      <c r="DV7" s="2">
        <v>6</v>
      </c>
      <c r="DZ7" s="2">
        <v>6</v>
      </c>
      <c r="EE7" s="2">
        <f t="shared" si="8"/>
        <v>20</v>
      </c>
      <c r="EF7" s="2">
        <v>4</v>
      </c>
      <c r="EG7" s="2" t="s">
        <v>332</v>
      </c>
      <c r="EH7" s="2" t="s">
        <v>333</v>
      </c>
      <c r="EI7" s="2" t="s">
        <v>286</v>
      </c>
      <c r="EJ7" s="2" t="s">
        <v>334</v>
      </c>
      <c r="EK7" s="2" t="s">
        <v>286</v>
      </c>
      <c r="EL7" s="2" t="s">
        <v>335</v>
      </c>
      <c r="EY7" s="2">
        <v>16</v>
      </c>
      <c r="FB7" s="2">
        <v>2</v>
      </c>
      <c r="FD7" s="2">
        <v>14</v>
      </c>
      <c r="FM7" s="40" t="s">
        <v>336</v>
      </c>
      <c r="FN7" s="44">
        <v>44609</v>
      </c>
      <c r="FO7" s="44">
        <v>44614</v>
      </c>
      <c r="FP7" s="45" t="s">
        <v>297</v>
      </c>
      <c r="FS7" s="40" t="s">
        <v>337</v>
      </c>
      <c r="FT7" s="44">
        <v>44619</v>
      </c>
      <c r="FU7" s="44">
        <v>44625</v>
      </c>
      <c r="FV7" s="49" t="s">
        <v>297</v>
      </c>
      <c r="FY7" s="40" t="s">
        <v>122</v>
      </c>
      <c r="FZ7" s="44">
        <v>44624</v>
      </c>
      <c r="GA7" s="44">
        <v>44626</v>
      </c>
      <c r="GB7" s="49" t="s">
        <v>297</v>
      </c>
      <c r="GE7" s="2" t="s">
        <v>338</v>
      </c>
      <c r="GF7" s="44">
        <v>44624</v>
      </c>
      <c r="GG7" s="44">
        <v>44629</v>
      </c>
      <c r="GH7" s="49" t="s">
        <v>297</v>
      </c>
      <c r="GK7" s="2" t="s">
        <v>123</v>
      </c>
      <c r="GL7" s="44">
        <v>44632</v>
      </c>
      <c r="GM7" s="44">
        <v>44636</v>
      </c>
      <c r="GN7" s="49" t="s">
        <v>291</v>
      </c>
      <c r="GO7" s="2" t="s">
        <v>339</v>
      </c>
      <c r="GP7" s="2">
        <v>1</v>
      </c>
      <c r="GQ7" s="2" t="s">
        <v>300</v>
      </c>
      <c r="GR7" s="44">
        <v>44643</v>
      </c>
      <c r="GS7" s="44">
        <v>44646</v>
      </c>
      <c r="GT7" s="49" t="s">
        <v>291</v>
      </c>
      <c r="GU7" s="2" t="s">
        <v>340</v>
      </c>
      <c r="GV7" s="2">
        <v>1</v>
      </c>
      <c r="GW7" s="2" t="s">
        <v>123</v>
      </c>
      <c r="GX7" s="44">
        <v>44659</v>
      </c>
      <c r="GY7" s="44">
        <v>44663</v>
      </c>
      <c r="GZ7" s="49" t="s">
        <v>291</v>
      </c>
      <c r="HA7" s="2" t="s">
        <v>341</v>
      </c>
      <c r="HB7" s="2">
        <v>1</v>
      </c>
      <c r="HC7" s="2" t="s">
        <v>122</v>
      </c>
      <c r="HD7" s="44">
        <v>44662</v>
      </c>
      <c r="HE7" s="44">
        <v>44664</v>
      </c>
      <c r="HF7" s="49" t="s">
        <v>297</v>
      </c>
      <c r="HI7" s="2" t="s">
        <v>123</v>
      </c>
      <c r="HJ7" s="44">
        <v>44664</v>
      </c>
      <c r="HK7" s="44">
        <v>44666</v>
      </c>
      <c r="HL7" s="49" t="s">
        <v>291</v>
      </c>
      <c r="HM7" s="2" t="s">
        <v>342</v>
      </c>
      <c r="HN7" s="2">
        <v>1</v>
      </c>
    </row>
    <row r="8" s="31" customFormat="1" ht="33" spans="1:216">
      <c r="A8" s="11" t="s">
        <v>343</v>
      </c>
      <c r="B8" s="31">
        <f t="shared" si="0"/>
        <v>0</v>
      </c>
      <c r="C8" s="31">
        <v>0</v>
      </c>
      <c r="L8" s="31">
        <v>0</v>
      </c>
      <c r="W8" s="31">
        <f t="shared" si="1"/>
        <v>9</v>
      </c>
      <c r="X8" s="31">
        <v>1</v>
      </c>
      <c r="Y8" s="31" t="s">
        <v>125</v>
      </c>
      <c r="Z8" s="31" t="s">
        <v>344</v>
      </c>
      <c r="AC8" s="31">
        <v>8</v>
      </c>
      <c r="AD8" s="31">
        <v>2</v>
      </c>
      <c r="AE8" s="31">
        <v>1</v>
      </c>
      <c r="AG8" s="31">
        <v>4</v>
      </c>
      <c r="AI8" s="31">
        <v>1</v>
      </c>
      <c r="AO8" s="31">
        <f t="shared" si="2"/>
        <v>8</v>
      </c>
      <c r="AP8" s="31">
        <v>4</v>
      </c>
      <c r="AQ8" s="31" t="s">
        <v>121</v>
      </c>
      <c r="AR8" s="31" t="s">
        <v>345</v>
      </c>
      <c r="AS8" s="31" t="s">
        <v>346</v>
      </c>
      <c r="AT8" s="31" t="s">
        <v>345</v>
      </c>
      <c r="AU8" s="31" t="s">
        <v>347</v>
      </c>
      <c r="AV8" s="31" t="s">
        <v>348</v>
      </c>
      <c r="BA8" s="31">
        <v>4</v>
      </c>
      <c r="BB8" s="31">
        <v>4</v>
      </c>
      <c r="BL8" s="31">
        <f t="shared" si="3"/>
        <v>0</v>
      </c>
      <c r="BM8" s="31">
        <v>0</v>
      </c>
      <c r="CF8" s="31">
        <v>0</v>
      </c>
      <c r="CT8" s="31">
        <f t="shared" si="4"/>
        <v>17</v>
      </c>
      <c r="CU8" s="31">
        <f t="shared" si="5"/>
        <v>17</v>
      </c>
      <c r="CV8" s="31">
        <f t="shared" si="6"/>
        <v>9</v>
      </c>
      <c r="CW8" s="31">
        <v>1</v>
      </c>
      <c r="CX8" s="31" t="s">
        <v>125</v>
      </c>
      <c r="CY8" s="31" t="s">
        <v>344</v>
      </c>
      <c r="DF8" s="31">
        <v>8</v>
      </c>
      <c r="DG8" s="31">
        <v>2</v>
      </c>
      <c r="DH8" s="31">
        <v>1</v>
      </c>
      <c r="DJ8" s="31">
        <v>4</v>
      </c>
      <c r="DK8" s="31">
        <v>1</v>
      </c>
      <c r="DP8" s="31">
        <f t="shared" si="7"/>
        <v>5</v>
      </c>
      <c r="DQ8" s="31">
        <v>1</v>
      </c>
      <c r="DR8" s="31" t="s">
        <v>121</v>
      </c>
      <c r="DS8" s="31" t="s">
        <v>345</v>
      </c>
      <c r="DV8" s="31">
        <v>4</v>
      </c>
      <c r="DW8" s="31">
        <v>4</v>
      </c>
      <c r="EE8" s="31">
        <f t="shared" si="8"/>
        <v>3</v>
      </c>
      <c r="EF8" s="31">
        <v>3</v>
      </c>
      <c r="EG8" s="31" t="s">
        <v>346</v>
      </c>
      <c r="EH8" s="31" t="s">
        <v>345</v>
      </c>
      <c r="EI8" s="31" t="s">
        <v>347</v>
      </c>
      <c r="EJ8" s="31" t="s">
        <v>348</v>
      </c>
      <c r="EY8" s="31">
        <v>0</v>
      </c>
      <c r="FM8" s="40" t="s">
        <v>122</v>
      </c>
      <c r="FN8" s="41">
        <v>44661</v>
      </c>
      <c r="FO8" s="41">
        <v>44663</v>
      </c>
      <c r="FP8" s="42" t="s">
        <v>297</v>
      </c>
      <c r="FS8" s="40" t="s">
        <v>349</v>
      </c>
      <c r="FT8" s="41">
        <v>44661</v>
      </c>
      <c r="FU8" s="31" t="s">
        <v>350</v>
      </c>
      <c r="FV8" s="31" t="s">
        <v>351</v>
      </c>
      <c r="FW8" s="31" t="s">
        <v>344</v>
      </c>
      <c r="FX8" s="31">
        <v>0</v>
      </c>
      <c r="FY8" s="40" t="s">
        <v>352</v>
      </c>
      <c r="FZ8" s="41">
        <v>44661</v>
      </c>
      <c r="GA8" s="41">
        <v>44666</v>
      </c>
      <c r="GB8" s="48" t="s">
        <v>297</v>
      </c>
      <c r="GE8" s="31" t="s">
        <v>353</v>
      </c>
      <c r="GF8" s="41" t="s">
        <v>354</v>
      </c>
      <c r="GG8" s="41">
        <v>44663</v>
      </c>
      <c r="GH8" s="48" t="s">
        <v>297</v>
      </c>
      <c r="GK8" s="31" t="s">
        <v>300</v>
      </c>
      <c r="GL8" s="41">
        <v>44667</v>
      </c>
      <c r="GM8" s="41">
        <v>44671</v>
      </c>
      <c r="GN8" s="48" t="s">
        <v>291</v>
      </c>
      <c r="GO8" s="31" t="s">
        <v>345</v>
      </c>
      <c r="GP8" s="31">
        <v>1</v>
      </c>
      <c r="GQ8" s="31" t="s">
        <v>300</v>
      </c>
      <c r="GR8" s="41">
        <v>44670</v>
      </c>
      <c r="GS8" s="41">
        <v>44672</v>
      </c>
      <c r="GT8" s="48" t="s">
        <v>291</v>
      </c>
      <c r="GU8" s="31" t="s">
        <v>345</v>
      </c>
      <c r="GV8" s="31">
        <v>1</v>
      </c>
      <c r="GW8" s="31" t="s">
        <v>125</v>
      </c>
      <c r="GX8" s="41">
        <v>44671</v>
      </c>
      <c r="GY8" s="41">
        <v>44673</v>
      </c>
      <c r="GZ8" s="48" t="s">
        <v>291</v>
      </c>
      <c r="HA8" s="31" t="s">
        <v>345</v>
      </c>
      <c r="HB8" s="31">
        <v>1</v>
      </c>
      <c r="HC8" s="31" t="s">
        <v>122</v>
      </c>
      <c r="HD8" s="41">
        <v>44671</v>
      </c>
      <c r="HE8" s="41">
        <v>44673</v>
      </c>
      <c r="HF8" s="48" t="s">
        <v>291</v>
      </c>
      <c r="HG8" s="31" t="s">
        <v>355</v>
      </c>
      <c r="HH8" s="31">
        <v>1</v>
      </c>
    </row>
    <row r="9" ht="14" spans="1:222">
      <c r="A9" s="11" t="s">
        <v>356</v>
      </c>
      <c r="B9" s="2">
        <f t="shared" si="0"/>
        <v>4</v>
      </c>
      <c r="C9" s="2">
        <v>0</v>
      </c>
      <c r="L9" s="2">
        <v>4</v>
      </c>
      <c r="P9" s="2">
        <v>4</v>
      </c>
      <c r="W9" s="2">
        <f t="shared" si="1"/>
        <v>11</v>
      </c>
      <c r="X9" s="2">
        <v>0</v>
      </c>
      <c r="AC9" s="2">
        <v>11</v>
      </c>
      <c r="AD9" s="2">
        <v>2</v>
      </c>
      <c r="AF9" s="2">
        <v>4</v>
      </c>
      <c r="AG9" s="2">
        <v>4</v>
      </c>
      <c r="AH9" s="2">
        <v>1</v>
      </c>
      <c r="AO9" s="2">
        <f t="shared" si="2"/>
        <v>6</v>
      </c>
      <c r="AP9" s="2">
        <v>1</v>
      </c>
      <c r="AQ9" s="2" t="s">
        <v>298</v>
      </c>
      <c r="AR9" s="2" t="s">
        <v>357</v>
      </c>
      <c r="BA9" s="2">
        <v>5</v>
      </c>
      <c r="BB9" s="2">
        <v>1</v>
      </c>
      <c r="BD9" s="2">
        <v>4</v>
      </c>
      <c r="BL9" s="2">
        <f t="shared" si="3"/>
        <v>0</v>
      </c>
      <c r="CT9" s="2">
        <f t="shared" si="4"/>
        <v>21</v>
      </c>
      <c r="CU9" s="2">
        <f t="shared" si="5"/>
        <v>21</v>
      </c>
      <c r="CV9" s="2">
        <f t="shared" si="6"/>
        <v>12</v>
      </c>
      <c r="CW9" s="2">
        <v>0</v>
      </c>
      <c r="DF9" s="2">
        <v>12</v>
      </c>
      <c r="DG9" s="2">
        <v>2</v>
      </c>
      <c r="DI9" s="2">
        <v>2</v>
      </c>
      <c r="DJ9" s="2">
        <v>8</v>
      </c>
      <c r="DP9" s="2">
        <f t="shared" si="7"/>
        <v>9</v>
      </c>
      <c r="DQ9" s="2">
        <v>1</v>
      </c>
      <c r="DR9" s="2" t="s">
        <v>121</v>
      </c>
      <c r="DS9" s="2" t="s">
        <v>357</v>
      </c>
      <c r="DV9" s="2">
        <v>8</v>
      </c>
      <c r="DW9" s="2">
        <v>1</v>
      </c>
      <c r="DY9" s="2">
        <v>6</v>
      </c>
      <c r="EA9" s="2">
        <v>1</v>
      </c>
      <c r="EE9" s="2">
        <f t="shared" si="8"/>
        <v>0</v>
      </c>
      <c r="FM9" s="40" t="s">
        <v>358</v>
      </c>
      <c r="FN9" s="44">
        <v>44638</v>
      </c>
      <c r="FO9" s="44">
        <v>44643</v>
      </c>
      <c r="FP9" s="45" t="s">
        <v>297</v>
      </c>
      <c r="FS9" s="40" t="s">
        <v>359</v>
      </c>
      <c r="FT9" s="44">
        <v>44639</v>
      </c>
      <c r="FU9" s="44">
        <v>44641</v>
      </c>
      <c r="FV9" s="49" t="s">
        <v>297</v>
      </c>
      <c r="FY9" s="40" t="s">
        <v>360</v>
      </c>
      <c r="FZ9" s="44">
        <v>44639</v>
      </c>
      <c r="GA9" s="44">
        <v>44646</v>
      </c>
      <c r="GB9" s="49" t="s">
        <v>297</v>
      </c>
      <c r="GE9" s="2" t="s">
        <v>358</v>
      </c>
      <c r="GF9" s="44">
        <v>44639</v>
      </c>
      <c r="GG9" s="44">
        <v>44644</v>
      </c>
      <c r="GH9" s="49" t="s">
        <v>297</v>
      </c>
      <c r="GK9" s="2" t="s">
        <v>302</v>
      </c>
      <c r="GL9" s="44">
        <v>44640</v>
      </c>
      <c r="GM9" s="44">
        <v>44642</v>
      </c>
      <c r="GN9" s="49" t="s">
        <v>297</v>
      </c>
      <c r="GQ9" s="2" t="s">
        <v>361</v>
      </c>
      <c r="GR9" s="44" t="s">
        <v>362</v>
      </c>
      <c r="GS9" s="2" t="s">
        <v>363</v>
      </c>
      <c r="GT9" s="49" t="s">
        <v>297</v>
      </c>
      <c r="GW9" s="2" t="s">
        <v>300</v>
      </c>
      <c r="GX9" s="44">
        <v>44644</v>
      </c>
      <c r="GY9" s="44">
        <v>44647</v>
      </c>
      <c r="GZ9" s="49" t="s">
        <v>291</v>
      </c>
      <c r="HA9" s="2" t="s">
        <v>364</v>
      </c>
      <c r="HB9" s="2">
        <v>1</v>
      </c>
      <c r="HC9" s="2" t="s">
        <v>365</v>
      </c>
      <c r="HD9" s="44">
        <v>44644</v>
      </c>
      <c r="HE9" s="44">
        <v>44651</v>
      </c>
      <c r="HF9" s="49" t="s">
        <v>297</v>
      </c>
      <c r="HI9" s="2" t="s">
        <v>300</v>
      </c>
      <c r="HJ9" s="44">
        <v>44646</v>
      </c>
      <c r="HK9" s="44">
        <v>44648</v>
      </c>
      <c r="HL9" s="49" t="s">
        <v>291</v>
      </c>
      <c r="HM9" s="2" t="s">
        <v>364</v>
      </c>
      <c r="HN9" s="2">
        <v>1</v>
      </c>
    </row>
    <row r="10" ht="33" spans="1:198">
      <c r="A10" s="11" t="s">
        <v>366</v>
      </c>
      <c r="B10" s="2">
        <f t="shared" si="0"/>
        <v>0</v>
      </c>
      <c r="C10" s="2">
        <v>0</v>
      </c>
      <c r="L10" s="2">
        <v>0</v>
      </c>
      <c r="W10" s="2">
        <f t="shared" si="1"/>
        <v>4</v>
      </c>
      <c r="X10" s="2">
        <v>0</v>
      </c>
      <c r="AC10" s="2">
        <v>4</v>
      </c>
      <c r="AG10" s="2">
        <v>4</v>
      </c>
      <c r="AO10" s="2">
        <f t="shared" si="2"/>
        <v>6</v>
      </c>
      <c r="AP10" s="2">
        <v>0</v>
      </c>
      <c r="BA10" s="2">
        <v>6</v>
      </c>
      <c r="BC10" s="2">
        <v>1</v>
      </c>
      <c r="BE10" s="2">
        <v>4</v>
      </c>
      <c r="BG10" s="2">
        <v>1</v>
      </c>
      <c r="BL10" s="2">
        <f t="shared" si="3"/>
        <v>1</v>
      </c>
      <c r="BM10" s="2">
        <v>0</v>
      </c>
      <c r="CF10" s="2">
        <v>1</v>
      </c>
      <c r="CP10" s="2">
        <v>1</v>
      </c>
      <c r="CT10" s="2">
        <f t="shared" si="4"/>
        <v>11</v>
      </c>
      <c r="CU10" s="2">
        <f t="shared" si="5"/>
        <v>11</v>
      </c>
      <c r="CV10" s="2">
        <f t="shared" si="6"/>
        <v>4</v>
      </c>
      <c r="CW10" s="2">
        <v>0</v>
      </c>
      <c r="DF10" s="2">
        <v>4</v>
      </c>
      <c r="DJ10" s="2">
        <v>4</v>
      </c>
      <c r="DP10" s="2">
        <f t="shared" si="7"/>
        <v>6</v>
      </c>
      <c r="DQ10" s="2">
        <v>0</v>
      </c>
      <c r="DV10" s="2">
        <v>6</v>
      </c>
      <c r="DX10" s="2">
        <v>1</v>
      </c>
      <c r="DZ10" s="2">
        <v>4</v>
      </c>
      <c r="EB10" s="2">
        <v>1</v>
      </c>
      <c r="EE10" s="2">
        <f t="shared" si="8"/>
        <v>1</v>
      </c>
      <c r="EF10" s="2">
        <v>0</v>
      </c>
      <c r="EY10" s="2">
        <v>1</v>
      </c>
      <c r="FI10" s="2">
        <v>1</v>
      </c>
      <c r="FM10" s="40" t="s">
        <v>358</v>
      </c>
      <c r="FN10" s="44">
        <v>44623</v>
      </c>
      <c r="FO10" s="44">
        <v>44628</v>
      </c>
      <c r="FP10" s="45" t="s">
        <v>297</v>
      </c>
      <c r="FS10" s="40" t="s">
        <v>352</v>
      </c>
      <c r="FT10" s="44">
        <v>44626</v>
      </c>
      <c r="FU10" s="44">
        <v>44631</v>
      </c>
      <c r="FV10" s="49" t="s">
        <v>297</v>
      </c>
      <c r="FY10" s="40" t="s">
        <v>367</v>
      </c>
      <c r="FZ10" s="44">
        <v>44626</v>
      </c>
      <c r="GA10" s="44">
        <v>44628</v>
      </c>
      <c r="GB10" s="49" t="s">
        <v>297</v>
      </c>
      <c r="GE10" s="2" t="s">
        <v>122</v>
      </c>
      <c r="GF10" s="44">
        <v>44627</v>
      </c>
      <c r="GG10" s="44">
        <v>44629</v>
      </c>
      <c r="GH10" s="49" t="s">
        <v>297</v>
      </c>
      <c r="GK10" s="2" t="s">
        <v>130</v>
      </c>
      <c r="GL10" s="44">
        <v>44651</v>
      </c>
      <c r="GM10" s="44">
        <v>44654</v>
      </c>
      <c r="GN10" s="49" t="s">
        <v>291</v>
      </c>
      <c r="GO10" s="2" t="s">
        <v>368</v>
      </c>
      <c r="GP10" s="2">
        <v>0</v>
      </c>
    </row>
    <row r="11" s="31" customFormat="1" ht="44" spans="1:238">
      <c r="A11" s="11" t="s">
        <v>369</v>
      </c>
      <c r="B11" s="31">
        <f t="shared" si="0"/>
        <v>0</v>
      </c>
      <c r="C11" s="31">
        <v>0</v>
      </c>
      <c r="L11" s="31">
        <v>0</v>
      </c>
      <c r="W11" s="31">
        <f t="shared" si="1"/>
        <v>7</v>
      </c>
      <c r="X11" s="31">
        <v>2</v>
      </c>
      <c r="Y11" s="31" t="s">
        <v>370</v>
      </c>
      <c r="Z11" s="31" t="s">
        <v>371</v>
      </c>
      <c r="AC11" s="31">
        <v>5</v>
      </c>
      <c r="AG11" s="31">
        <v>4</v>
      </c>
      <c r="AH11" s="31">
        <v>1</v>
      </c>
      <c r="AO11" s="31">
        <f t="shared" si="2"/>
        <v>31</v>
      </c>
      <c r="AP11" s="31">
        <v>14</v>
      </c>
      <c r="AQ11" s="31" t="s">
        <v>372</v>
      </c>
      <c r="AR11" s="31" t="s">
        <v>371</v>
      </c>
      <c r="AS11" s="31" t="s">
        <v>373</v>
      </c>
      <c r="AT11" s="31" t="s">
        <v>374</v>
      </c>
      <c r="BA11" s="31">
        <v>17</v>
      </c>
      <c r="BC11" s="31">
        <v>2</v>
      </c>
      <c r="BE11" s="31">
        <v>14</v>
      </c>
      <c r="BF11" s="31">
        <v>1</v>
      </c>
      <c r="BL11" s="31">
        <f t="shared" si="3"/>
        <v>6</v>
      </c>
      <c r="BM11" s="31">
        <v>4</v>
      </c>
      <c r="BN11" s="31" t="s">
        <v>286</v>
      </c>
      <c r="BO11" s="31" t="s">
        <v>375</v>
      </c>
      <c r="BP11" s="31" t="s">
        <v>376</v>
      </c>
      <c r="BQ11" s="31" t="s">
        <v>374</v>
      </c>
      <c r="CF11" s="31">
        <v>2</v>
      </c>
      <c r="CJ11" s="31">
        <v>2</v>
      </c>
      <c r="CT11" s="31">
        <f t="shared" si="4"/>
        <v>44</v>
      </c>
      <c r="CU11" s="31">
        <f t="shared" si="5"/>
        <v>44</v>
      </c>
      <c r="CV11" s="31">
        <f t="shared" si="6"/>
        <v>7</v>
      </c>
      <c r="CW11" s="31">
        <v>2</v>
      </c>
      <c r="CX11" s="31" t="s">
        <v>377</v>
      </c>
      <c r="CY11" s="31" t="s">
        <v>371</v>
      </c>
      <c r="DF11" s="31">
        <v>5</v>
      </c>
      <c r="DJ11" s="31">
        <v>4</v>
      </c>
      <c r="DL11" s="31">
        <v>1</v>
      </c>
      <c r="DP11" s="31">
        <f t="shared" si="7"/>
        <v>16</v>
      </c>
      <c r="DQ11" s="31">
        <v>6</v>
      </c>
      <c r="DR11" s="31" t="s">
        <v>378</v>
      </c>
      <c r="DS11" s="31" t="s">
        <v>371</v>
      </c>
      <c r="DV11" s="31">
        <v>10</v>
      </c>
      <c r="DX11" s="31">
        <v>1</v>
      </c>
      <c r="DZ11" s="31">
        <v>8</v>
      </c>
      <c r="EA11" s="31">
        <v>1</v>
      </c>
      <c r="EE11" s="31">
        <f t="shared" si="8"/>
        <v>21</v>
      </c>
      <c r="EF11" s="31">
        <v>12</v>
      </c>
      <c r="EG11" s="31" t="s">
        <v>379</v>
      </c>
      <c r="EH11" s="31" t="s">
        <v>374</v>
      </c>
      <c r="EI11" s="31" t="s">
        <v>286</v>
      </c>
      <c r="EJ11" s="31" t="s">
        <v>375</v>
      </c>
      <c r="EY11" s="31">
        <v>9</v>
      </c>
      <c r="FB11" s="31">
        <v>1</v>
      </c>
      <c r="FC11" s="31">
        <v>2</v>
      </c>
      <c r="FD11" s="31">
        <v>6</v>
      </c>
      <c r="FM11" s="40" t="s">
        <v>380</v>
      </c>
      <c r="FN11" s="41">
        <v>44622</v>
      </c>
      <c r="FO11" s="41">
        <v>44627</v>
      </c>
      <c r="FP11" s="42" t="s">
        <v>297</v>
      </c>
      <c r="FS11" s="40" t="s">
        <v>381</v>
      </c>
      <c r="FT11" s="41" t="s">
        <v>382</v>
      </c>
      <c r="FU11" s="41" t="s">
        <v>383</v>
      </c>
      <c r="FV11" s="48" t="s">
        <v>291</v>
      </c>
      <c r="FW11" s="31" t="s">
        <v>371</v>
      </c>
      <c r="FX11" s="31">
        <v>1</v>
      </c>
      <c r="FY11" s="40" t="s">
        <v>384</v>
      </c>
      <c r="FZ11" s="41" t="s">
        <v>385</v>
      </c>
      <c r="GA11" s="41" t="s">
        <v>386</v>
      </c>
      <c r="GB11" s="48" t="s">
        <v>291</v>
      </c>
      <c r="GC11" s="31" t="s">
        <v>371</v>
      </c>
      <c r="GD11" s="31">
        <v>1</v>
      </c>
      <c r="GE11" s="31" t="s">
        <v>387</v>
      </c>
      <c r="GF11" s="41" t="s">
        <v>388</v>
      </c>
      <c r="GG11" s="41" t="s">
        <v>389</v>
      </c>
      <c r="GH11" s="48" t="s">
        <v>297</v>
      </c>
      <c r="GK11" s="31" t="s">
        <v>390</v>
      </c>
      <c r="GL11" s="41">
        <v>44625</v>
      </c>
      <c r="GM11" s="41">
        <v>44630</v>
      </c>
      <c r="GN11" s="48" t="s">
        <v>297</v>
      </c>
      <c r="GQ11" s="31" t="s">
        <v>391</v>
      </c>
      <c r="GR11" s="41" t="s">
        <v>392</v>
      </c>
      <c r="GS11" s="41" t="s">
        <v>393</v>
      </c>
      <c r="GT11" s="48" t="s">
        <v>297</v>
      </c>
      <c r="GW11" s="31" t="s">
        <v>394</v>
      </c>
      <c r="GX11" s="41" t="s">
        <v>395</v>
      </c>
      <c r="GY11" s="41" t="s">
        <v>396</v>
      </c>
      <c r="GZ11" s="48" t="s">
        <v>291</v>
      </c>
      <c r="HA11" s="31" t="s">
        <v>397</v>
      </c>
      <c r="HB11" s="31">
        <v>1</v>
      </c>
      <c r="HC11" s="31" t="s">
        <v>398</v>
      </c>
      <c r="HD11" s="41" t="s">
        <v>399</v>
      </c>
      <c r="HE11" s="41" t="s">
        <v>400</v>
      </c>
      <c r="HF11" s="48" t="s">
        <v>291</v>
      </c>
      <c r="HG11" s="31" t="s">
        <v>401</v>
      </c>
      <c r="HH11" s="31">
        <v>1</v>
      </c>
      <c r="HI11" s="31" t="s">
        <v>402</v>
      </c>
      <c r="HJ11" s="41">
        <v>44632</v>
      </c>
      <c r="HK11" s="41">
        <v>44637</v>
      </c>
      <c r="HL11" s="48" t="s">
        <v>297</v>
      </c>
      <c r="HO11" s="31" t="s">
        <v>403</v>
      </c>
      <c r="HP11" s="41">
        <v>44635</v>
      </c>
      <c r="HQ11" s="41">
        <v>44642</v>
      </c>
      <c r="HR11" s="48" t="s">
        <v>291</v>
      </c>
      <c r="HS11" s="31" t="s">
        <v>375</v>
      </c>
      <c r="HT11" s="31">
        <v>0</v>
      </c>
      <c r="HU11" s="31" t="s">
        <v>404</v>
      </c>
      <c r="HV11" s="41" t="s">
        <v>405</v>
      </c>
      <c r="HW11" s="41" t="s">
        <v>406</v>
      </c>
      <c r="HX11" s="48" t="s">
        <v>291</v>
      </c>
      <c r="HY11" s="31" t="s">
        <v>401</v>
      </c>
      <c r="HZ11" s="31">
        <v>1</v>
      </c>
      <c r="IA11" s="31" t="s">
        <v>407</v>
      </c>
      <c r="IB11" s="41" t="s">
        <v>408</v>
      </c>
      <c r="IC11" s="41" t="s">
        <v>409</v>
      </c>
      <c r="ID11" s="48" t="s">
        <v>297</v>
      </c>
    </row>
    <row r="12" ht="22" spans="1:214">
      <c r="A12" s="11" t="s">
        <v>410</v>
      </c>
      <c r="B12" s="2">
        <f t="shared" si="0"/>
        <v>0</v>
      </c>
      <c r="C12" s="2">
        <v>0</v>
      </c>
      <c r="L12" s="2">
        <v>0</v>
      </c>
      <c r="W12" s="2">
        <f t="shared" si="1"/>
        <v>2</v>
      </c>
      <c r="X12" s="2">
        <v>0</v>
      </c>
      <c r="AC12" s="2">
        <v>2</v>
      </c>
      <c r="AG12" s="2">
        <v>2</v>
      </c>
      <c r="AO12" s="2">
        <f t="shared" si="2"/>
        <v>11</v>
      </c>
      <c r="AP12" s="2">
        <v>5</v>
      </c>
      <c r="AQ12" s="2" t="s">
        <v>411</v>
      </c>
      <c r="AR12" s="2" t="s">
        <v>374</v>
      </c>
      <c r="BA12" s="2">
        <v>6</v>
      </c>
      <c r="BC12" s="2">
        <v>2</v>
      </c>
      <c r="BE12" s="2">
        <v>4</v>
      </c>
      <c r="BL12" s="2">
        <f t="shared" si="3"/>
        <v>0</v>
      </c>
      <c r="BM12" s="2">
        <v>0</v>
      </c>
      <c r="CF12" s="2">
        <v>0</v>
      </c>
      <c r="CT12" s="2">
        <f t="shared" si="4"/>
        <v>13</v>
      </c>
      <c r="CU12" s="2">
        <f t="shared" si="5"/>
        <v>13</v>
      </c>
      <c r="CV12" s="2">
        <f t="shared" si="6"/>
        <v>2</v>
      </c>
      <c r="CW12" s="2">
        <v>0</v>
      </c>
      <c r="DF12" s="2">
        <v>2</v>
      </c>
      <c r="DJ12" s="2">
        <v>2</v>
      </c>
      <c r="DP12" s="2">
        <f t="shared" si="7"/>
        <v>1</v>
      </c>
      <c r="DQ12" s="2">
        <v>1</v>
      </c>
      <c r="DR12" s="2" t="s">
        <v>123</v>
      </c>
      <c r="DS12" s="2" t="s">
        <v>374</v>
      </c>
      <c r="DV12" s="2">
        <v>0</v>
      </c>
      <c r="EE12" s="2">
        <f t="shared" si="8"/>
        <v>10</v>
      </c>
      <c r="EF12" s="2">
        <v>4</v>
      </c>
      <c r="EG12" s="2" t="s">
        <v>412</v>
      </c>
      <c r="EH12" s="2" t="s">
        <v>374</v>
      </c>
      <c r="EY12" s="2">
        <v>6</v>
      </c>
      <c r="FB12" s="2">
        <v>2</v>
      </c>
      <c r="FD12" s="2">
        <v>4</v>
      </c>
      <c r="FM12" s="40" t="s">
        <v>305</v>
      </c>
      <c r="FN12" s="44">
        <v>44591</v>
      </c>
      <c r="FO12" s="44">
        <v>44565</v>
      </c>
      <c r="FP12" s="45" t="s">
        <v>297</v>
      </c>
      <c r="FS12" s="40" t="s">
        <v>123</v>
      </c>
      <c r="FT12" s="44">
        <v>44597</v>
      </c>
      <c r="FU12" s="44">
        <v>44600</v>
      </c>
      <c r="FV12" s="49" t="s">
        <v>291</v>
      </c>
      <c r="FW12" s="2" t="s">
        <v>401</v>
      </c>
      <c r="FX12" s="2">
        <v>1</v>
      </c>
      <c r="FY12" s="40" t="s">
        <v>122</v>
      </c>
      <c r="FZ12" s="44">
        <v>44600</v>
      </c>
      <c r="GA12" s="44">
        <v>44602</v>
      </c>
      <c r="GB12" s="49" t="s">
        <v>297</v>
      </c>
      <c r="GE12" s="2" t="s">
        <v>413</v>
      </c>
      <c r="GF12" s="44">
        <v>44601</v>
      </c>
      <c r="GG12" s="44">
        <v>44606</v>
      </c>
      <c r="GH12" s="49" t="s">
        <v>297</v>
      </c>
      <c r="GK12" s="2" t="s">
        <v>414</v>
      </c>
      <c r="GL12" s="44">
        <v>44601</v>
      </c>
      <c r="GM12" s="44">
        <v>44603</v>
      </c>
      <c r="GN12" s="49" t="s">
        <v>291</v>
      </c>
      <c r="GO12" s="2" t="s">
        <v>401</v>
      </c>
      <c r="GP12" s="2">
        <v>1</v>
      </c>
      <c r="GQ12" s="2" t="s">
        <v>367</v>
      </c>
      <c r="GR12" s="44">
        <v>44601</v>
      </c>
      <c r="GS12" s="44">
        <v>44604</v>
      </c>
      <c r="GT12" s="49" t="s">
        <v>291</v>
      </c>
      <c r="GU12" s="2" t="s">
        <v>401</v>
      </c>
      <c r="GV12" s="2">
        <v>1</v>
      </c>
      <c r="GW12" s="2" t="s">
        <v>122</v>
      </c>
      <c r="GX12" s="44">
        <v>44601</v>
      </c>
      <c r="GY12" s="44">
        <v>44605</v>
      </c>
      <c r="GZ12" s="49" t="s">
        <v>291</v>
      </c>
      <c r="HA12" s="2" t="s">
        <v>401</v>
      </c>
      <c r="HB12" s="2">
        <v>1</v>
      </c>
      <c r="HC12" s="2" t="s">
        <v>122</v>
      </c>
      <c r="HD12" s="44">
        <v>44608</v>
      </c>
      <c r="HE12" s="44">
        <v>44610</v>
      </c>
      <c r="HF12" s="49" t="s">
        <v>297</v>
      </c>
    </row>
    <row r="13" ht="22" spans="1:184">
      <c r="A13" s="11" t="s">
        <v>415</v>
      </c>
      <c r="B13" s="2">
        <f t="shared" si="0"/>
        <v>0</v>
      </c>
      <c r="C13" s="2">
        <v>0</v>
      </c>
      <c r="L13" s="2">
        <v>0</v>
      </c>
      <c r="W13" s="2">
        <f t="shared" si="1"/>
        <v>4</v>
      </c>
      <c r="X13" s="2">
        <v>2</v>
      </c>
      <c r="Y13" s="2" t="s">
        <v>320</v>
      </c>
      <c r="Z13" s="2" t="s">
        <v>374</v>
      </c>
      <c r="AC13" s="2">
        <v>2</v>
      </c>
      <c r="AD13" s="2">
        <v>2</v>
      </c>
      <c r="AO13" s="2">
        <f t="shared" si="2"/>
        <v>15</v>
      </c>
      <c r="AP13" s="2">
        <v>5</v>
      </c>
      <c r="AQ13" s="2" t="s">
        <v>416</v>
      </c>
      <c r="AR13" s="2" t="s">
        <v>374</v>
      </c>
      <c r="BA13" s="2">
        <v>10</v>
      </c>
      <c r="BB13" s="2">
        <v>6</v>
      </c>
      <c r="BE13" s="2">
        <v>4</v>
      </c>
      <c r="BL13" s="2">
        <f t="shared" si="3"/>
        <v>0</v>
      </c>
      <c r="BM13" s="2">
        <v>0</v>
      </c>
      <c r="CF13" s="2">
        <v>0</v>
      </c>
      <c r="CT13" s="2">
        <f t="shared" si="4"/>
        <v>19</v>
      </c>
      <c r="CU13" s="2">
        <f t="shared" si="5"/>
        <v>19</v>
      </c>
      <c r="CV13" s="2">
        <f t="shared" si="6"/>
        <v>4</v>
      </c>
      <c r="CW13" s="2">
        <v>2</v>
      </c>
      <c r="CX13" s="2" t="s">
        <v>320</v>
      </c>
      <c r="CY13" s="2" t="s">
        <v>374</v>
      </c>
      <c r="DF13" s="2">
        <v>2</v>
      </c>
      <c r="DG13" s="2">
        <v>2</v>
      </c>
      <c r="DP13" s="2">
        <f t="shared" si="7"/>
        <v>6</v>
      </c>
      <c r="DQ13" s="2">
        <v>3</v>
      </c>
      <c r="DR13" s="2" t="s">
        <v>307</v>
      </c>
      <c r="DS13" s="2" t="s">
        <v>374</v>
      </c>
      <c r="DV13" s="2">
        <v>3</v>
      </c>
      <c r="DW13" s="2">
        <v>3</v>
      </c>
      <c r="EE13" s="2">
        <f t="shared" si="8"/>
        <v>9</v>
      </c>
      <c r="EF13" s="2">
        <v>2</v>
      </c>
      <c r="EG13" s="2" t="s">
        <v>320</v>
      </c>
      <c r="EH13" s="2" t="s">
        <v>374</v>
      </c>
      <c r="EY13" s="2">
        <v>7</v>
      </c>
      <c r="EZ13" s="2">
        <v>3</v>
      </c>
      <c r="FD13" s="2">
        <v>4</v>
      </c>
      <c r="FM13" s="40" t="s">
        <v>417</v>
      </c>
      <c r="FN13" s="44" t="s">
        <v>418</v>
      </c>
      <c r="FO13" s="44" t="s">
        <v>419</v>
      </c>
      <c r="FP13" s="45" t="s">
        <v>297</v>
      </c>
      <c r="FS13" s="40" t="s">
        <v>420</v>
      </c>
      <c r="FT13" s="44" t="s">
        <v>421</v>
      </c>
      <c r="FU13" s="44" t="s">
        <v>422</v>
      </c>
      <c r="FV13" s="49" t="s">
        <v>291</v>
      </c>
      <c r="FW13" s="2" t="s">
        <v>401</v>
      </c>
      <c r="FX13" s="2">
        <v>1</v>
      </c>
      <c r="FY13" s="40" t="s">
        <v>358</v>
      </c>
      <c r="FZ13" s="44">
        <v>44593</v>
      </c>
      <c r="GA13" s="44">
        <v>44598</v>
      </c>
      <c r="GB13" s="49" t="s">
        <v>297</v>
      </c>
    </row>
    <row r="14" ht="13.6" spans="1:204">
      <c r="A14" s="11" t="s">
        <v>423</v>
      </c>
      <c r="B14" s="2">
        <f t="shared" si="0"/>
        <v>0</v>
      </c>
      <c r="C14" s="2">
        <v>0</v>
      </c>
      <c r="L14" s="2">
        <v>0</v>
      </c>
      <c r="W14" s="2">
        <f t="shared" si="1"/>
        <v>4</v>
      </c>
      <c r="X14" s="2">
        <v>0</v>
      </c>
      <c r="AC14" s="2">
        <v>4</v>
      </c>
      <c r="AG14" s="2">
        <v>4</v>
      </c>
      <c r="AO14" s="2">
        <f t="shared" si="2"/>
        <v>6</v>
      </c>
      <c r="AP14" s="2">
        <v>0</v>
      </c>
      <c r="BA14" s="2">
        <v>6</v>
      </c>
      <c r="BB14" s="2">
        <v>2</v>
      </c>
      <c r="BE14" s="2">
        <v>4</v>
      </c>
      <c r="BL14" s="2">
        <f t="shared" si="3"/>
        <v>9</v>
      </c>
      <c r="BM14" s="2">
        <v>2</v>
      </c>
      <c r="BN14" s="2" t="s">
        <v>320</v>
      </c>
      <c r="BO14" s="2" t="s">
        <v>335</v>
      </c>
      <c r="CF14" s="2">
        <v>7</v>
      </c>
      <c r="CG14" s="2">
        <v>3</v>
      </c>
      <c r="CK14" s="2">
        <v>4</v>
      </c>
      <c r="CT14" s="2">
        <f t="shared" si="4"/>
        <v>19</v>
      </c>
      <c r="CU14" s="2">
        <f t="shared" si="5"/>
        <v>19</v>
      </c>
      <c r="CV14" s="2">
        <f t="shared" si="6"/>
        <v>0</v>
      </c>
      <c r="CW14" s="2">
        <v>0</v>
      </c>
      <c r="DF14" s="2">
        <v>0</v>
      </c>
      <c r="DP14" s="2">
        <f t="shared" si="7"/>
        <v>0</v>
      </c>
      <c r="DQ14" s="2">
        <v>0</v>
      </c>
      <c r="DV14" s="2">
        <v>0</v>
      </c>
      <c r="EE14" s="2">
        <f t="shared" si="8"/>
        <v>19</v>
      </c>
      <c r="EF14" s="2">
        <v>2</v>
      </c>
      <c r="EG14" s="2" t="s">
        <v>320</v>
      </c>
      <c r="EH14" s="2" t="s">
        <v>335</v>
      </c>
      <c r="EY14" s="2">
        <v>17</v>
      </c>
      <c r="EZ14" s="2">
        <v>5</v>
      </c>
      <c r="FD14" s="2">
        <v>12</v>
      </c>
      <c r="FM14" s="40" t="s">
        <v>358</v>
      </c>
      <c r="FN14" s="44">
        <v>44578</v>
      </c>
      <c r="FO14" s="44">
        <v>44583</v>
      </c>
      <c r="FP14" s="45" t="s">
        <v>297</v>
      </c>
      <c r="FS14" s="40" t="s">
        <v>358</v>
      </c>
      <c r="FT14" s="44">
        <v>44580</v>
      </c>
      <c r="FU14" s="44">
        <v>44585</v>
      </c>
      <c r="FV14" s="49" t="s">
        <v>297</v>
      </c>
      <c r="FY14" s="40" t="s">
        <v>313</v>
      </c>
      <c r="FZ14" s="44" t="s">
        <v>424</v>
      </c>
      <c r="GA14" s="44" t="s">
        <v>425</v>
      </c>
      <c r="GB14" s="49" t="s">
        <v>297</v>
      </c>
      <c r="GE14" s="2" t="s">
        <v>426</v>
      </c>
      <c r="GF14" s="44" t="s">
        <v>427</v>
      </c>
      <c r="GG14" s="44" t="s">
        <v>428</v>
      </c>
      <c r="GH14" s="49" t="s">
        <v>297</v>
      </c>
      <c r="GK14" s="2" t="s">
        <v>358</v>
      </c>
      <c r="GL14" s="44">
        <v>44582</v>
      </c>
      <c r="GM14" s="44">
        <v>44588</v>
      </c>
      <c r="GN14" s="49" t="s">
        <v>297</v>
      </c>
      <c r="GQ14" s="2" t="s">
        <v>317</v>
      </c>
      <c r="GR14" s="44" t="s">
        <v>429</v>
      </c>
      <c r="GS14" s="44" t="s">
        <v>430</v>
      </c>
      <c r="GT14" s="49" t="s">
        <v>291</v>
      </c>
      <c r="GU14" s="2" t="s">
        <v>431</v>
      </c>
      <c r="GV14" s="2">
        <v>1</v>
      </c>
    </row>
    <row r="15" ht="33" spans="1:202">
      <c r="A15" s="11" t="s">
        <v>432</v>
      </c>
      <c r="B15" s="2">
        <f t="shared" si="0"/>
        <v>0</v>
      </c>
      <c r="C15" s="2">
        <v>0</v>
      </c>
      <c r="L15" s="2">
        <v>0</v>
      </c>
      <c r="W15" s="2">
        <f t="shared" si="1"/>
        <v>5</v>
      </c>
      <c r="X15" s="2">
        <v>1</v>
      </c>
      <c r="Y15" s="2" t="s">
        <v>298</v>
      </c>
      <c r="Z15" s="2" t="s">
        <v>334</v>
      </c>
      <c r="AC15" s="2">
        <v>4</v>
      </c>
      <c r="AG15" s="2">
        <v>4</v>
      </c>
      <c r="AO15" s="2">
        <f t="shared" si="2"/>
        <v>14</v>
      </c>
      <c r="AP15" s="2">
        <v>1</v>
      </c>
      <c r="AQ15" s="2" t="s">
        <v>298</v>
      </c>
      <c r="AR15" s="2" t="s">
        <v>334</v>
      </c>
      <c r="BA15" s="2">
        <v>13</v>
      </c>
      <c r="BC15" s="2">
        <v>1</v>
      </c>
      <c r="BE15" s="2">
        <v>12</v>
      </c>
      <c r="BL15" s="2">
        <f t="shared" si="3"/>
        <v>0</v>
      </c>
      <c r="BM15" s="2">
        <v>0</v>
      </c>
      <c r="CF15" s="2">
        <v>0</v>
      </c>
      <c r="CT15" s="2">
        <f t="shared" si="4"/>
        <v>19</v>
      </c>
      <c r="CU15" s="2">
        <f t="shared" si="5"/>
        <v>19</v>
      </c>
      <c r="CV15" s="2">
        <f t="shared" si="6"/>
        <v>5</v>
      </c>
      <c r="CW15" s="2">
        <v>1</v>
      </c>
      <c r="CX15" s="2" t="s">
        <v>298</v>
      </c>
      <c r="CY15" s="2" t="s">
        <v>334</v>
      </c>
      <c r="DF15" s="2">
        <v>4</v>
      </c>
      <c r="DJ15" s="2">
        <v>4</v>
      </c>
      <c r="DP15" s="2">
        <f t="shared" si="7"/>
        <v>5</v>
      </c>
      <c r="DQ15" s="2">
        <v>1</v>
      </c>
      <c r="DR15" s="2" t="s">
        <v>298</v>
      </c>
      <c r="DS15" s="2" t="s">
        <v>334</v>
      </c>
      <c r="DV15" s="2">
        <v>4</v>
      </c>
      <c r="DZ15" s="2">
        <v>4</v>
      </c>
      <c r="EE15" s="2">
        <f t="shared" si="8"/>
        <v>9</v>
      </c>
      <c r="EF15" s="2">
        <v>0</v>
      </c>
      <c r="EY15" s="2">
        <v>9</v>
      </c>
      <c r="FB15" s="2">
        <v>1</v>
      </c>
      <c r="FD15" s="2">
        <v>8</v>
      </c>
      <c r="FM15" s="40" t="s">
        <v>433</v>
      </c>
      <c r="FN15" s="44">
        <v>44560</v>
      </c>
      <c r="FO15" s="44">
        <v>44565</v>
      </c>
      <c r="FP15" s="45" t="s">
        <v>297</v>
      </c>
      <c r="FS15" s="40" t="s">
        <v>317</v>
      </c>
      <c r="FT15" s="44" t="s">
        <v>434</v>
      </c>
      <c r="FU15" s="44" t="s">
        <v>435</v>
      </c>
      <c r="FV15" s="49" t="s">
        <v>291</v>
      </c>
      <c r="FW15" s="2" t="s">
        <v>436</v>
      </c>
      <c r="FX15" s="2">
        <v>1</v>
      </c>
      <c r="FY15" s="40" t="s">
        <v>352</v>
      </c>
      <c r="FZ15" s="44">
        <v>44564</v>
      </c>
      <c r="GA15" s="44">
        <v>44569</v>
      </c>
      <c r="GB15" s="49" t="s">
        <v>297</v>
      </c>
      <c r="GE15" s="40" t="s">
        <v>437</v>
      </c>
      <c r="GF15" s="44">
        <v>44567</v>
      </c>
      <c r="GG15" s="44">
        <v>44572</v>
      </c>
      <c r="GH15" s="49" t="s">
        <v>297</v>
      </c>
      <c r="GK15" s="40" t="s">
        <v>122</v>
      </c>
      <c r="GL15" s="44">
        <v>44567</v>
      </c>
      <c r="GM15" s="44">
        <v>44569</v>
      </c>
      <c r="GN15" s="49" t="s">
        <v>297</v>
      </c>
      <c r="GQ15" s="40" t="s">
        <v>352</v>
      </c>
      <c r="GR15" s="44">
        <v>44570</v>
      </c>
      <c r="GS15" s="44">
        <v>44575</v>
      </c>
      <c r="GT15" s="49" t="s">
        <v>297</v>
      </c>
    </row>
    <row r="16" ht="13.6" spans="1:190">
      <c r="A16" s="11" t="s">
        <v>438</v>
      </c>
      <c r="B16" s="2">
        <f t="shared" si="0"/>
        <v>2</v>
      </c>
      <c r="C16" s="2">
        <v>0</v>
      </c>
      <c r="L16" s="2">
        <v>2</v>
      </c>
      <c r="M16" s="2">
        <v>2</v>
      </c>
      <c r="W16" s="2">
        <f t="shared" si="1"/>
        <v>5</v>
      </c>
      <c r="X16" s="2">
        <v>2</v>
      </c>
      <c r="Y16" s="2" t="s">
        <v>320</v>
      </c>
      <c r="Z16" s="2" t="s">
        <v>439</v>
      </c>
      <c r="AC16" s="2">
        <v>3</v>
      </c>
      <c r="AD16" s="2">
        <v>2</v>
      </c>
      <c r="AH16" s="2">
        <v>1</v>
      </c>
      <c r="AO16" s="2">
        <f t="shared" si="2"/>
        <v>0</v>
      </c>
      <c r="AP16" s="2">
        <v>0</v>
      </c>
      <c r="BA16" s="2">
        <v>0</v>
      </c>
      <c r="BE16" s="2">
        <v>3</v>
      </c>
      <c r="BL16" s="2">
        <f t="shared" si="3"/>
        <v>0</v>
      </c>
      <c r="BM16" s="2">
        <v>0</v>
      </c>
      <c r="CF16" s="2">
        <v>0</v>
      </c>
      <c r="CT16" s="2">
        <f t="shared" si="4"/>
        <v>7</v>
      </c>
      <c r="CU16" s="2">
        <f t="shared" si="5"/>
        <v>7</v>
      </c>
      <c r="CV16" s="2">
        <f t="shared" si="6"/>
        <v>2</v>
      </c>
      <c r="CW16" s="2">
        <v>0</v>
      </c>
      <c r="DF16" s="2">
        <v>2</v>
      </c>
      <c r="DG16" s="2">
        <v>2</v>
      </c>
      <c r="DP16" s="2">
        <f t="shared" si="7"/>
        <v>5</v>
      </c>
      <c r="DQ16" s="2">
        <v>2</v>
      </c>
      <c r="DR16" s="2" t="s">
        <v>320</v>
      </c>
      <c r="DS16" s="2" t="s">
        <v>335</v>
      </c>
      <c r="DV16" s="2">
        <v>3</v>
      </c>
      <c r="DW16" s="2">
        <v>2</v>
      </c>
      <c r="EA16" s="2">
        <v>1</v>
      </c>
      <c r="EE16" s="2">
        <f t="shared" si="8"/>
        <v>0</v>
      </c>
      <c r="EF16" s="2">
        <v>0</v>
      </c>
      <c r="EY16" s="2">
        <v>0</v>
      </c>
      <c r="FM16" s="40" t="s">
        <v>304</v>
      </c>
      <c r="FN16" s="44">
        <v>44547</v>
      </c>
      <c r="FO16" s="44">
        <v>44549</v>
      </c>
      <c r="FP16" s="45" t="s">
        <v>297</v>
      </c>
      <c r="FS16" s="40" t="s">
        <v>440</v>
      </c>
      <c r="FT16" s="44" t="s">
        <v>441</v>
      </c>
      <c r="FU16" s="44" t="s">
        <v>442</v>
      </c>
      <c r="FV16" s="49" t="s">
        <v>297</v>
      </c>
      <c r="FY16" s="40" t="s">
        <v>317</v>
      </c>
      <c r="FZ16" s="44" t="s">
        <v>443</v>
      </c>
      <c r="GA16" s="44" t="s">
        <v>444</v>
      </c>
      <c r="GB16" s="49" t="s">
        <v>291</v>
      </c>
      <c r="GC16" s="2" t="s">
        <v>431</v>
      </c>
      <c r="GD16" s="2">
        <v>1</v>
      </c>
      <c r="GE16" s="2" t="s">
        <v>316</v>
      </c>
      <c r="GF16" s="44">
        <v>44552</v>
      </c>
      <c r="GG16" s="44">
        <v>44554</v>
      </c>
      <c r="GH16" s="49" t="s">
        <v>297</v>
      </c>
    </row>
    <row r="17" ht="44" spans="1:216">
      <c r="A17" s="11" t="s">
        <v>445</v>
      </c>
      <c r="B17" s="2">
        <f t="shared" si="0"/>
        <v>0</v>
      </c>
      <c r="C17" s="2">
        <v>0</v>
      </c>
      <c r="L17" s="2">
        <v>0</v>
      </c>
      <c r="W17" s="2">
        <f t="shared" si="1"/>
        <v>6</v>
      </c>
      <c r="X17" s="2">
        <v>1</v>
      </c>
      <c r="Y17" s="2" t="s">
        <v>298</v>
      </c>
      <c r="Z17" s="2" t="s">
        <v>446</v>
      </c>
      <c r="AC17" s="2">
        <v>5</v>
      </c>
      <c r="AD17" s="2">
        <v>1</v>
      </c>
      <c r="AG17" s="2">
        <v>4</v>
      </c>
      <c r="AO17" s="2">
        <f t="shared" si="2"/>
        <v>5</v>
      </c>
      <c r="AP17" s="2">
        <v>2</v>
      </c>
      <c r="AQ17" s="2" t="s">
        <v>288</v>
      </c>
      <c r="AR17" s="2" t="s">
        <v>447</v>
      </c>
      <c r="BA17" s="2">
        <v>3</v>
      </c>
      <c r="BE17" s="2">
        <v>3</v>
      </c>
      <c r="BL17" s="2">
        <f t="shared" si="3"/>
        <v>0</v>
      </c>
      <c r="BM17" s="2">
        <v>0</v>
      </c>
      <c r="CF17" s="2">
        <v>0</v>
      </c>
      <c r="CT17" s="2">
        <f t="shared" si="4"/>
        <v>11</v>
      </c>
      <c r="CU17" s="2">
        <f t="shared" si="5"/>
        <v>11</v>
      </c>
      <c r="CV17" s="2">
        <f t="shared" si="6"/>
        <v>6</v>
      </c>
      <c r="CW17" s="2">
        <v>1</v>
      </c>
      <c r="CX17" s="2" t="s">
        <v>121</v>
      </c>
      <c r="CY17" s="2" t="s">
        <v>446</v>
      </c>
      <c r="DF17" s="2">
        <v>5</v>
      </c>
      <c r="DG17" s="2">
        <v>1</v>
      </c>
      <c r="DJ17" s="2">
        <v>4</v>
      </c>
      <c r="DP17" s="2">
        <f t="shared" si="7"/>
        <v>4</v>
      </c>
      <c r="DQ17" s="2">
        <v>1</v>
      </c>
      <c r="DR17" s="2" t="s">
        <v>123</v>
      </c>
      <c r="DS17" s="2" t="s">
        <v>447</v>
      </c>
      <c r="DV17" s="2">
        <v>3</v>
      </c>
      <c r="DZ17" s="2">
        <v>3</v>
      </c>
      <c r="EE17" s="2">
        <f t="shared" si="8"/>
        <v>1</v>
      </c>
      <c r="EF17" s="2">
        <v>1</v>
      </c>
      <c r="EG17" s="2" t="s">
        <v>123</v>
      </c>
      <c r="EH17" s="2" t="s">
        <v>447</v>
      </c>
      <c r="EY17" s="2">
        <v>0</v>
      </c>
      <c r="FM17" s="40" t="s">
        <v>352</v>
      </c>
      <c r="FN17" s="44">
        <v>44548</v>
      </c>
      <c r="FO17" s="44">
        <v>44553</v>
      </c>
      <c r="FP17" s="45" t="s">
        <v>297</v>
      </c>
      <c r="FS17" s="40" t="s">
        <v>448</v>
      </c>
      <c r="FT17" s="44">
        <v>44548</v>
      </c>
      <c r="FU17" s="44">
        <v>44556</v>
      </c>
      <c r="FV17" s="49" t="s">
        <v>297</v>
      </c>
      <c r="FY17" s="40" t="s">
        <v>300</v>
      </c>
      <c r="FZ17" s="44">
        <v>44548</v>
      </c>
      <c r="GA17" s="44">
        <v>44550</v>
      </c>
      <c r="GB17" s="49" t="s">
        <v>291</v>
      </c>
      <c r="GC17" s="2" t="s">
        <v>449</v>
      </c>
      <c r="GD17" s="2">
        <v>1</v>
      </c>
      <c r="GE17" s="2" t="s">
        <v>450</v>
      </c>
      <c r="GF17" s="44" t="s">
        <v>451</v>
      </c>
      <c r="GG17" s="44" t="s">
        <v>452</v>
      </c>
      <c r="GH17" s="49" t="s">
        <v>291</v>
      </c>
      <c r="GI17" s="2" t="s">
        <v>453</v>
      </c>
      <c r="GJ17" s="2">
        <v>1</v>
      </c>
      <c r="GK17" s="2" t="s">
        <v>454</v>
      </c>
      <c r="GL17" s="44">
        <v>44554</v>
      </c>
      <c r="GM17" s="44">
        <v>44559</v>
      </c>
      <c r="GN17" s="49" t="s">
        <v>297</v>
      </c>
      <c r="GQ17" s="2" t="s">
        <v>455</v>
      </c>
      <c r="GR17" s="44">
        <v>44554</v>
      </c>
      <c r="GS17" s="44">
        <v>44558</v>
      </c>
      <c r="GT17" s="49" t="s">
        <v>291</v>
      </c>
      <c r="GU17" s="2" t="s">
        <v>431</v>
      </c>
      <c r="GV17" s="2">
        <v>1</v>
      </c>
      <c r="GW17" s="2" t="s">
        <v>123</v>
      </c>
      <c r="GX17" s="44">
        <v>44554</v>
      </c>
      <c r="GY17" s="44">
        <v>44555</v>
      </c>
      <c r="GZ17" s="49" t="s">
        <v>291</v>
      </c>
      <c r="HA17" s="2" t="s">
        <v>401</v>
      </c>
      <c r="HB17" s="2">
        <v>1</v>
      </c>
      <c r="HC17" s="2" t="s">
        <v>123</v>
      </c>
      <c r="HD17" s="44">
        <v>44556</v>
      </c>
      <c r="HE17" s="44">
        <v>44558</v>
      </c>
      <c r="HF17" s="49" t="s">
        <v>291</v>
      </c>
      <c r="HG17" s="2" t="s">
        <v>431</v>
      </c>
      <c r="HH17" s="2">
        <v>1</v>
      </c>
    </row>
    <row r="18" ht="33" spans="1:210">
      <c r="A18" s="11" t="s">
        <v>456</v>
      </c>
      <c r="B18" s="2">
        <f t="shared" si="0"/>
        <v>8</v>
      </c>
      <c r="C18" s="2">
        <v>5</v>
      </c>
      <c r="D18" s="2" t="s">
        <v>124</v>
      </c>
      <c r="E18" s="2" t="s">
        <v>457</v>
      </c>
      <c r="F18" s="2" t="s">
        <v>121</v>
      </c>
      <c r="G18" s="2" t="s">
        <v>374</v>
      </c>
      <c r="H18" s="2" t="s">
        <v>121</v>
      </c>
      <c r="I18" s="2" t="s">
        <v>458</v>
      </c>
      <c r="J18" s="2" t="s">
        <v>320</v>
      </c>
      <c r="K18" s="2" t="s">
        <v>459</v>
      </c>
      <c r="L18" s="2">
        <v>3</v>
      </c>
      <c r="P18" s="2">
        <v>3</v>
      </c>
      <c r="W18" s="2">
        <f t="shared" si="1"/>
        <v>8</v>
      </c>
      <c r="X18" s="2">
        <v>7</v>
      </c>
      <c r="Y18" s="2" t="s">
        <v>460</v>
      </c>
      <c r="Z18" s="2" t="s">
        <v>374</v>
      </c>
      <c r="AC18" s="2">
        <v>1</v>
      </c>
      <c r="AG18" s="2">
        <v>1</v>
      </c>
      <c r="AO18" s="2">
        <f t="shared" si="2"/>
        <v>0</v>
      </c>
      <c r="AP18" s="2">
        <v>0</v>
      </c>
      <c r="BA18" s="2">
        <v>0</v>
      </c>
      <c r="BL18" s="2">
        <f t="shared" si="3"/>
        <v>0</v>
      </c>
      <c r="BM18" s="2">
        <v>0</v>
      </c>
      <c r="CF18" s="2">
        <v>0</v>
      </c>
      <c r="CT18" s="2">
        <f t="shared" si="4"/>
        <v>16</v>
      </c>
      <c r="CU18" s="2">
        <f t="shared" si="5"/>
        <v>16</v>
      </c>
      <c r="CV18" s="2">
        <f t="shared" si="6"/>
        <v>7</v>
      </c>
      <c r="CW18" s="2">
        <v>4</v>
      </c>
      <c r="CX18" s="2" t="s">
        <v>124</v>
      </c>
      <c r="CY18" s="2" t="s">
        <v>461</v>
      </c>
      <c r="CZ18" s="2" t="s">
        <v>121</v>
      </c>
      <c r="DA18" s="2" t="s">
        <v>374</v>
      </c>
      <c r="DB18" s="2" t="s">
        <v>121</v>
      </c>
      <c r="DC18" s="2" t="s">
        <v>458</v>
      </c>
      <c r="DD18" s="2" t="s">
        <v>121</v>
      </c>
      <c r="DE18" s="2" t="s">
        <v>459</v>
      </c>
      <c r="DF18" s="2">
        <v>3</v>
      </c>
      <c r="DJ18" s="2">
        <v>3</v>
      </c>
      <c r="DP18" s="2">
        <f t="shared" si="7"/>
        <v>9</v>
      </c>
      <c r="DQ18" s="2">
        <v>8</v>
      </c>
      <c r="DR18" s="2" t="s">
        <v>121</v>
      </c>
      <c r="DS18" s="2" t="s">
        <v>459</v>
      </c>
      <c r="DT18" s="2" t="s">
        <v>460</v>
      </c>
      <c r="DU18" s="2" t="s">
        <v>374</v>
      </c>
      <c r="DV18" s="2">
        <v>1</v>
      </c>
      <c r="DZ18" s="2">
        <v>1</v>
      </c>
      <c r="EE18" s="2">
        <f t="shared" si="8"/>
        <v>0</v>
      </c>
      <c r="EF18" s="2">
        <v>0</v>
      </c>
      <c r="EY18" s="2">
        <v>0</v>
      </c>
      <c r="FM18" s="40" t="s">
        <v>462</v>
      </c>
      <c r="FN18" s="44">
        <v>44550</v>
      </c>
      <c r="FO18" s="44">
        <v>44555</v>
      </c>
      <c r="FP18" s="45" t="s">
        <v>297</v>
      </c>
      <c r="FS18" s="40" t="s">
        <v>455</v>
      </c>
      <c r="FT18" s="44">
        <v>44550</v>
      </c>
      <c r="FU18" s="44">
        <v>44556</v>
      </c>
      <c r="FV18" s="49" t="s">
        <v>291</v>
      </c>
      <c r="FW18" s="2" t="s">
        <v>463</v>
      </c>
      <c r="FX18" s="2">
        <v>1</v>
      </c>
      <c r="FY18" s="40" t="s">
        <v>300</v>
      </c>
      <c r="FZ18" s="44">
        <v>44550</v>
      </c>
      <c r="GA18" s="44">
        <v>44554</v>
      </c>
      <c r="GB18" s="49" t="s">
        <v>291</v>
      </c>
      <c r="GC18" s="2" t="s">
        <v>401</v>
      </c>
      <c r="GD18" s="2">
        <v>1</v>
      </c>
      <c r="GE18" s="2" t="s">
        <v>448</v>
      </c>
      <c r="GF18" s="44">
        <v>44550</v>
      </c>
      <c r="GG18" s="44">
        <v>44555</v>
      </c>
      <c r="GH18" s="49" t="s">
        <v>291</v>
      </c>
      <c r="GI18" s="2" t="s">
        <v>458</v>
      </c>
      <c r="GJ18" s="2">
        <v>1</v>
      </c>
      <c r="GK18" s="2" t="s">
        <v>317</v>
      </c>
      <c r="GL18" s="44" t="s">
        <v>464</v>
      </c>
      <c r="GM18" s="44" t="s">
        <v>465</v>
      </c>
      <c r="GN18" s="49" t="s">
        <v>291</v>
      </c>
      <c r="GO18" s="2" t="s">
        <v>466</v>
      </c>
      <c r="GP18" s="2">
        <v>1</v>
      </c>
      <c r="GQ18" s="40" t="s">
        <v>352</v>
      </c>
      <c r="GR18" s="44">
        <v>44554</v>
      </c>
      <c r="GS18" s="44" t="s">
        <v>467</v>
      </c>
      <c r="GT18" s="49" t="s">
        <v>291</v>
      </c>
      <c r="GU18" s="2" t="s">
        <v>401</v>
      </c>
      <c r="GV18" s="2">
        <v>1</v>
      </c>
      <c r="GW18" s="40" t="s">
        <v>358</v>
      </c>
      <c r="GX18" s="44">
        <v>44556</v>
      </c>
      <c r="GY18" s="2" t="s">
        <v>468</v>
      </c>
      <c r="GZ18" s="49" t="s">
        <v>291</v>
      </c>
      <c r="HA18" s="2" t="s">
        <v>401</v>
      </c>
      <c r="HB18" s="2">
        <v>1</v>
      </c>
    </row>
    <row r="19" ht="14" spans="1:222">
      <c r="A19" s="11" t="s">
        <v>61</v>
      </c>
      <c r="B19" s="2">
        <f t="shared" si="0"/>
        <v>0</v>
      </c>
      <c r="C19" s="2">
        <v>0</v>
      </c>
      <c r="L19" s="2">
        <v>0</v>
      </c>
      <c r="W19" s="2">
        <f t="shared" si="1"/>
        <v>0</v>
      </c>
      <c r="X19" s="2">
        <v>0</v>
      </c>
      <c r="AC19" s="2">
        <v>0</v>
      </c>
      <c r="AO19" s="2">
        <f t="shared" si="2"/>
        <v>6</v>
      </c>
      <c r="AP19" s="2">
        <v>0</v>
      </c>
      <c r="BA19" s="2">
        <v>6</v>
      </c>
      <c r="BB19" s="2">
        <v>2</v>
      </c>
      <c r="BE19" s="2">
        <v>4</v>
      </c>
      <c r="BL19" s="2">
        <f t="shared" si="3"/>
        <v>11</v>
      </c>
      <c r="BM19" s="2">
        <v>6</v>
      </c>
      <c r="BN19" s="2" t="s">
        <v>298</v>
      </c>
      <c r="BO19" s="2" t="s">
        <v>319</v>
      </c>
      <c r="BP19" s="2" t="s">
        <v>298</v>
      </c>
      <c r="BQ19" s="2" t="s">
        <v>469</v>
      </c>
      <c r="BR19" s="2" t="s">
        <v>298</v>
      </c>
      <c r="BS19" s="2" t="s">
        <v>470</v>
      </c>
      <c r="BT19" s="2" t="s">
        <v>376</v>
      </c>
      <c r="BU19" s="2" t="s">
        <v>374</v>
      </c>
      <c r="CF19" s="2">
        <v>5</v>
      </c>
      <c r="CG19" s="2">
        <v>2</v>
      </c>
      <c r="CI19" s="2">
        <v>1</v>
      </c>
      <c r="CK19" s="2">
        <v>2</v>
      </c>
      <c r="CT19" s="2">
        <f t="shared" si="4"/>
        <v>17</v>
      </c>
      <c r="CU19" s="2">
        <f t="shared" si="5"/>
        <v>17</v>
      </c>
      <c r="CV19" s="2">
        <f t="shared" si="6"/>
        <v>0</v>
      </c>
      <c r="CW19" s="2">
        <v>0</v>
      </c>
      <c r="DF19" s="2">
        <v>0</v>
      </c>
      <c r="DP19" s="2">
        <f t="shared" si="7"/>
        <v>10</v>
      </c>
      <c r="DQ19" s="2">
        <v>2</v>
      </c>
      <c r="DR19" s="2" t="s">
        <v>121</v>
      </c>
      <c r="DS19" s="2" t="s">
        <v>319</v>
      </c>
      <c r="DT19" s="2" t="s">
        <v>121</v>
      </c>
      <c r="DU19" s="2" t="s">
        <v>469</v>
      </c>
      <c r="DV19" s="2">
        <v>8</v>
      </c>
      <c r="DW19" s="2">
        <v>4</v>
      </c>
      <c r="DZ19" s="2">
        <v>4</v>
      </c>
      <c r="EE19" s="2">
        <f t="shared" si="8"/>
        <v>7</v>
      </c>
      <c r="EF19" s="2">
        <v>4</v>
      </c>
      <c r="EG19" s="2" t="s">
        <v>121</v>
      </c>
      <c r="EH19" s="2" t="s">
        <v>470</v>
      </c>
      <c r="EI19" s="2" t="s">
        <v>376</v>
      </c>
      <c r="EJ19" s="2" t="s">
        <v>374</v>
      </c>
      <c r="EY19" s="2">
        <v>3</v>
      </c>
      <c r="FB19" s="2">
        <v>1</v>
      </c>
      <c r="FD19" s="2">
        <v>2</v>
      </c>
      <c r="FM19" s="40" t="s">
        <v>358</v>
      </c>
      <c r="FN19" s="44">
        <v>44537</v>
      </c>
      <c r="FO19" s="44">
        <v>44542</v>
      </c>
      <c r="FP19" s="45" t="s">
        <v>297</v>
      </c>
      <c r="FS19" s="40" t="s">
        <v>300</v>
      </c>
      <c r="FT19" s="44">
        <v>44537</v>
      </c>
      <c r="FU19" s="44">
        <v>44539</v>
      </c>
      <c r="FV19" s="49" t="s">
        <v>297</v>
      </c>
      <c r="FY19" s="40" t="s">
        <v>471</v>
      </c>
      <c r="FZ19" s="44" t="s">
        <v>472</v>
      </c>
      <c r="GA19" s="44" t="s">
        <v>473</v>
      </c>
      <c r="GB19" s="49" t="s">
        <v>297</v>
      </c>
      <c r="GE19" s="2" t="s">
        <v>300</v>
      </c>
      <c r="GF19" s="44">
        <v>44539</v>
      </c>
      <c r="GG19" s="44">
        <v>44541</v>
      </c>
      <c r="GH19" s="49" t="s">
        <v>291</v>
      </c>
      <c r="GI19" s="2" t="s">
        <v>319</v>
      </c>
      <c r="GJ19" s="2">
        <v>0</v>
      </c>
      <c r="GK19" s="2" t="s">
        <v>300</v>
      </c>
      <c r="GL19" s="44">
        <v>44541</v>
      </c>
      <c r="GM19" s="44">
        <v>44545</v>
      </c>
      <c r="GN19" s="49" t="s">
        <v>291</v>
      </c>
      <c r="GO19" s="2" t="s">
        <v>474</v>
      </c>
      <c r="GP19" s="2">
        <v>1</v>
      </c>
      <c r="GQ19" s="2" t="s">
        <v>300</v>
      </c>
      <c r="GR19" s="44">
        <v>44542</v>
      </c>
      <c r="GS19" s="44">
        <v>44544</v>
      </c>
      <c r="GT19" s="49" t="s">
        <v>291</v>
      </c>
      <c r="GU19" s="2" t="s">
        <v>470</v>
      </c>
      <c r="GV19" s="2">
        <v>0</v>
      </c>
      <c r="GW19" s="2" t="s">
        <v>475</v>
      </c>
      <c r="GX19" s="44">
        <v>44543</v>
      </c>
      <c r="GY19" s="44">
        <v>44548</v>
      </c>
      <c r="GZ19" s="49" t="s">
        <v>297</v>
      </c>
      <c r="HC19" s="2" t="s">
        <v>122</v>
      </c>
      <c r="HD19" s="44">
        <v>44543</v>
      </c>
      <c r="HE19" s="44">
        <v>44545</v>
      </c>
      <c r="HF19" s="49" t="s">
        <v>297</v>
      </c>
      <c r="HI19" s="2" t="s">
        <v>404</v>
      </c>
      <c r="HJ19" s="44" t="s">
        <v>476</v>
      </c>
      <c r="HK19" s="44" t="s">
        <v>477</v>
      </c>
      <c r="HL19" s="49" t="s">
        <v>291</v>
      </c>
      <c r="HM19" s="2" t="s">
        <v>401</v>
      </c>
      <c r="HN19" s="2">
        <v>1</v>
      </c>
    </row>
    <row r="20" ht="33" spans="1:214">
      <c r="A20" s="11" t="s">
        <v>102</v>
      </c>
      <c r="B20" s="2">
        <f t="shared" si="0"/>
        <v>7</v>
      </c>
      <c r="C20" s="2">
        <v>0</v>
      </c>
      <c r="L20" s="2">
        <v>7</v>
      </c>
      <c r="P20" s="2">
        <v>6</v>
      </c>
      <c r="R20" s="2">
        <v>1</v>
      </c>
      <c r="W20" s="2">
        <f t="shared" si="1"/>
        <v>0</v>
      </c>
      <c r="X20" s="2">
        <v>0</v>
      </c>
      <c r="AC20" s="2">
        <v>0</v>
      </c>
      <c r="AO20" s="2">
        <f t="shared" si="2"/>
        <v>1</v>
      </c>
      <c r="AP20" s="2">
        <v>1</v>
      </c>
      <c r="AQ20" s="2" t="s">
        <v>298</v>
      </c>
      <c r="AR20" s="2" t="s">
        <v>374</v>
      </c>
      <c r="BA20" s="2">
        <v>0</v>
      </c>
      <c r="BL20" s="2">
        <f t="shared" si="3"/>
        <v>8</v>
      </c>
      <c r="BM20" s="2">
        <v>7</v>
      </c>
      <c r="BN20" s="2" t="s">
        <v>478</v>
      </c>
      <c r="BO20" s="2" t="s">
        <v>374</v>
      </c>
      <c r="CF20" s="2">
        <v>1</v>
      </c>
      <c r="CI20" s="2">
        <v>1</v>
      </c>
      <c r="CT20" s="2">
        <f t="shared" si="4"/>
        <v>16</v>
      </c>
      <c r="CU20" s="2">
        <f t="shared" si="5"/>
        <v>16</v>
      </c>
      <c r="CV20" s="2">
        <f t="shared" si="6"/>
        <v>7</v>
      </c>
      <c r="CW20" s="2">
        <v>0</v>
      </c>
      <c r="DF20" s="2">
        <v>7</v>
      </c>
      <c r="DJ20" s="2">
        <v>6</v>
      </c>
      <c r="DL20" s="2">
        <v>1</v>
      </c>
      <c r="DP20" s="2">
        <f t="shared" si="7"/>
        <v>1</v>
      </c>
      <c r="DQ20" s="2">
        <v>1</v>
      </c>
      <c r="DR20" s="2" t="s">
        <v>121</v>
      </c>
      <c r="DS20" s="2" t="s">
        <v>374</v>
      </c>
      <c r="DV20" s="2">
        <v>0</v>
      </c>
      <c r="EE20" s="2">
        <f t="shared" si="8"/>
        <v>8</v>
      </c>
      <c r="EF20" s="2">
        <v>7</v>
      </c>
      <c r="EG20" s="2" t="s">
        <v>478</v>
      </c>
      <c r="EH20" s="2" t="s">
        <v>374</v>
      </c>
      <c r="EY20" s="2">
        <v>1</v>
      </c>
      <c r="FB20" s="2">
        <v>1</v>
      </c>
      <c r="FM20" s="40" t="s">
        <v>305</v>
      </c>
      <c r="FN20" s="44">
        <v>44538</v>
      </c>
      <c r="FO20" s="44">
        <v>44543</v>
      </c>
      <c r="FP20" s="45" t="s">
        <v>297</v>
      </c>
      <c r="FS20" s="40" t="s">
        <v>352</v>
      </c>
      <c r="FT20" s="44">
        <v>44539</v>
      </c>
      <c r="FU20" s="44">
        <v>44544</v>
      </c>
      <c r="FV20" s="49" t="s">
        <v>297</v>
      </c>
      <c r="FY20" s="40" t="s">
        <v>302</v>
      </c>
      <c r="FZ20" s="44">
        <v>44539</v>
      </c>
      <c r="GA20" s="44">
        <v>44541</v>
      </c>
      <c r="GB20" s="49" t="s">
        <v>297</v>
      </c>
      <c r="GE20" s="2" t="s">
        <v>479</v>
      </c>
      <c r="GF20" s="44" t="s">
        <v>480</v>
      </c>
      <c r="GG20" s="44" t="s">
        <v>481</v>
      </c>
      <c r="GH20" s="49" t="s">
        <v>291</v>
      </c>
      <c r="GI20" s="2" t="s">
        <v>401</v>
      </c>
      <c r="GJ20" s="2">
        <v>1</v>
      </c>
      <c r="GK20" s="2" t="s">
        <v>482</v>
      </c>
      <c r="GL20" s="44" t="s">
        <v>483</v>
      </c>
      <c r="GM20" s="44" t="s">
        <v>484</v>
      </c>
      <c r="GN20" s="49" t="s">
        <v>291</v>
      </c>
      <c r="GO20" s="2" t="s">
        <v>401</v>
      </c>
      <c r="GP20" s="2">
        <v>1</v>
      </c>
      <c r="GQ20" s="2" t="s">
        <v>122</v>
      </c>
      <c r="GR20" s="44">
        <v>44550</v>
      </c>
      <c r="GS20" s="44">
        <v>44552</v>
      </c>
      <c r="GT20" s="49" t="s">
        <v>297</v>
      </c>
      <c r="GW20" s="2" t="s">
        <v>485</v>
      </c>
      <c r="GX20" s="44" t="s">
        <v>486</v>
      </c>
      <c r="GY20" s="44" t="s">
        <v>487</v>
      </c>
      <c r="GZ20" s="49" t="s">
        <v>291</v>
      </c>
      <c r="HA20" s="2" t="s">
        <v>299</v>
      </c>
      <c r="HB20" s="2">
        <v>1</v>
      </c>
      <c r="HC20" s="2" t="s">
        <v>305</v>
      </c>
      <c r="HD20" s="44">
        <v>44550</v>
      </c>
      <c r="HE20" s="44">
        <v>44555</v>
      </c>
      <c r="HF20" s="49" t="s">
        <v>297</v>
      </c>
    </row>
    <row r="21" ht="13.6" spans="1:216">
      <c r="A21" s="11" t="s">
        <v>488</v>
      </c>
      <c r="B21" s="2">
        <f t="shared" si="0"/>
        <v>0</v>
      </c>
      <c r="C21" s="2">
        <v>0</v>
      </c>
      <c r="L21" s="2">
        <v>0</v>
      </c>
      <c r="W21" s="2">
        <f t="shared" si="1"/>
        <v>7</v>
      </c>
      <c r="X21" s="2">
        <v>0</v>
      </c>
      <c r="AC21" s="2">
        <v>7</v>
      </c>
      <c r="AD21" s="2">
        <v>3</v>
      </c>
      <c r="AG21" s="2">
        <v>4</v>
      </c>
      <c r="AO21" s="2">
        <f t="shared" si="2"/>
        <v>22</v>
      </c>
      <c r="AP21" s="2">
        <v>6</v>
      </c>
      <c r="AQ21" s="2" t="s">
        <v>416</v>
      </c>
      <c r="AR21" s="2" t="s">
        <v>374</v>
      </c>
      <c r="AS21" s="2" t="s">
        <v>298</v>
      </c>
      <c r="AT21" s="2" t="s">
        <v>335</v>
      </c>
      <c r="BA21" s="2">
        <v>16</v>
      </c>
      <c r="BB21" s="2">
        <v>8</v>
      </c>
      <c r="BE21" s="2">
        <v>8</v>
      </c>
      <c r="BL21" s="2">
        <f t="shared" si="3"/>
        <v>0</v>
      </c>
      <c r="BM21" s="2">
        <v>0</v>
      </c>
      <c r="CF21" s="2">
        <v>0</v>
      </c>
      <c r="CT21" s="2">
        <f t="shared" si="4"/>
        <v>29</v>
      </c>
      <c r="CU21" s="2">
        <f t="shared" si="5"/>
        <v>29</v>
      </c>
      <c r="CV21" s="2">
        <f t="shared" si="6"/>
        <v>7</v>
      </c>
      <c r="CW21" s="2">
        <v>0</v>
      </c>
      <c r="DF21" s="2">
        <v>7</v>
      </c>
      <c r="DG21" s="2">
        <v>3</v>
      </c>
      <c r="DJ21" s="2">
        <v>4</v>
      </c>
      <c r="DP21" s="2">
        <f t="shared" si="7"/>
        <v>14</v>
      </c>
      <c r="DQ21" s="2">
        <v>1</v>
      </c>
      <c r="DR21" s="2" t="s">
        <v>121</v>
      </c>
      <c r="DS21" s="2" t="s">
        <v>374</v>
      </c>
      <c r="DV21" s="2">
        <v>13</v>
      </c>
      <c r="DW21" s="2">
        <v>5</v>
      </c>
      <c r="DZ21" s="2">
        <v>8</v>
      </c>
      <c r="EE21" s="2">
        <f t="shared" si="8"/>
        <v>8</v>
      </c>
      <c r="EF21" s="2">
        <v>5</v>
      </c>
      <c r="EG21" s="2" t="s">
        <v>309</v>
      </c>
      <c r="EH21" s="2" t="s">
        <v>374</v>
      </c>
      <c r="EI21" s="2" t="s">
        <v>298</v>
      </c>
      <c r="EJ21" s="2" t="s">
        <v>335</v>
      </c>
      <c r="EY21" s="2">
        <v>3</v>
      </c>
      <c r="EZ21" s="2">
        <v>3</v>
      </c>
      <c r="FM21" s="40" t="s">
        <v>489</v>
      </c>
      <c r="FN21" s="44" t="s">
        <v>490</v>
      </c>
      <c r="FO21" s="44" t="s">
        <v>491</v>
      </c>
      <c r="FP21" s="45" t="s">
        <v>297</v>
      </c>
      <c r="FS21" s="40" t="s">
        <v>492</v>
      </c>
      <c r="FT21" s="44" t="s">
        <v>493</v>
      </c>
      <c r="FU21" s="44" t="s">
        <v>494</v>
      </c>
      <c r="FV21" s="49" t="s">
        <v>297</v>
      </c>
      <c r="FY21" s="40" t="s">
        <v>358</v>
      </c>
      <c r="FZ21" s="44">
        <v>44536</v>
      </c>
      <c r="GA21" s="44">
        <v>44541</v>
      </c>
      <c r="GB21" s="49" t="s">
        <v>297</v>
      </c>
      <c r="GE21" s="2" t="s">
        <v>358</v>
      </c>
      <c r="GF21" s="44">
        <v>44539</v>
      </c>
      <c r="GG21" s="44">
        <v>44544</v>
      </c>
      <c r="GH21" s="49" t="s">
        <v>297</v>
      </c>
      <c r="GK21" s="2" t="s">
        <v>495</v>
      </c>
      <c r="GL21" s="44" t="s">
        <v>496</v>
      </c>
      <c r="GM21" s="44" t="s">
        <v>497</v>
      </c>
      <c r="GN21" s="49" t="s">
        <v>291</v>
      </c>
      <c r="GO21" s="2" t="s">
        <v>401</v>
      </c>
      <c r="GP21" s="2">
        <v>1</v>
      </c>
      <c r="GQ21" s="2" t="s">
        <v>358</v>
      </c>
      <c r="GR21" s="44">
        <v>44542</v>
      </c>
      <c r="GS21" s="44">
        <v>44547</v>
      </c>
      <c r="GT21" s="49" t="s">
        <v>297</v>
      </c>
      <c r="GW21" s="2" t="s">
        <v>300</v>
      </c>
      <c r="GX21" s="44">
        <v>44548</v>
      </c>
      <c r="GY21" s="44">
        <v>44552</v>
      </c>
      <c r="GZ21" s="49" t="s">
        <v>291</v>
      </c>
      <c r="HA21" s="2" t="s">
        <v>431</v>
      </c>
      <c r="HB21" s="2">
        <v>1</v>
      </c>
      <c r="HC21" s="2" t="s">
        <v>300</v>
      </c>
      <c r="HD21" s="44">
        <v>44549</v>
      </c>
      <c r="HE21" s="44">
        <v>44550</v>
      </c>
      <c r="HF21" s="49" t="s">
        <v>291</v>
      </c>
      <c r="HG21" s="2" t="s">
        <v>401</v>
      </c>
      <c r="HH21" s="2">
        <v>1</v>
      </c>
    </row>
    <row r="22" s="31" customFormat="1" ht="13.6" spans="1:228">
      <c r="A22" s="11" t="s">
        <v>498</v>
      </c>
      <c r="B22" s="31">
        <f t="shared" si="0"/>
        <v>5</v>
      </c>
      <c r="C22" s="31">
        <v>3</v>
      </c>
      <c r="D22" s="31" t="s">
        <v>123</v>
      </c>
      <c r="E22" s="31" t="s">
        <v>319</v>
      </c>
      <c r="F22" s="31" t="s">
        <v>499</v>
      </c>
      <c r="G22" s="2" t="s">
        <v>457</v>
      </c>
      <c r="L22" s="31">
        <v>2</v>
      </c>
      <c r="O22" s="31">
        <v>1</v>
      </c>
      <c r="R22" s="31">
        <v>1</v>
      </c>
      <c r="W22" s="31">
        <f t="shared" si="1"/>
        <v>3</v>
      </c>
      <c r="X22" s="31">
        <v>0</v>
      </c>
      <c r="AC22" s="31">
        <v>3</v>
      </c>
      <c r="AF22" s="31">
        <v>1</v>
      </c>
      <c r="AG22" s="31">
        <v>2</v>
      </c>
      <c r="AO22" s="31">
        <f t="shared" si="2"/>
        <v>12</v>
      </c>
      <c r="AP22" s="31">
        <v>1</v>
      </c>
      <c r="AQ22" s="31" t="s">
        <v>121</v>
      </c>
      <c r="AR22" s="31" t="s">
        <v>357</v>
      </c>
      <c r="BA22" s="31">
        <v>11</v>
      </c>
      <c r="BD22" s="31">
        <v>3</v>
      </c>
      <c r="BE22" s="31">
        <v>8</v>
      </c>
      <c r="BL22" s="31">
        <f t="shared" si="3"/>
        <v>0</v>
      </c>
      <c r="BM22" s="31">
        <v>0</v>
      </c>
      <c r="CF22" s="31">
        <v>0</v>
      </c>
      <c r="CT22" s="31">
        <f t="shared" si="4"/>
        <v>20</v>
      </c>
      <c r="CU22" s="31">
        <f t="shared" si="5"/>
        <v>20</v>
      </c>
      <c r="CV22" s="31">
        <f t="shared" si="6"/>
        <v>5</v>
      </c>
      <c r="CW22" s="31">
        <v>3</v>
      </c>
      <c r="CX22" s="31" t="s">
        <v>123</v>
      </c>
      <c r="CY22" s="31" t="s">
        <v>319</v>
      </c>
      <c r="CZ22" s="31" t="s">
        <v>499</v>
      </c>
      <c r="DA22" s="31" t="s">
        <v>461</v>
      </c>
      <c r="DF22" s="31">
        <v>2</v>
      </c>
      <c r="DI22" s="31">
        <v>1</v>
      </c>
      <c r="DL22" s="31">
        <v>1</v>
      </c>
      <c r="DP22" s="31">
        <f t="shared" si="7"/>
        <v>15</v>
      </c>
      <c r="DQ22" s="31">
        <v>1</v>
      </c>
      <c r="DR22" s="31" t="s">
        <v>121</v>
      </c>
      <c r="DS22" s="31" t="s">
        <v>357</v>
      </c>
      <c r="DV22" s="31">
        <v>14</v>
      </c>
      <c r="DY22" s="31">
        <v>4</v>
      </c>
      <c r="DZ22" s="31">
        <v>10</v>
      </c>
      <c r="EE22" s="31">
        <f t="shared" si="8"/>
        <v>0</v>
      </c>
      <c r="EF22" s="31">
        <v>0</v>
      </c>
      <c r="EY22" s="31">
        <v>0</v>
      </c>
      <c r="FM22" s="40" t="s">
        <v>500</v>
      </c>
      <c r="FN22" s="41" t="s">
        <v>501</v>
      </c>
      <c r="FO22" s="41" t="s">
        <v>502</v>
      </c>
      <c r="FP22" s="42" t="s">
        <v>297</v>
      </c>
      <c r="FS22" s="31" t="s">
        <v>305</v>
      </c>
      <c r="FT22" s="41">
        <v>44538</v>
      </c>
      <c r="FU22" s="41" t="s">
        <v>503</v>
      </c>
      <c r="FV22" s="48" t="s">
        <v>291</v>
      </c>
      <c r="FW22" s="31" t="s">
        <v>463</v>
      </c>
      <c r="FX22" s="31">
        <v>1</v>
      </c>
      <c r="FY22" s="40" t="s">
        <v>316</v>
      </c>
      <c r="FZ22" s="41">
        <v>44538</v>
      </c>
      <c r="GA22" s="41">
        <v>44540</v>
      </c>
      <c r="GB22" s="48" t="s">
        <v>297</v>
      </c>
      <c r="GE22" s="31" t="s">
        <v>123</v>
      </c>
      <c r="GF22" s="41">
        <v>44538</v>
      </c>
      <c r="GG22" s="41">
        <v>44540</v>
      </c>
      <c r="GH22" s="48" t="s">
        <v>291</v>
      </c>
      <c r="GI22" s="31" t="s">
        <v>319</v>
      </c>
      <c r="GJ22" s="31">
        <v>0</v>
      </c>
      <c r="GK22" s="31" t="s">
        <v>123</v>
      </c>
      <c r="GL22" s="41">
        <v>44540</v>
      </c>
      <c r="GM22" s="41">
        <v>44542</v>
      </c>
      <c r="GN22" s="48" t="s">
        <v>297</v>
      </c>
      <c r="GQ22" s="31" t="s">
        <v>305</v>
      </c>
      <c r="GR22" s="41">
        <v>44540</v>
      </c>
      <c r="GS22" s="41">
        <v>44542</v>
      </c>
      <c r="GT22" s="48" t="s">
        <v>297</v>
      </c>
      <c r="GW22" s="31" t="s">
        <v>504</v>
      </c>
      <c r="GX22" s="41">
        <v>44541</v>
      </c>
      <c r="GY22" s="41">
        <v>44546</v>
      </c>
      <c r="GZ22" s="48" t="s">
        <v>297</v>
      </c>
      <c r="HC22" s="31" t="s">
        <v>305</v>
      </c>
      <c r="HD22" s="41">
        <v>44542</v>
      </c>
      <c r="HE22" s="41">
        <v>44547</v>
      </c>
      <c r="HF22" s="48" t="s">
        <v>297</v>
      </c>
      <c r="HI22" s="31" t="s">
        <v>305</v>
      </c>
      <c r="HJ22" s="41">
        <v>44543</v>
      </c>
      <c r="HK22" s="41">
        <v>44548</v>
      </c>
      <c r="HL22" s="48" t="s">
        <v>297</v>
      </c>
      <c r="HO22" s="31" t="s">
        <v>300</v>
      </c>
      <c r="HP22" s="41">
        <v>44544</v>
      </c>
      <c r="HQ22" s="41">
        <v>44548</v>
      </c>
      <c r="HR22" s="48" t="s">
        <v>291</v>
      </c>
      <c r="HS22" s="31" t="s">
        <v>357</v>
      </c>
      <c r="HT22" s="31">
        <v>1</v>
      </c>
    </row>
    <row r="23" ht="22" spans="1:228">
      <c r="A23" s="11" t="s">
        <v>505</v>
      </c>
      <c r="B23" s="2">
        <f t="shared" si="0"/>
        <v>9</v>
      </c>
      <c r="C23" s="2">
        <v>2</v>
      </c>
      <c r="D23" s="2" t="s">
        <v>320</v>
      </c>
      <c r="E23" s="2" t="s">
        <v>371</v>
      </c>
      <c r="L23" s="2">
        <v>7</v>
      </c>
      <c r="M23" s="2">
        <v>3</v>
      </c>
      <c r="P23" s="2">
        <v>4</v>
      </c>
      <c r="W23" s="2">
        <f t="shared" si="1"/>
        <v>0</v>
      </c>
      <c r="X23" s="2">
        <v>0</v>
      </c>
      <c r="AC23" s="2">
        <v>0</v>
      </c>
      <c r="AO23" s="2">
        <f t="shared" si="2"/>
        <v>24</v>
      </c>
      <c r="AP23" s="2">
        <v>5</v>
      </c>
      <c r="AQ23" s="2" t="s">
        <v>309</v>
      </c>
      <c r="AR23" s="2" t="s">
        <v>357</v>
      </c>
      <c r="AS23" s="2" t="s">
        <v>298</v>
      </c>
      <c r="AT23" s="2" t="s">
        <v>470</v>
      </c>
      <c r="BA23" s="2">
        <v>19</v>
      </c>
      <c r="BB23" s="2">
        <v>3</v>
      </c>
      <c r="BE23" s="2">
        <v>16</v>
      </c>
      <c r="BL23" s="2">
        <f t="shared" si="3"/>
        <v>10</v>
      </c>
      <c r="BM23" s="2">
        <v>5</v>
      </c>
      <c r="BN23" s="2" t="s">
        <v>320</v>
      </c>
      <c r="BO23" s="2" t="s">
        <v>357</v>
      </c>
      <c r="BP23" s="2" t="s">
        <v>320</v>
      </c>
      <c r="BQ23" s="2" t="s">
        <v>506</v>
      </c>
      <c r="BR23" s="2" t="s">
        <v>121</v>
      </c>
      <c r="BS23" s="2" t="s">
        <v>334</v>
      </c>
      <c r="CF23" s="2">
        <v>5</v>
      </c>
      <c r="CG23" s="2">
        <v>5</v>
      </c>
      <c r="CT23" s="2">
        <f t="shared" si="4"/>
        <v>43</v>
      </c>
      <c r="CU23" s="2">
        <f t="shared" si="5"/>
        <v>43</v>
      </c>
      <c r="CV23" s="2">
        <f t="shared" si="6"/>
        <v>6</v>
      </c>
      <c r="CW23" s="2">
        <v>1</v>
      </c>
      <c r="CX23" s="2" t="s">
        <v>121</v>
      </c>
      <c r="CY23" s="2" t="s">
        <v>371</v>
      </c>
      <c r="DF23" s="2">
        <v>5</v>
      </c>
      <c r="DG23" s="2">
        <v>1</v>
      </c>
      <c r="DJ23" s="2">
        <v>4</v>
      </c>
      <c r="DP23" s="2">
        <f t="shared" si="7"/>
        <v>13</v>
      </c>
      <c r="DQ23" s="2">
        <v>2</v>
      </c>
      <c r="DR23" s="2" t="s">
        <v>298</v>
      </c>
      <c r="DS23" s="2" t="s">
        <v>371</v>
      </c>
      <c r="DT23" s="2" t="s">
        <v>121</v>
      </c>
      <c r="DU23" s="2" t="s">
        <v>357</v>
      </c>
      <c r="DV23" s="2">
        <v>11</v>
      </c>
      <c r="DW23" s="2">
        <v>3</v>
      </c>
      <c r="DZ23" s="2">
        <v>8</v>
      </c>
      <c r="EE23" s="2">
        <f t="shared" si="8"/>
        <v>24</v>
      </c>
      <c r="EF23" s="2">
        <v>9</v>
      </c>
      <c r="EG23" s="2" t="s">
        <v>416</v>
      </c>
      <c r="EH23" s="2" t="s">
        <v>357</v>
      </c>
      <c r="EI23" s="2" t="s">
        <v>121</v>
      </c>
      <c r="EJ23" s="2" t="s">
        <v>470</v>
      </c>
      <c r="EK23" s="2" t="s">
        <v>320</v>
      </c>
      <c r="EL23" s="2" t="s">
        <v>506</v>
      </c>
      <c r="EM23" s="2" t="s">
        <v>121</v>
      </c>
      <c r="EN23" s="2" t="s">
        <v>334</v>
      </c>
      <c r="EY23" s="2">
        <v>15</v>
      </c>
      <c r="EZ23" s="2">
        <v>7</v>
      </c>
      <c r="FD23" s="2">
        <v>8</v>
      </c>
      <c r="FM23" s="40" t="s">
        <v>507</v>
      </c>
      <c r="FN23" s="44" t="s">
        <v>508</v>
      </c>
      <c r="FO23" s="44" t="s">
        <v>509</v>
      </c>
      <c r="FP23" s="45" t="s">
        <v>297</v>
      </c>
      <c r="FS23" s="40" t="s">
        <v>317</v>
      </c>
      <c r="FT23" s="44" t="s">
        <v>510</v>
      </c>
      <c r="FU23" s="44" t="s">
        <v>511</v>
      </c>
      <c r="FV23" s="49" t="s">
        <v>291</v>
      </c>
      <c r="FW23" s="2" t="s">
        <v>371</v>
      </c>
      <c r="FX23" s="2">
        <v>1</v>
      </c>
      <c r="FY23" s="40" t="s">
        <v>358</v>
      </c>
      <c r="FZ23" s="44">
        <v>44518</v>
      </c>
      <c r="GA23" s="44">
        <v>44523</v>
      </c>
      <c r="GB23" s="49" t="s">
        <v>297</v>
      </c>
      <c r="GE23" s="2" t="s">
        <v>300</v>
      </c>
      <c r="GF23" s="44">
        <v>44520</v>
      </c>
      <c r="GG23" s="44">
        <v>44521</v>
      </c>
      <c r="GH23" s="49" t="s">
        <v>297</v>
      </c>
      <c r="GK23" s="2" t="s">
        <v>512</v>
      </c>
      <c r="GL23" s="44" t="s">
        <v>513</v>
      </c>
      <c r="GM23" s="44" t="s">
        <v>514</v>
      </c>
      <c r="GN23" s="49" t="s">
        <v>291</v>
      </c>
      <c r="GO23" s="2" t="s">
        <v>357</v>
      </c>
      <c r="GP23" s="2">
        <v>1</v>
      </c>
      <c r="GQ23" s="2" t="s">
        <v>515</v>
      </c>
      <c r="GR23" s="44">
        <v>44523</v>
      </c>
      <c r="GS23" s="44">
        <v>44528</v>
      </c>
      <c r="GT23" s="49" t="s">
        <v>297</v>
      </c>
      <c r="GW23" s="2" t="s">
        <v>365</v>
      </c>
      <c r="GX23" s="44">
        <v>44526</v>
      </c>
      <c r="GY23" s="44">
        <v>44530</v>
      </c>
      <c r="GZ23" s="49" t="s">
        <v>291</v>
      </c>
      <c r="HA23" s="2" t="s">
        <v>470</v>
      </c>
      <c r="HB23" s="2">
        <v>0</v>
      </c>
      <c r="HC23" s="2" t="s">
        <v>515</v>
      </c>
      <c r="HD23" s="44">
        <v>44527</v>
      </c>
      <c r="HE23" s="44">
        <v>44532</v>
      </c>
      <c r="HF23" s="49" t="s">
        <v>297</v>
      </c>
      <c r="HI23" s="2" t="s">
        <v>317</v>
      </c>
      <c r="HJ23" s="44" t="s">
        <v>516</v>
      </c>
      <c r="HK23" s="44" t="s">
        <v>517</v>
      </c>
      <c r="HL23" s="49" t="s">
        <v>291</v>
      </c>
      <c r="HM23" s="2" t="s">
        <v>518</v>
      </c>
      <c r="HN23" s="2">
        <v>1</v>
      </c>
      <c r="HO23" s="2" t="s">
        <v>300</v>
      </c>
      <c r="HP23" s="44">
        <v>44534</v>
      </c>
      <c r="HQ23" s="44">
        <v>44537</v>
      </c>
      <c r="HR23" s="49" t="s">
        <v>291</v>
      </c>
      <c r="HS23" s="2" t="s">
        <v>436</v>
      </c>
      <c r="HT23" s="2">
        <v>1</v>
      </c>
    </row>
    <row r="24" ht="22" spans="1:226">
      <c r="A24" s="11" t="s">
        <v>519</v>
      </c>
      <c r="B24" s="2">
        <f t="shared" si="0"/>
        <v>2</v>
      </c>
      <c r="C24" s="2">
        <v>0</v>
      </c>
      <c r="L24" s="2">
        <v>2</v>
      </c>
      <c r="P24" s="2">
        <v>2</v>
      </c>
      <c r="W24" s="2">
        <f t="shared" si="1"/>
        <v>0</v>
      </c>
      <c r="X24" s="2">
        <v>0</v>
      </c>
      <c r="AC24" s="2">
        <v>0</v>
      </c>
      <c r="AO24" s="2">
        <f t="shared" si="2"/>
        <v>10</v>
      </c>
      <c r="AP24" s="2">
        <v>0</v>
      </c>
      <c r="BA24" s="2">
        <v>10</v>
      </c>
      <c r="BE24" s="2">
        <v>10</v>
      </c>
      <c r="BL24" s="2">
        <f t="shared" si="3"/>
        <v>10</v>
      </c>
      <c r="BM24" s="2">
        <v>1</v>
      </c>
      <c r="BN24" s="2" t="s">
        <v>286</v>
      </c>
      <c r="BO24" s="2" t="s">
        <v>335</v>
      </c>
      <c r="CF24" s="2">
        <v>9</v>
      </c>
      <c r="CI24" s="2">
        <v>1</v>
      </c>
      <c r="CK24" s="2">
        <v>8</v>
      </c>
      <c r="CT24" s="2">
        <f t="shared" si="4"/>
        <v>22</v>
      </c>
      <c r="CU24" s="2">
        <f t="shared" si="5"/>
        <v>26</v>
      </c>
      <c r="CV24" s="2">
        <f t="shared" si="6"/>
        <v>2</v>
      </c>
      <c r="CW24" s="2">
        <v>0</v>
      </c>
      <c r="DF24" s="2">
        <v>2</v>
      </c>
      <c r="DJ24" s="2">
        <v>2</v>
      </c>
      <c r="DP24" s="2">
        <f t="shared" si="7"/>
        <v>8</v>
      </c>
      <c r="DQ24" s="2">
        <v>0</v>
      </c>
      <c r="DV24" s="2">
        <v>8</v>
      </c>
      <c r="DZ24" s="2">
        <v>8</v>
      </c>
      <c r="EE24" s="2">
        <f t="shared" si="8"/>
        <v>16</v>
      </c>
      <c r="EF24" s="2">
        <v>1</v>
      </c>
      <c r="EG24" s="2" t="s">
        <v>123</v>
      </c>
      <c r="EH24" s="2" t="s">
        <v>335</v>
      </c>
      <c r="EY24" s="2">
        <v>15</v>
      </c>
      <c r="FB24" s="2">
        <v>1</v>
      </c>
      <c r="FD24" s="2">
        <v>14</v>
      </c>
      <c r="FM24" s="40" t="s">
        <v>305</v>
      </c>
      <c r="FN24" s="44">
        <v>44529</v>
      </c>
      <c r="FO24" s="44">
        <v>44534</v>
      </c>
      <c r="FP24" s="45" t="s">
        <v>297</v>
      </c>
      <c r="FS24" s="40" t="s">
        <v>305</v>
      </c>
      <c r="FT24" s="44">
        <v>44532</v>
      </c>
      <c r="FU24" s="44">
        <v>44538</v>
      </c>
      <c r="FV24" s="49" t="s">
        <v>297</v>
      </c>
      <c r="FY24" s="40" t="s">
        <v>520</v>
      </c>
      <c r="FZ24" s="44">
        <v>44533</v>
      </c>
      <c r="GA24" s="44">
        <v>44538</v>
      </c>
      <c r="GB24" s="49" t="s">
        <v>297</v>
      </c>
      <c r="GE24" s="2" t="s">
        <v>358</v>
      </c>
      <c r="GF24" s="44">
        <v>44535</v>
      </c>
      <c r="GG24" s="44">
        <v>44540</v>
      </c>
      <c r="GH24" s="49" t="s">
        <v>297</v>
      </c>
      <c r="GK24" s="2" t="s">
        <v>520</v>
      </c>
      <c r="GL24" s="44">
        <v>44537</v>
      </c>
      <c r="GM24" s="44">
        <v>44542</v>
      </c>
      <c r="GN24" s="49" t="s">
        <v>297</v>
      </c>
      <c r="GQ24" s="2" t="s">
        <v>358</v>
      </c>
      <c r="GR24" s="44">
        <v>44538</v>
      </c>
      <c r="GS24" s="44">
        <v>44543</v>
      </c>
      <c r="GT24" s="49" t="s">
        <v>297</v>
      </c>
      <c r="GW24" s="2" t="s">
        <v>122</v>
      </c>
      <c r="GX24" s="44">
        <v>44539</v>
      </c>
      <c r="GY24" s="44">
        <v>44541</v>
      </c>
      <c r="GZ24" s="49" t="s">
        <v>297</v>
      </c>
      <c r="HC24" s="2" t="s">
        <v>358</v>
      </c>
      <c r="HD24" s="44">
        <v>44539</v>
      </c>
      <c r="HE24" s="44">
        <v>44546</v>
      </c>
      <c r="HF24" s="49" t="s">
        <v>297</v>
      </c>
      <c r="HI24" s="2" t="s">
        <v>123</v>
      </c>
      <c r="HJ24" s="44">
        <v>44539</v>
      </c>
      <c r="HK24" s="44">
        <v>44542</v>
      </c>
      <c r="HL24" s="49" t="s">
        <v>291</v>
      </c>
      <c r="HM24" s="2" t="s">
        <v>431</v>
      </c>
      <c r="HN24" s="2">
        <v>1</v>
      </c>
      <c r="HO24" s="2" t="s">
        <v>358</v>
      </c>
      <c r="HP24" s="44">
        <v>44540</v>
      </c>
      <c r="HQ24" s="44">
        <v>44546</v>
      </c>
      <c r="HR24" s="49" t="s">
        <v>297</v>
      </c>
    </row>
    <row r="25" ht="14" spans="1:228">
      <c r="A25" s="11" t="s">
        <v>67</v>
      </c>
      <c r="B25" s="2">
        <f t="shared" si="0"/>
        <v>0</v>
      </c>
      <c r="C25" s="2">
        <v>0</v>
      </c>
      <c r="L25" s="2">
        <v>0</v>
      </c>
      <c r="W25" s="2">
        <f t="shared" si="1"/>
        <v>8</v>
      </c>
      <c r="X25" s="2">
        <v>0</v>
      </c>
      <c r="AC25" s="2">
        <v>8</v>
      </c>
      <c r="AD25" s="2">
        <v>2</v>
      </c>
      <c r="AG25" s="2">
        <v>4</v>
      </c>
      <c r="AL25" s="2">
        <v>2</v>
      </c>
      <c r="AO25" s="2">
        <f t="shared" si="2"/>
        <v>12</v>
      </c>
      <c r="AP25" s="2">
        <v>0</v>
      </c>
      <c r="BA25" s="2">
        <v>12</v>
      </c>
      <c r="BB25" s="2">
        <v>4</v>
      </c>
      <c r="BE25" s="2">
        <v>8</v>
      </c>
      <c r="BL25" s="2">
        <f t="shared" si="3"/>
        <v>1</v>
      </c>
      <c r="BM25" s="2">
        <v>0</v>
      </c>
      <c r="CF25" s="2">
        <v>1</v>
      </c>
      <c r="CI25" s="2">
        <v>1</v>
      </c>
      <c r="CT25" s="2">
        <f t="shared" si="4"/>
        <v>21</v>
      </c>
      <c r="CU25" s="2">
        <f t="shared" si="5"/>
        <v>21</v>
      </c>
      <c r="CV25" s="2">
        <f t="shared" si="6"/>
        <v>8</v>
      </c>
      <c r="CW25" s="2">
        <v>0</v>
      </c>
      <c r="DF25" s="2">
        <v>8</v>
      </c>
      <c r="DG25" s="2">
        <v>2</v>
      </c>
      <c r="DJ25" s="2">
        <v>4</v>
      </c>
      <c r="DN25" s="2">
        <v>2</v>
      </c>
      <c r="DP25" s="2">
        <f t="shared" si="7"/>
        <v>13</v>
      </c>
      <c r="DQ25" s="2">
        <v>0</v>
      </c>
      <c r="DV25" s="2">
        <v>13</v>
      </c>
      <c r="DW25" s="2">
        <v>4</v>
      </c>
      <c r="DX25" s="2">
        <v>1</v>
      </c>
      <c r="DZ25" s="2">
        <v>8</v>
      </c>
      <c r="EE25" s="2">
        <f t="shared" si="8"/>
        <v>0</v>
      </c>
      <c r="EF25" s="2">
        <v>0</v>
      </c>
      <c r="EY25" s="2">
        <v>0</v>
      </c>
      <c r="FM25" s="40" t="s">
        <v>358</v>
      </c>
      <c r="FN25" s="44">
        <v>44511</v>
      </c>
      <c r="FO25" s="44">
        <v>44517</v>
      </c>
      <c r="FP25" s="45" t="s">
        <v>297</v>
      </c>
      <c r="FS25" s="40" t="s">
        <v>521</v>
      </c>
      <c r="FT25" s="44">
        <v>44511</v>
      </c>
      <c r="FU25" s="44">
        <v>44517</v>
      </c>
      <c r="FV25" s="49" t="s">
        <v>297</v>
      </c>
      <c r="FY25" s="40" t="s">
        <v>313</v>
      </c>
      <c r="FZ25" s="44" t="s">
        <v>522</v>
      </c>
      <c r="GA25" s="44" t="s">
        <v>523</v>
      </c>
      <c r="GB25" s="49" t="s">
        <v>297</v>
      </c>
      <c r="GE25" s="2" t="s">
        <v>471</v>
      </c>
      <c r="GF25" s="44" t="s">
        <v>522</v>
      </c>
      <c r="GG25" s="44" t="s">
        <v>524</v>
      </c>
      <c r="GH25" s="49" t="s">
        <v>297</v>
      </c>
      <c r="GK25" s="2" t="s">
        <v>358</v>
      </c>
      <c r="GL25" s="44">
        <v>44514</v>
      </c>
      <c r="GM25" s="44">
        <v>44519</v>
      </c>
      <c r="GN25" s="49" t="s">
        <v>297</v>
      </c>
      <c r="GQ25" s="2" t="s">
        <v>358</v>
      </c>
      <c r="GR25" s="44">
        <v>44515</v>
      </c>
      <c r="GS25" s="44">
        <v>44520</v>
      </c>
      <c r="GT25" s="49" t="s">
        <v>297</v>
      </c>
      <c r="GW25" s="2" t="s">
        <v>122</v>
      </c>
      <c r="GX25" s="44">
        <v>44517</v>
      </c>
      <c r="GY25" s="44">
        <v>44519</v>
      </c>
      <c r="GZ25" s="49" t="s">
        <v>297</v>
      </c>
      <c r="HC25" s="2" t="s">
        <v>358</v>
      </c>
      <c r="HD25" s="44">
        <v>44519</v>
      </c>
      <c r="HE25" s="44">
        <v>44524</v>
      </c>
      <c r="HF25" s="49" t="s">
        <v>297</v>
      </c>
      <c r="HI25" s="2" t="s">
        <v>130</v>
      </c>
      <c r="HJ25" s="44">
        <v>44520</v>
      </c>
      <c r="HK25" s="44">
        <v>44522</v>
      </c>
      <c r="HL25" s="49" t="s">
        <v>297</v>
      </c>
      <c r="HO25" s="2" t="s">
        <v>525</v>
      </c>
      <c r="HP25" s="44">
        <v>44522</v>
      </c>
      <c r="HQ25" s="44">
        <v>44526</v>
      </c>
      <c r="HR25" s="49" t="s">
        <v>291</v>
      </c>
      <c r="HS25" s="31" t="s">
        <v>526</v>
      </c>
      <c r="HT25" s="31">
        <v>1</v>
      </c>
    </row>
    <row r="26" s="31" customFormat="1" ht="44" spans="1:246">
      <c r="A26" s="11" t="s">
        <v>527</v>
      </c>
      <c r="B26" s="31">
        <f t="shared" si="0"/>
        <v>0</v>
      </c>
      <c r="C26" s="31">
        <v>0</v>
      </c>
      <c r="L26" s="31">
        <v>0</v>
      </c>
      <c r="W26" s="31">
        <f t="shared" si="1"/>
        <v>5</v>
      </c>
      <c r="X26" s="31">
        <v>0</v>
      </c>
      <c r="AC26" s="31">
        <v>5</v>
      </c>
      <c r="AD26" s="31">
        <v>1</v>
      </c>
      <c r="AG26" s="31">
        <v>4</v>
      </c>
      <c r="AO26" s="31">
        <f t="shared" si="2"/>
        <v>14</v>
      </c>
      <c r="AP26" s="31">
        <v>3</v>
      </c>
      <c r="AQ26" s="31" t="s">
        <v>528</v>
      </c>
      <c r="AR26" s="31" t="s">
        <v>348</v>
      </c>
      <c r="AS26" s="31" t="s">
        <v>288</v>
      </c>
      <c r="AT26" s="31" t="s">
        <v>319</v>
      </c>
      <c r="BA26" s="31">
        <v>11</v>
      </c>
      <c r="BD26" s="31">
        <v>2</v>
      </c>
      <c r="BE26" s="31">
        <v>8</v>
      </c>
      <c r="BG26" s="31">
        <v>1</v>
      </c>
      <c r="BL26" s="31">
        <f t="shared" si="3"/>
        <v>5</v>
      </c>
      <c r="BM26" s="31">
        <v>0</v>
      </c>
      <c r="CF26" s="31">
        <v>5</v>
      </c>
      <c r="CJ26" s="31">
        <v>1</v>
      </c>
      <c r="CK26" s="31">
        <v>4</v>
      </c>
      <c r="CT26" s="31">
        <f t="shared" si="4"/>
        <v>24</v>
      </c>
      <c r="CU26" s="31">
        <f t="shared" si="5"/>
        <v>24</v>
      </c>
      <c r="CV26" s="31">
        <f t="shared" si="6"/>
        <v>0</v>
      </c>
      <c r="CW26" s="31">
        <v>0</v>
      </c>
      <c r="DF26" s="31">
        <v>0</v>
      </c>
      <c r="DP26" s="31">
        <f t="shared" si="7"/>
        <v>0</v>
      </c>
      <c r="DQ26" s="31">
        <v>0</v>
      </c>
      <c r="DV26" s="31">
        <v>0</v>
      </c>
      <c r="EE26" s="31">
        <f t="shared" si="8"/>
        <v>24</v>
      </c>
      <c r="EF26" s="31">
        <v>3</v>
      </c>
      <c r="EG26" s="31" t="s">
        <v>126</v>
      </c>
      <c r="EH26" s="31" t="s">
        <v>348</v>
      </c>
      <c r="EI26" s="31" t="s">
        <v>288</v>
      </c>
      <c r="EJ26" s="31" t="s">
        <v>319</v>
      </c>
      <c r="EY26" s="31">
        <v>21</v>
      </c>
      <c r="EZ26" s="31">
        <v>1</v>
      </c>
      <c r="FA26" s="31">
        <v>1</v>
      </c>
      <c r="FC26" s="31">
        <v>3</v>
      </c>
      <c r="FD26" s="31">
        <v>16</v>
      </c>
      <c r="FM26" s="40" t="s">
        <v>352</v>
      </c>
      <c r="FN26" s="41">
        <v>44521</v>
      </c>
      <c r="FO26" s="41">
        <v>44526</v>
      </c>
      <c r="FP26" s="42" t="s">
        <v>297</v>
      </c>
      <c r="FS26" s="40" t="s">
        <v>300</v>
      </c>
      <c r="FT26" s="41">
        <v>44521</v>
      </c>
      <c r="FU26" s="41">
        <v>44523</v>
      </c>
      <c r="FV26" s="48" t="s">
        <v>297</v>
      </c>
      <c r="FY26" s="40" t="s">
        <v>529</v>
      </c>
      <c r="FZ26" s="41">
        <v>44522</v>
      </c>
      <c r="GA26" s="41">
        <v>44524</v>
      </c>
      <c r="GB26" s="48" t="s">
        <v>297</v>
      </c>
      <c r="GE26" s="40" t="s">
        <v>352</v>
      </c>
      <c r="GF26" s="41">
        <v>44523</v>
      </c>
      <c r="GG26" s="41">
        <v>44528</v>
      </c>
      <c r="GH26" s="48" t="s">
        <v>297</v>
      </c>
      <c r="GK26" s="31" t="s">
        <v>316</v>
      </c>
      <c r="GL26" s="41">
        <v>44523</v>
      </c>
      <c r="GM26" s="41">
        <v>44525</v>
      </c>
      <c r="GN26" s="48" t="s">
        <v>291</v>
      </c>
      <c r="GO26" s="31" t="s">
        <v>348</v>
      </c>
      <c r="GP26" s="31">
        <v>1</v>
      </c>
      <c r="GQ26" s="31" t="s">
        <v>450</v>
      </c>
      <c r="GR26" s="41" t="s">
        <v>530</v>
      </c>
      <c r="GS26" s="41" t="s">
        <v>531</v>
      </c>
      <c r="GT26" s="48" t="s">
        <v>297</v>
      </c>
      <c r="GW26" s="31" t="s">
        <v>305</v>
      </c>
      <c r="GX26" s="41">
        <v>44525</v>
      </c>
      <c r="GY26" s="41">
        <v>44530</v>
      </c>
      <c r="GZ26" s="48" t="s">
        <v>297</v>
      </c>
      <c r="HC26" s="31" t="s">
        <v>305</v>
      </c>
      <c r="HD26" s="41">
        <v>44528</v>
      </c>
      <c r="HE26" s="41">
        <v>44533</v>
      </c>
      <c r="HF26" s="48" t="s">
        <v>297</v>
      </c>
      <c r="HI26" s="31" t="s">
        <v>123</v>
      </c>
      <c r="HJ26" s="41">
        <v>44528</v>
      </c>
      <c r="HK26" s="41">
        <v>44530</v>
      </c>
      <c r="HL26" s="48" t="s">
        <v>291</v>
      </c>
      <c r="HM26" s="31" t="s">
        <v>319</v>
      </c>
      <c r="HN26" s="31">
        <v>0</v>
      </c>
      <c r="HO26" s="31" t="s">
        <v>123</v>
      </c>
      <c r="HP26" s="41">
        <v>44529</v>
      </c>
      <c r="HQ26" s="41">
        <v>44531</v>
      </c>
      <c r="HR26" s="48" t="s">
        <v>297</v>
      </c>
      <c r="HU26" s="31" t="s">
        <v>305</v>
      </c>
      <c r="HV26" s="41">
        <v>44529</v>
      </c>
      <c r="HW26" s="41">
        <v>44534</v>
      </c>
      <c r="HX26" s="48" t="s">
        <v>297</v>
      </c>
      <c r="IA26" s="31" t="s">
        <v>475</v>
      </c>
      <c r="IB26" s="41">
        <v>44530</v>
      </c>
      <c r="IC26" s="41">
        <v>44535</v>
      </c>
      <c r="ID26" s="48" t="s">
        <v>297</v>
      </c>
      <c r="IG26" s="31" t="s">
        <v>123</v>
      </c>
      <c r="IH26" s="41">
        <v>44530</v>
      </c>
      <c r="II26" s="41">
        <v>44532</v>
      </c>
      <c r="IJ26" s="48" t="s">
        <v>291</v>
      </c>
      <c r="IK26" s="31" t="s">
        <v>319</v>
      </c>
      <c r="IL26" s="31">
        <v>0</v>
      </c>
    </row>
    <row r="27" ht="14" spans="1:278">
      <c r="A27" s="11" t="s">
        <v>532</v>
      </c>
      <c r="B27" s="2">
        <f t="shared" si="0"/>
        <v>4</v>
      </c>
      <c r="C27" s="2">
        <v>1</v>
      </c>
      <c r="D27" s="2" t="s">
        <v>533</v>
      </c>
      <c r="E27" s="2" t="s">
        <v>534</v>
      </c>
      <c r="L27" s="2">
        <v>3</v>
      </c>
      <c r="P27" s="2">
        <v>3</v>
      </c>
      <c r="W27" s="2">
        <f t="shared" si="1"/>
        <v>1</v>
      </c>
      <c r="X27" s="2">
        <v>0</v>
      </c>
      <c r="AC27" s="2">
        <v>1</v>
      </c>
      <c r="AD27" s="2">
        <v>1</v>
      </c>
      <c r="AO27" s="2">
        <f t="shared" si="2"/>
        <v>6</v>
      </c>
      <c r="AP27" s="2">
        <v>3</v>
      </c>
      <c r="AQ27" s="2" t="s">
        <v>298</v>
      </c>
      <c r="AR27" s="2" t="s">
        <v>458</v>
      </c>
      <c r="AS27" s="2" t="s">
        <v>535</v>
      </c>
      <c r="AT27" s="2" t="s">
        <v>334</v>
      </c>
      <c r="BA27" s="2">
        <v>3</v>
      </c>
      <c r="BB27" s="2">
        <v>1</v>
      </c>
      <c r="BF27" s="2">
        <v>1</v>
      </c>
      <c r="BH27" s="2">
        <v>1</v>
      </c>
      <c r="BL27" s="2">
        <f t="shared" si="3"/>
        <v>23</v>
      </c>
      <c r="BM27" s="2">
        <v>3</v>
      </c>
      <c r="BN27" s="2" t="s">
        <v>536</v>
      </c>
      <c r="BO27" s="2" t="s">
        <v>334</v>
      </c>
      <c r="CF27" s="2">
        <v>20</v>
      </c>
      <c r="CG27" s="2">
        <v>1</v>
      </c>
      <c r="CI27" s="2">
        <v>1</v>
      </c>
      <c r="CJ27" s="2">
        <v>2</v>
      </c>
      <c r="CK27" s="2">
        <v>14</v>
      </c>
      <c r="CL27" s="2">
        <v>1</v>
      </c>
      <c r="CP27" s="2">
        <v>1</v>
      </c>
      <c r="CT27" s="2">
        <f t="shared" si="4"/>
        <v>34</v>
      </c>
      <c r="CU27" s="2">
        <f t="shared" si="5"/>
        <v>34</v>
      </c>
      <c r="CV27" s="2">
        <f t="shared" si="6"/>
        <v>5</v>
      </c>
      <c r="CW27" s="2">
        <v>1</v>
      </c>
      <c r="CX27" s="2" t="s">
        <v>124</v>
      </c>
      <c r="CY27" s="2" t="s">
        <v>534</v>
      </c>
      <c r="DF27" s="2">
        <v>4</v>
      </c>
      <c r="DG27" s="2">
        <v>1</v>
      </c>
      <c r="DJ27" s="2">
        <v>3</v>
      </c>
      <c r="DP27" s="2">
        <f t="shared" si="7"/>
        <v>6</v>
      </c>
      <c r="DQ27" s="2">
        <v>3</v>
      </c>
      <c r="DR27" s="2" t="s">
        <v>332</v>
      </c>
      <c r="DS27" s="2" t="s">
        <v>334</v>
      </c>
      <c r="DT27" s="2" t="s">
        <v>121</v>
      </c>
      <c r="DU27" s="2" t="s">
        <v>458</v>
      </c>
      <c r="DV27" s="2">
        <v>3</v>
      </c>
      <c r="DW27" s="2">
        <v>1</v>
      </c>
      <c r="EA27" s="2">
        <v>1</v>
      </c>
      <c r="EC27" s="2">
        <v>1</v>
      </c>
      <c r="EE27" s="2">
        <f t="shared" si="8"/>
        <v>23</v>
      </c>
      <c r="EF27" s="2">
        <v>3</v>
      </c>
      <c r="EG27" s="2" t="s">
        <v>537</v>
      </c>
      <c r="EH27" s="2" t="s">
        <v>334</v>
      </c>
      <c r="EY27" s="2">
        <v>20</v>
      </c>
      <c r="EZ27" s="2">
        <v>1</v>
      </c>
      <c r="FB27" s="2">
        <v>1</v>
      </c>
      <c r="FC27" s="2">
        <v>2</v>
      </c>
      <c r="FD27" s="2">
        <v>14</v>
      </c>
      <c r="FE27" s="2">
        <v>1</v>
      </c>
      <c r="FI27" s="2">
        <v>1</v>
      </c>
      <c r="FM27" s="40" t="s">
        <v>358</v>
      </c>
      <c r="FN27" s="44">
        <v>44518</v>
      </c>
      <c r="FO27" s="44">
        <v>44524</v>
      </c>
      <c r="FP27" s="45" t="s">
        <v>297</v>
      </c>
      <c r="FS27" s="40" t="s">
        <v>358</v>
      </c>
      <c r="FT27" s="44">
        <v>44521</v>
      </c>
      <c r="FU27" s="44">
        <v>44526</v>
      </c>
      <c r="FV27" s="49" t="s">
        <v>297</v>
      </c>
      <c r="FY27" s="40" t="s">
        <v>123</v>
      </c>
      <c r="FZ27" s="44">
        <v>44507</v>
      </c>
      <c r="GA27" s="44">
        <v>44511</v>
      </c>
      <c r="GB27" s="49" t="s">
        <v>291</v>
      </c>
      <c r="GC27" s="2" t="s">
        <v>436</v>
      </c>
      <c r="GD27" s="2">
        <v>1</v>
      </c>
      <c r="GE27" s="2" t="s">
        <v>123</v>
      </c>
      <c r="GF27" s="44">
        <v>44496</v>
      </c>
      <c r="GG27" s="44">
        <v>44498</v>
      </c>
      <c r="GH27" s="49" t="s">
        <v>297</v>
      </c>
      <c r="GK27" s="2" t="s">
        <v>538</v>
      </c>
      <c r="GL27" s="44">
        <v>44496</v>
      </c>
      <c r="GM27" s="44">
        <v>44503</v>
      </c>
      <c r="GN27" s="49" t="s">
        <v>297</v>
      </c>
      <c r="GQ27" s="2" t="s">
        <v>539</v>
      </c>
      <c r="GR27" s="44" t="s">
        <v>540</v>
      </c>
      <c r="GS27" s="44" t="s">
        <v>541</v>
      </c>
      <c r="GT27" s="49" t="s">
        <v>297</v>
      </c>
      <c r="GW27" s="2" t="s">
        <v>130</v>
      </c>
      <c r="GX27" s="44">
        <v>44491</v>
      </c>
      <c r="GY27" s="44">
        <v>44494</v>
      </c>
      <c r="GZ27" s="49" t="s">
        <v>291</v>
      </c>
      <c r="HA27" s="2" t="s">
        <v>436</v>
      </c>
      <c r="HB27" s="2">
        <v>0</v>
      </c>
      <c r="HC27" s="2" t="s">
        <v>316</v>
      </c>
      <c r="HD27" s="44">
        <v>44491</v>
      </c>
      <c r="HE27" s="44">
        <v>44493</v>
      </c>
      <c r="HF27" s="49" t="s">
        <v>297</v>
      </c>
      <c r="HI27" s="2" t="s">
        <v>542</v>
      </c>
      <c r="HJ27" s="44">
        <v>44490</v>
      </c>
      <c r="HK27" s="44">
        <v>44495</v>
      </c>
      <c r="HL27" s="49" t="s">
        <v>297</v>
      </c>
      <c r="HO27" s="2" t="s">
        <v>122</v>
      </c>
      <c r="HP27" s="44">
        <v>44490</v>
      </c>
      <c r="HQ27" s="44">
        <v>44492</v>
      </c>
      <c r="HR27" s="49" t="s">
        <v>297</v>
      </c>
      <c r="HU27" s="2" t="s">
        <v>317</v>
      </c>
      <c r="HV27" s="44" t="s">
        <v>543</v>
      </c>
      <c r="HW27" s="44" t="s">
        <v>544</v>
      </c>
      <c r="HX27" s="49" t="s">
        <v>291</v>
      </c>
      <c r="HY27" s="2" t="s">
        <v>436</v>
      </c>
      <c r="HZ27" s="2">
        <v>1</v>
      </c>
      <c r="IA27" s="2" t="s">
        <v>365</v>
      </c>
      <c r="IB27" s="44">
        <v>44490</v>
      </c>
      <c r="IC27" s="44">
        <v>44497</v>
      </c>
      <c r="ID27" s="49" t="s">
        <v>297</v>
      </c>
      <c r="IG27" s="2" t="s">
        <v>123</v>
      </c>
      <c r="IH27" s="44">
        <v>44486</v>
      </c>
      <c r="II27" s="44">
        <v>44489</v>
      </c>
      <c r="IJ27" s="49" t="s">
        <v>291</v>
      </c>
      <c r="IK27" s="2" t="s">
        <v>436</v>
      </c>
      <c r="IL27" s="2">
        <v>1</v>
      </c>
      <c r="IM27" s="2" t="s">
        <v>365</v>
      </c>
      <c r="IN27" s="44">
        <v>44486</v>
      </c>
      <c r="IO27" s="44">
        <v>44490</v>
      </c>
      <c r="IP27" s="49" t="s">
        <v>291</v>
      </c>
      <c r="IQ27" s="2" t="s">
        <v>458</v>
      </c>
      <c r="IR27" s="2">
        <v>0</v>
      </c>
      <c r="IS27" s="2" t="s">
        <v>316</v>
      </c>
      <c r="IT27" s="44">
        <v>44484</v>
      </c>
      <c r="IU27" s="44">
        <v>44486</v>
      </c>
      <c r="IV27" s="49" t="s">
        <v>297</v>
      </c>
      <c r="IW27" s="2" t="s">
        <v>300</v>
      </c>
      <c r="IX27" s="44">
        <v>44482</v>
      </c>
      <c r="IY27" s="44">
        <v>44484</v>
      </c>
      <c r="IZ27" s="49" t="s">
        <v>297</v>
      </c>
      <c r="JA27" s="2" t="s">
        <v>365</v>
      </c>
      <c r="JB27" s="44">
        <v>44482</v>
      </c>
      <c r="JC27" s="44">
        <v>44489</v>
      </c>
      <c r="JD27" s="49" t="s">
        <v>297</v>
      </c>
      <c r="JE27" s="2" t="s">
        <v>545</v>
      </c>
      <c r="JF27" s="44">
        <v>44481</v>
      </c>
      <c r="JG27" s="44">
        <v>44486</v>
      </c>
      <c r="JH27" s="49" t="s">
        <v>297</v>
      </c>
      <c r="JM27" s="2" t="s">
        <v>546</v>
      </c>
      <c r="JN27" s="44">
        <v>44481</v>
      </c>
      <c r="JO27" s="44" t="s">
        <v>547</v>
      </c>
      <c r="JP27" s="49" t="s">
        <v>291</v>
      </c>
      <c r="JQ27" s="2" t="s">
        <v>534</v>
      </c>
      <c r="JR27" s="2">
        <v>1</v>
      </c>
    </row>
    <row r="28" ht="13.6" spans="1:222">
      <c r="A28" s="11" t="s">
        <v>548</v>
      </c>
      <c r="B28" s="2">
        <f t="shared" si="0"/>
        <v>0</v>
      </c>
      <c r="C28" s="2">
        <v>0</v>
      </c>
      <c r="L28" s="2">
        <v>0</v>
      </c>
      <c r="W28" s="2">
        <f t="shared" si="1"/>
        <v>6</v>
      </c>
      <c r="X28" s="2">
        <v>1</v>
      </c>
      <c r="Y28" s="2" t="s">
        <v>286</v>
      </c>
      <c r="Z28" s="2" t="s">
        <v>374</v>
      </c>
      <c r="AC28" s="2">
        <v>5</v>
      </c>
      <c r="AF28" s="2">
        <v>1</v>
      </c>
      <c r="AG28" s="2">
        <v>4</v>
      </c>
      <c r="AO28" s="2">
        <f t="shared" si="2"/>
        <v>20</v>
      </c>
      <c r="AP28" s="2">
        <v>8</v>
      </c>
      <c r="AQ28" s="2" t="s">
        <v>549</v>
      </c>
      <c r="AR28" s="2" t="s">
        <v>374</v>
      </c>
      <c r="AS28" s="2" t="s">
        <v>533</v>
      </c>
      <c r="AT28" s="2" t="s">
        <v>335</v>
      </c>
      <c r="BA28" s="2">
        <v>12</v>
      </c>
      <c r="BB28" s="2">
        <v>1</v>
      </c>
      <c r="BD28" s="2">
        <v>4</v>
      </c>
      <c r="BE28" s="2">
        <v>7</v>
      </c>
      <c r="BL28" s="2">
        <f t="shared" si="3"/>
        <v>0</v>
      </c>
      <c r="BM28" s="2">
        <v>0</v>
      </c>
      <c r="CF28" s="2">
        <v>0</v>
      </c>
      <c r="CT28" s="2">
        <f t="shared" si="4"/>
        <v>26</v>
      </c>
      <c r="CU28" s="2">
        <f t="shared" si="5"/>
        <v>26</v>
      </c>
      <c r="CV28" s="2">
        <f t="shared" si="6"/>
        <v>0</v>
      </c>
      <c r="CW28" s="2">
        <v>0</v>
      </c>
      <c r="DF28" s="2">
        <v>0</v>
      </c>
      <c r="DP28" s="2">
        <f t="shared" si="7"/>
        <v>11</v>
      </c>
      <c r="DQ28" s="2">
        <v>4</v>
      </c>
      <c r="DR28" s="2" t="s">
        <v>550</v>
      </c>
      <c r="DS28" s="2" t="s">
        <v>374</v>
      </c>
      <c r="DV28" s="2">
        <v>7</v>
      </c>
      <c r="DY28" s="2">
        <v>3</v>
      </c>
      <c r="DZ28" s="2">
        <v>4</v>
      </c>
      <c r="EE28" s="2">
        <f t="shared" si="8"/>
        <v>15</v>
      </c>
      <c r="EF28" s="2">
        <v>5</v>
      </c>
      <c r="EG28" s="2" t="s">
        <v>551</v>
      </c>
      <c r="EH28" s="2" t="s">
        <v>374</v>
      </c>
      <c r="EI28" s="2" t="s">
        <v>533</v>
      </c>
      <c r="EJ28" s="2" t="s">
        <v>335</v>
      </c>
      <c r="EY28" s="2">
        <v>10</v>
      </c>
      <c r="EZ28" s="2">
        <v>1</v>
      </c>
      <c r="FC28" s="2">
        <v>2</v>
      </c>
      <c r="FD28" s="2">
        <v>7</v>
      </c>
      <c r="FM28" s="40" t="s">
        <v>358</v>
      </c>
      <c r="FN28" s="44">
        <v>44492</v>
      </c>
      <c r="FO28" s="44">
        <v>44497</v>
      </c>
      <c r="FP28" s="45" t="s">
        <v>297</v>
      </c>
      <c r="FS28" s="40" t="s">
        <v>552</v>
      </c>
      <c r="FT28" s="44" t="s">
        <v>553</v>
      </c>
      <c r="FU28" s="44" t="s">
        <v>554</v>
      </c>
      <c r="FV28" s="49" t="s">
        <v>297</v>
      </c>
      <c r="FY28" s="40" t="s">
        <v>555</v>
      </c>
      <c r="FZ28" s="44" t="s">
        <v>556</v>
      </c>
      <c r="GA28" s="44" t="s">
        <v>557</v>
      </c>
      <c r="GB28" s="49" t="s">
        <v>291</v>
      </c>
      <c r="GC28" s="2" t="s">
        <v>401</v>
      </c>
      <c r="GD28" s="2">
        <v>1</v>
      </c>
      <c r="GE28" s="2" t="s">
        <v>448</v>
      </c>
      <c r="GF28" s="44">
        <v>44498</v>
      </c>
      <c r="GG28" s="44">
        <v>44505</v>
      </c>
      <c r="GH28" s="49" t="s">
        <v>297</v>
      </c>
      <c r="GK28" s="2" t="s">
        <v>300</v>
      </c>
      <c r="GL28" s="44">
        <v>44498</v>
      </c>
      <c r="GM28" s="44">
        <v>44500</v>
      </c>
      <c r="GN28" s="49" t="s">
        <v>291</v>
      </c>
      <c r="GO28" s="2" t="s">
        <v>401</v>
      </c>
      <c r="GP28" s="2">
        <v>1</v>
      </c>
      <c r="GQ28" s="2" t="s">
        <v>358</v>
      </c>
      <c r="GR28" s="44">
        <v>44499</v>
      </c>
      <c r="GS28" s="44">
        <v>44504</v>
      </c>
      <c r="GT28" s="49" t="s">
        <v>297</v>
      </c>
      <c r="GW28" s="2" t="s">
        <v>545</v>
      </c>
      <c r="GX28" s="44">
        <v>44504</v>
      </c>
      <c r="GY28" s="44">
        <v>44509</v>
      </c>
      <c r="GZ28" s="49" t="s">
        <v>297</v>
      </c>
      <c r="HC28" s="2" t="s">
        <v>546</v>
      </c>
      <c r="HD28" s="44">
        <v>44504</v>
      </c>
      <c r="HE28" s="44" t="s">
        <v>558</v>
      </c>
      <c r="HF28" s="49" t="s">
        <v>291</v>
      </c>
      <c r="HG28" s="2" t="s">
        <v>431</v>
      </c>
      <c r="HH28" s="2">
        <v>1</v>
      </c>
      <c r="HI28" s="2" t="s">
        <v>300</v>
      </c>
      <c r="HJ28" s="44">
        <v>44506</v>
      </c>
      <c r="HK28" s="44">
        <v>44508</v>
      </c>
      <c r="HL28" s="49" t="s">
        <v>291</v>
      </c>
      <c r="HM28" s="2" t="s">
        <v>401</v>
      </c>
      <c r="HN28" s="2">
        <v>1</v>
      </c>
    </row>
    <row r="29" ht="13.6" spans="1:198">
      <c r="A29" s="11" t="s">
        <v>559</v>
      </c>
      <c r="B29" s="2">
        <f t="shared" si="0"/>
        <v>4</v>
      </c>
      <c r="C29" s="2">
        <v>0</v>
      </c>
      <c r="L29" s="2">
        <v>4</v>
      </c>
      <c r="P29" s="2">
        <v>4</v>
      </c>
      <c r="W29" s="2">
        <f t="shared" si="1"/>
        <v>6</v>
      </c>
      <c r="X29" s="2">
        <v>0</v>
      </c>
      <c r="AC29" s="2">
        <v>6</v>
      </c>
      <c r="AF29" s="2">
        <v>1</v>
      </c>
      <c r="AG29" s="2">
        <v>4</v>
      </c>
      <c r="AH29" s="2">
        <v>1</v>
      </c>
      <c r="AO29" s="2">
        <f t="shared" si="2"/>
        <v>2</v>
      </c>
      <c r="AP29" s="2">
        <v>1</v>
      </c>
      <c r="AQ29" s="2" t="s">
        <v>286</v>
      </c>
      <c r="AR29" s="2" t="s">
        <v>335</v>
      </c>
      <c r="BA29" s="2">
        <v>1</v>
      </c>
      <c r="BF29" s="2">
        <v>1</v>
      </c>
      <c r="BL29" s="2">
        <f t="shared" si="3"/>
        <v>0</v>
      </c>
      <c r="BM29" s="2">
        <v>0</v>
      </c>
      <c r="CF29" s="2">
        <v>0</v>
      </c>
      <c r="CT29" s="2">
        <f t="shared" si="4"/>
        <v>12</v>
      </c>
      <c r="CU29" s="2">
        <f t="shared" si="5"/>
        <v>12</v>
      </c>
      <c r="CV29" s="2">
        <f t="shared" si="6"/>
        <v>6</v>
      </c>
      <c r="CW29" s="2">
        <v>0</v>
      </c>
      <c r="DF29" s="2">
        <v>6</v>
      </c>
      <c r="DI29" s="2">
        <v>1</v>
      </c>
      <c r="DJ29" s="2">
        <v>4</v>
      </c>
      <c r="DL29" s="2">
        <v>1</v>
      </c>
      <c r="DP29" s="2">
        <f t="shared" si="7"/>
        <v>4</v>
      </c>
      <c r="DQ29" s="2">
        <v>0</v>
      </c>
      <c r="DV29" s="2">
        <v>4</v>
      </c>
      <c r="DZ29" s="2">
        <v>4</v>
      </c>
      <c r="EE29" s="2">
        <f t="shared" si="8"/>
        <v>2</v>
      </c>
      <c r="EF29" s="2">
        <v>1</v>
      </c>
      <c r="EG29" s="2" t="s">
        <v>286</v>
      </c>
      <c r="EH29" s="2" t="s">
        <v>335</v>
      </c>
      <c r="EY29" s="2">
        <v>1</v>
      </c>
      <c r="FE29" s="2">
        <v>1</v>
      </c>
      <c r="FM29" s="40" t="s">
        <v>358</v>
      </c>
      <c r="FN29" s="44">
        <v>44496</v>
      </c>
      <c r="FO29" s="44">
        <v>44501</v>
      </c>
      <c r="FP29" s="45" t="s">
        <v>297</v>
      </c>
      <c r="FS29" s="40" t="s">
        <v>123</v>
      </c>
      <c r="FT29" s="44">
        <v>44497</v>
      </c>
      <c r="FU29" s="44">
        <v>44499</v>
      </c>
      <c r="FV29" s="49" t="s">
        <v>297</v>
      </c>
      <c r="FY29" s="40" t="s">
        <v>387</v>
      </c>
      <c r="FZ29" s="44" t="s">
        <v>560</v>
      </c>
      <c r="GA29" s="44" t="s">
        <v>561</v>
      </c>
      <c r="GB29" s="49" t="s">
        <v>297</v>
      </c>
      <c r="GE29" s="2" t="s">
        <v>358</v>
      </c>
      <c r="GF29" s="44">
        <v>44498</v>
      </c>
      <c r="GG29" s="44">
        <v>44503</v>
      </c>
      <c r="GH29" s="49" t="s">
        <v>297</v>
      </c>
      <c r="GK29" s="2" t="s">
        <v>123</v>
      </c>
      <c r="GL29" s="44">
        <v>44505</v>
      </c>
      <c r="GM29" s="44">
        <v>44507</v>
      </c>
      <c r="GN29" s="49" t="s">
        <v>291</v>
      </c>
      <c r="GO29" s="2" t="s">
        <v>431</v>
      </c>
      <c r="GP29" s="2">
        <v>1</v>
      </c>
    </row>
    <row r="30" ht="22" spans="1:214">
      <c r="A30" s="11" t="s">
        <v>562</v>
      </c>
      <c r="B30" s="2">
        <f t="shared" si="0"/>
        <v>8</v>
      </c>
      <c r="C30" s="2">
        <v>0</v>
      </c>
      <c r="L30" s="2">
        <v>8</v>
      </c>
      <c r="P30" s="2">
        <v>8</v>
      </c>
      <c r="W30" s="2">
        <f t="shared" si="1"/>
        <v>2</v>
      </c>
      <c r="X30" s="2">
        <v>0</v>
      </c>
      <c r="AC30" s="2">
        <v>2</v>
      </c>
      <c r="AG30" s="2">
        <v>2</v>
      </c>
      <c r="AO30" s="2">
        <f t="shared" si="2"/>
        <v>2</v>
      </c>
      <c r="AP30" s="2">
        <v>2</v>
      </c>
      <c r="AQ30" s="2" t="s">
        <v>320</v>
      </c>
      <c r="AR30" s="2" t="s">
        <v>563</v>
      </c>
      <c r="BA30" s="2">
        <v>0</v>
      </c>
      <c r="BL30" s="2">
        <f t="shared" si="3"/>
        <v>12</v>
      </c>
      <c r="BM30" s="2">
        <v>2</v>
      </c>
      <c r="BN30" s="2" t="s">
        <v>564</v>
      </c>
      <c r="BO30" s="2" t="s">
        <v>299</v>
      </c>
      <c r="CF30" s="2">
        <v>10</v>
      </c>
      <c r="CK30" s="2">
        <v>10</v>
      </c>
      <c r="CT30" s="2">
        <f t="shared" si="4"/>
        <v>24</v>
      </c>
      <c r="CU30" s="2">
        <f t="shared" si="5"/>
        <v>24</v>
      </c>
      <c r="CV30" s="2">
        <f t="shared" si="6"/>
        <v>4</v>
      </c>
      <c r="CW30" s="2">
        <v>0</v>
      </c>
      <c r="DF30" s="2">
        <v>4</v>
      </c>
      <c r="DJ30" s="2">
        <v>4</v>
      </c>
      <c r="DP30" s="2">
        <f t="shared" si="7"/>
        <v>0</v>
      </c>
      <c r="DQ30" s="2">
        <v>0</v>
      </c>
      <c r="DV30" s="2">
        <v>0</v>
      </c>
      <c r="EE30" s="2">
        <f t="shared" si="8"/>
        <v>20</v>
      </c>
      <c r="EF30" s="2">
        <v>4</v>
      </c>
      <c r="EG30" s="2" t="s">
        <v>320</v>
      </c>
      <c r="EH30" s="2" t="s">
        <v>563</v>
      </c>
      <c r="EI30" s="2" t="s">
        <v>564</v>
      </c>
      <c r="EJ30" s="2" t="s">
        <v>299</v>
      </c>
      <c r="EY30" s="2">
        <v>16</v>
      </c>
      <c r="FD30" s="2">
        <v>16</v>
      </c>
      <c r="FM30" s="40" t="s">
        <v>358</v>
      </c>
      <c r="FN30" s="44">
        <v>44451</v>
      </c>
      <c r="FO30" s="44">
        <v>44456</v>
      </c>
      <c r="FP30" s="45" t="s">
        <v>297</v>
      </c>
      <c r="FS30" s="40" t="s">
        <v>358</v>
      </c>
      <c r="FT30" s="44">
        <v>44471</v>
      </c>
      <c r="FU30" s="44">
        <v>44477</v>
      </c>
      <c r="FV30" s="49" t="s">
        <v>297</v>
      </c>
      <c r="FY30" s="40" t="s">
        <v>305</v>
      </c>
      <c r="FZ30" s="44">
        <v>44477</v>
      </c>
      <c r="GA30" s="44">
        <v>44482</v>
      </c>
      <c r="GB30" s="49" t="s">
        <v>297</v>
      </c>
      <c r="GE30" s="2" t="s">
        <v>317</v>
      </c>
      <c r="GF30" s="44" t="s">
        <v>565</v>
      </c>
      <c r="GG30" s="44" t="s">
        <v>566</v>
      </c>
      <c r="GH30" s="49" t="s">
        <v>291</v>
      </c>
      <c r="GI30" s="2" t="s">
        <v>563</v>
      </c>
      <c r="GJ30" s="2">
        <v>1</v>
      </c>
      <c r="GK30" s="2" t="s">
        <v>305</v>
      </c>
      <c r="GL30" s="44">
        <v>44486</v>
      </c>
      <c r="GM30" s="44">
        <v>44492</v>
      </c>
      <c r="GN30" s="49" t="s">
        <v>297</v>
      </c>
      <c r="GQ30" s="2" t="s">
        <v>387</v>
      </c>
      <c r="GR30" s="44" t="s">
        <v>567</v>
      </c>
      <c r="GS30" s="44" t="s">
        <v>568</v>
      </c>
      <c r="GT30" s="49" t="s">
        <v>291</v>
      </c>
      <c r="GU30" s="2" t="s">
        <v>299</v>
      </c>
      <c r="GV30" s="2">
        <v>0</v>
      </c>
      <c r="GW30" s="2" t="s">
        <v>569</v>
      </c>
      <c r="GX30" s="44" t="s">
        <v>570</v>
      </c>
      <c r="GY30" s="44" t="s">
        <v>571</v>
      </c>
      <c r="GZ30" s="49" t="s">
        <v>297</v>
      </c>
      <c r="HC30" s="2" t="s">
        <v>475</v>
      </c>
      <c r="HD30" s="44">
        <v>44495</v>
      </c>
      <c r="HE30" s="44">
        <v>44500</v>
      </c>
      <c r="HF30" s="49" t="s">
        <v>297</v>
      </c>
    </row>
    <row r="31" s="31" customFormat="1" ht="22" spans="1:240">
      <c r="A31" s="11" t="s">
        <v>572</v>
      </c>
      <c r="B31" s="31">
        <f t="shared" si="0"/>
        <v>14</v>
      </c>
      <c r="C31" s="31">
        <v>0</v>
      </c>
      <c r="L31" s="31">
        <v>14</v>
      </c>
      <c r="N31" s="31">
        <v>1</v>
      </c>
      <c r="O31" s="31">
        <v>1</v>
      </c>
      <c r="P31" s="31">
        <v>8</v>
      </c>
      <c r="R31" s="31">
        <v>2</v>
      </c>
      <c r="T31" s="31">
        <v>1</v>
      </c>
      <c r="V31" s="31">
        <v>1</v>
      </c>
      <c r="W31" s="31">
        <f t="shared" si="1"/>
        <v>2</v>
      </c>
      <c r="X31" s="31">
        <v>1</v>
      </c>
      <c r="Y31" s="31" t="s">
        <v>528</v>
      </c>
      <c r="Z31" s="31" t="s">
        <v>573</v>
      </c>
      <c r="AC31" s="31">
        <v>1</v>
      </c>
      <c r="AH31" s="31">
        <v>1</v>
      </c>
      <c r="AO31" s="31">
        <v>17</v>
      </c>
      <c r="AP31" s="31">
        <v>7</v>
      </c>
      <c r="AQ31" s="31" t="s">
        <v>416</v>
      </c>
      <c r="AR31" s="31" t="s">
        <v>319</v>
      </c>
      <c r="AS31" s="31" t="s">
        <v>533</v>
      </c>
      <c r="AT31" s="31" t="s">
        <v>574</v>
      </c>
      <c r="AU31" s="31" t="s">
        <v>528</v>
      </c>
      <c r="AV31" s="31" t="s">
        <v>573</v>
      </c>
      <c r="BA31" s="31">
        <v>10</v>
      </c>
      <c r="BE31" s="31">
        <v>7</v>
      </c>
      <c r="BH31" s="31">
        <v>3</v>
      </c>
      <c r="BL31" s="31">
        <f t="shared" si="3"/>
        <v>0</v>
      </c>
      <c r="BM31" s="31">
        <v>0</v>
      </c>
      <c r="CF31" s="31">
        <v>0</v>
      </c>
      <c r="CT31" s="31">
        <f t="shared" si="4"/>
        <v>33</v>
      </c>
      <c r="CU31" s="31">
        <f t="shared" si="5"/>
        <v>33</v>
      </c>
      <c r="CV31" s="31">
        <f t="shared" si="6"/>
        <v>7</v>
      </c>
      <c r="CW31" s="31">
        <v>0</v>
      </c>
      <c r="DF31" s="31">
        <v>7</v>
      </c>
      <c r="DJ31" s="31">
        <v>6</v>
      </c>
      <c r="DL31" s="31">
        <v>1</v>
      </c>
      <c r="DP31" s="31">
        <f t="shared" si="7"/>
        <v>0</v>
      </c>
      <c r="DQ31" s="31">
        <v>0</v>
      </c>
      <c r="DV31" s="31">
        <v>0</v>
      </c>
      <c r="EE31" s="31">
        <f t="shared" si="8"/>
        <v>26</v>
      </c>
      <c r="EF31" s="31">
        <v>7</v>
      </c>
      <c r="EG31" s="31" t="s">
        <v>416</v>
      </c>
      <c r="EH31" s="31" t="s">
        <v>319</v>
      </c>
      <c r="EI31" s="31" t="s">
        <v>528</v>
      </c>
      <c r="EJ31" s="31" t="s">
        <v>573</v>
      </c>
      <c r="EK31" s="31" t="s">
        <v>533</v>
      </c>
      <c r="EL31" s="31" t="s">
        <v>574</v>
      </c>
      <c r="EY31" s="31">
        <v>19</v>
      </c>
      <c r="FB31" s="31">
        <v>1</v>
      </c>
      <c r="FC31" s="31">
        <v>1</v>
      </c>
      <c r="FD31" s="31">
        <v>9</v>
      </c>
      <c r="FE31" s="31">
        <v>3</v>
      </c>
      <c r="FI31" s="31">
        <v>4</v>
      </c>
      <c r="FJ31" s="31">
        <v>1</v>
      </c>
      <c r="FM31" s="40" t="s">
        <v>433</v>
      </c>
      <c r="FN31" s="41">
        <v>44455</v>
      </c>
      <c r="FO31" s="41">
        <v>44460</v>
      </c>
      <c r="FP31" s="42" t="s">
        <v>297</v>
      </c>
      <c r="FS31" s="40" t="s">
        <v>305</v>
      </c>
      <c r="FT31" s="41">
        <v>44456</v>
      </c>
      <c r="FU31" s="41">
        <v>44461</v>
      </c>
      <c r="FV31" s="48" t="s">
        <v>297</v>
      </c>
      <c r="FY31" s="40" t="s">
        <v>575</v>
      </c>
      <c r="FZ31" s="41" t="s">
        <v>576</v>
      </c>
      <c r="GA31" s="41" t="s">
        <v>577</v>
      </c>
      <c r="GB31" s="48" t="s">
        <v>297</v>
      </c>
      <c r="GE31" s="31" t="s">
        <v>305</v>
      </c>
      <c r="GF31" s="41">
        <v>44464</v>
      </c>
      <c r="GG31" s="41">
        <v>44469</v>
      </c>
      <c r="GH31" s="48" t="s">
        <v>297</v>
      </c>
      <c r="GK31" s="31" t="s">
        <v>128</v>
      </c>
      <c r="GL31" s="41">
        <v>44464</v>
      </c>
      <c r="GM31" s="41">
        <v>44469</v>
      </c>
      <c r="GN31" s="48" t="s">
        <v>297</v>
      </c>
      <c r="GQ31" s="31" t="s">
        <v>122</v>
      </c>
      <c r="GR31" s="41">
        <v>44464</v>
      </c>
      <c r="GS31" s="41">
        <v>44466</v>
      </c>
      <c r="GT31" s="48" t="s">
        <v>297</v>
      </c>
      <c r="GW31" s="31" t="s">
        <v>578</v>
      </c>
      <c r="GX31" s="41" t="s">
        <v>579</v>
      </c>
      <c r="GY31" s="41" t="s">
        <v>580</v>
      </c>
      <c r="GZ31" s="48" t="s">
        <v>297</v>
      </c>
      <c r="HC31" s="31" t="s">
        <v>123</v>
      </c>
      <c r="HD31" s="41">
        <v>44465</v>
      </c>
      <c r="HE31" s="41">
        <v>44467</v>
      </c>
      <c r="HF31" s="48" t="s">
        <v>297</v>
      </c>
      <c r="HI31" s="31" t="s">
        <v>316</v>
      </c>
      <c r="HJ31" s="41">
        <v>44467</v>
      </c>
      <c r="HK31" s="41">
        <v>44469</v>
      </c>
      <c r="HL31" s="48" t="s">
        <v>291</v>
      </c>
      <c r="HM31" s="31" t="s">
        <v>573</v>
      </c>
      <c r="HN31" s="31">
        <v>1</v>
      </c>
      <c r="HO31" s="31" t="s">
        <v>394</v>
      </c>
      <c r="HP31" s="41" t="s">
        <v>581</v>
      </c>
      <c r="HQ31" s="41" t="s">
        <v>582</v>
      </c>
      <c r="HR31" s="48" t="s">
        <v>291</v>
      </c>
      <c r="HS31" s="31" t="s">
        <v>319</v>
      </c>
      <c r="HT31" s="31">
        <v>0</v>
      </c>
      <c r="HU31" s="31" t="s">
        <v>352</v>
      </c>
      <c r="HV31" s="41">
        <v>44474</v>
      </c>
      <c r="HW31" s="41">
        <v>44479</v>
      </c>
      <c r="HX31" s="48" t="s">
        <v>297</v>
      </c>
      <c r="IA31" s="31" t="s">
        <v>352</v>
      </c>
      <c r="IB31" s="41">
        <v>44476</v>
      </c>
      <c r="IC31" s="41" t="s">
        <v>583</v>
      </c>
      <c r="ID31" s="48" t="s">
        <v>291</v>
      </c>
      <c r="IE31" s="31" t="s">
        <v>574</v>
      </c>
      <c r="IF31" s="31">
        <v>1</v>
      </c>
    </row>
    <row r="32" s="31" customFormat="1" ht="33" spans="1:196">
      <c r="A32" s="11" t="s">
        <v>113</v>
      </c>
      <c r="B32" s="31">
        <f t="shared" si="0"/>
        <v>0</v>
      </c>
      <c r="C32" s="31">
        <v>0</v>
      </c>
      <c r="L32" s="31">
        <v>0</v>
      </c>
      <c r="W32" s="31">
        <f t="shared" si="1"/>
        <v>6</v>
      </c>
      <c r="X32" s="31">
        <v>1</v>
      </c>
      <c r="Y32" s="31" t="s">
        <v>528</v>
      </c>
      <c r="Z32" s="31" t="s">
        <v>299</v>
      </c>
      <c r="AC32" s="31">
        <v>5</v>
      </c>
      <c r="AF32" s="31">
        <v>1</v>
      </c>
      <c r="AG32" s="31">
        <v>4</v>
      </c>
      <c r="AO32" s="31">
        <f t="shared" si="2"/>
        <v>2</v>
      </c>
      <c r="AP32" s="31">
        <v>0</v>
      </c>
      <c r="BA32" s="31">
        <v>2</v>
      </c>
      <c r="BK32" s="31">
        <v>2</v>
      </c>
      <c r="BL32" s="31">
        <f t="shared" si="3"/>
        <v>0</v>
      </c>
      <c r="BM32" s="31">
        <v>0</v>
      </c>
      <c r="CF32" s="31">
        <v>0</v>
      </c>
      <c r="CT32" s="31">
        <f t="shared" si="4"/>
        <v>8</v>
      </c>
      <c r="CU32" s="31">
        <f t="shared" si="5"/>
        <v>8</v>
      </c>
      <c r="CV32" s="31">
        <f t="shared" si="6"/>
        <v>0</v>
      </c>
      <c r="CW32" s="31">
        <v>0</v>
      </c>
      <c r="DF32" s="31">
        <v>0</v>
      </c>
      <c r="DP32" s="31">
        <f t="shared" si="7"/>
        <v>0</v>
      </c>
      <c r="DQ32" s="31">
        <v>0</v>
      </c>
      <c r="DV32" s="31">
        <v>0</v>
      </c>
      <c r="EE32" s="31">
        <f t="shared" si="8"/>
        <v>8</v>
      </c>
      <c r="EF32" s="31">
        <v>1</v>
      </c>
      <c r="EG32" s="31" t="s">
        <v>528</v>
      </c>
      <c r="EH32" s="31" t="s">
        <v>299</v>
      </c>
      <c r="EY32" s="31">
        <v>7</v>
      </c>
      <c r="FC32" s="31">
        <v>1</v>
      </c>
      <c r="FD32" s="31">
        <v>4</v>
      </c>
      <c r="FK32" s="31">
        <v>2</v>
      </c>
      <c r="FM32" s="40" t="s">
        <v>123</v>
      </c>
      <c r="FN32" s="41">
        <v>44474</v>
      </c>
      <c r="FO32" s="41">
        <v>44476</v>
      </c>
      <c r="FP32" s="42" t="s">
        <v>297</v>
      </c>
      <c r="FS32" s="40" t="s">
        <v>316</v>
      </c>
      <c r="FT32" s="41">
        <v>44474</v>
      </c>
      <c r="FU32" s="41">
        <v>44476</v>
      </c>
      <c r="FV32" s="48" t="s">
        <v>291</v>
      </c>
      <c r="FW32" s="31" t="s">
        <v>299</v>
      </c>
      <c r="FX32" s="31">
        <v>0</v>
      </c>
      <c r="FY32" s="40" t="s">
        <v>352</v>
      </c>
      <c r="FZ32" s="41">
        <v>44474</v>
      </c>
      <c r="GA32" s="41">
        <v>44479</v>
      </c>
      <c r="GB32" s="48" t="s">
        <v>297</v>
      </c>
      <c r="GE32" s="31" t="s">
        <v>584</v>
      </c>
      <c r="GF32" s="41">
        <v>44477</v>
      </c>
      <c r="GG32" s="41">
        <v>44484</v>
      </c>
      <c r="GH32" s="48" t="s">
        <v>297</v>
      </c>
      <c r="GK32" s="31" t="s">
        <v>137</v>
      </c>
      <c r="GL32" s="41">
        <v>44477</v>
      </c>
      <c r="GM32" s="41">
        <v>44479</v>
      </c>
      <c r="GN32" s="48" t="s">
        <v>297</v>
      </c>
    </row>
    <row r="33" ht="13.6" spans="1:190">
      <c r="A33" s="11" t="s">
        <v>585</v>
      </c>
      <c r="B33" s="2">
        <f t="shared" si="0"/>
        <v>6</v>
      </c>
      <c r="C33" s="2">
        <v>0</v>
      </c>
      <c r="L33" s="2">
        <v>6</v>
      </c>
      <c r="P33" s="2">
        <v>4</v>
      </c>
      <c r="T33" s="2">
        <v>2</v>
      </c>
      <c r="W33" s="2">
        <f t="shared" si="1"/>
        <v>0</v>
      </c>
      <c r="X33" s="2">
        <v>0</v>
      </c>
      <c r="AC33" s="2">
        <v>0</v>
      </c>
      <c r="AO33" s="2">
        <f t="shared" si="2"/>
        <v>6</v>
      </c>
      <c r="AP33" s="2">
        <v>0</v>
      </c>
      <c r="BA33" s="2">
        <v>6</v>
      </c>
      <c r="BE33" s="2">
        <v>6</v>
      </c>
      <c r="BL33" s="2">
        <f t="shared" si="3"/>
        <v>0</v>
      </c>
      <c r="BM33" s="2">
        <v>0</v>
      </c>
      <c r="CF33" s="2">
        <v>0</v>
      </c>
      <c r="CT33" s="2">
        <f t="shared" si="4"/>
        <v>12</v>
      </c>
      <c r="CU33" s="2">
        <f t="shared" si="5"/>
        <v>12</v>
      </c>
      <c r="CV33" s="2">
        <f t="shared" si="6"/>
        <v>6</v>
      </c>
      <c r="CW33" s="2">
        <v>0</v>
      </c>
      <c r="DF33" s="2">
        <v>6</v>
      </c>
      <c r="DJ33" s="2">
        <v>4</v>
      </c>
      <c r="DN33" s="2">
        <v>2</v>
      </c>
      <c r="DP33" s="2">
        <f t="shared" si="7"/>
        <v>2</v>
      </c>
      <c r="DQ33" s="2">
        <v>0</v>
      </c>
      <c r="DV33" s="2">
        <v>2</v>
      </c>
      <c r="DZ33" s="2">
        <v>2</v>
      </c>
      <c r="EE33" s="2">
        <f t="shared" si="8"/>
        <v>4</v>
      </c>
      <c r="EF33" s="2">
        <v>0</v>
      </c>
      <c r="EY33" s="2">
        <v>4</v>
      </c>
      <c r="FD33" s="2">
        <v>4</v>
      </c>
      <c r="FM33" s="40" t="s">
        <v>358</v>
      </c>
      <c r="FN33" s="44">
        <v>44405</v>
      </c>
      <c r="FO33" s="44">
        <v>44410</v>
      </c>
      <c r="FP33" s="45" t="s">
        <v>297</v>
      </c>
      <c r="FS33" s="40" t="s">
        <v>521</v>
      </c>
      <c r="FT33" s="44">
        <v>44405</v>
      </c>
      <c r="FU33" s="44">
        <v>44410</v>
      </c>
      <c r="FV33" s="49" t="s">
        <v>297</v>
      </c>
      <c r="FY33" s="40" t="s">
        <v>520</v>
      </c>
      <c r="FZ33" s="44">
        <v>44410</v>
      </c>
      <c r="GA33" s="44">
        <v>44415</v>
      </c>
      <c r="GB33" s="49" t="s">
        <v>297</v>
      </c>
      <c r="GE33" s="2" t="s">
        <v>358</v>
      </c>
      <c r="GF33" s="44">
        <v>44412</v>
      </c>
      <c r="GG33" s="44">
        <v>44417</v>
      </c>
      <c r="GH33" s="49" t="s">
        <v>297</v>
      </c>
    </row>
    <row r="34" s="31" customFormat="1" ht="44" spans="1:202">
      <c r="A34" s="11" t="s">
        <v>586</v>
      </c>
      <c r="B34" s="31">
        <f t="shared" si="0"/>
        <v>0</v>
      </c>
      <c r="C34" s="31">
        <v>0</v>
      </c>
      <c r="L34" s="31">
        <v>0</v>
      </c>
      <c r="W34" s="31">
        <f t="shared" si="1"/>
        <v>5</v>
      </c>
      <c r="X34" s="31">
        <v>0</v>
      </c>
      <c r="AC34" s="31">
        <v>5</v>
      </c>
      <c r="AD34" s="31">
        <v>1</v>
      </c>
      <c r="AG34" s="31">
        <v>4</v>
      </c>
      <c r="AO34" s="31">
        <f t="shared" si="2"/>
        <v>7</v>
      </c>
      <c r="AP34" s="31">
        <v>2</v>
      </c>
      <c r="AQ34" s="31" t="s">
        <v>298</v>
      </c>
      <c r="AR34" s="31" t="s">
        <v>299</v>
      </c>
      <c r="AS34" s="31" t="s">
        <v>298</v>
      </c>
      <c r="AT34" s="31" t="s">
        <v>374</v>
      </c>
      <c r="BA34" s="31">
        <v>5</v>
      </c>
      <c r="BB34" s="31">
        <v>1</v>
      </c>
      <c r="BE34" s="31">
        <v>4</v>
      </c>
      <c r="BL34" s="31">
        <f t="shared" si="3"/>
        <v>0</v>
      </c>
      <c r="BM34" s="31">
        <v>0</v>
      </c>
      <c r="CF34" s="31">
        <v>0</v>
      </c>
      <c r="CT34" s="31">
        <f t="shared" si="4"/>
        <v>12</v>
      </c>
      <c r="CU34" s="31">
        <f t="shared" si="5"/>
        <v>12</v>
      </c>
      <c r="CV34" s="31">
        <f t="shared" si="6"/>
        <v>9</v>
      </c>
      <c r="CW34" s="31">
        <v>0</v>
      </c>
      <c r="DF34" s="31">
        <v>9</v>
      </c>
      <c r="DG34" s="31">
        <v>1</v>
      </c>
      <c r="DJ34" s="31">
        <v>8</v>
      </c>
      <c r="DP34" s="31">
        <f t="shared" si="7"/>
        <v>2</v>
      </c>
      <c r="DQ34" s="31">
        <v>2</v>
      </c>
      <c r="DR34" s="31" t="s">
        <v>298</v>
      </c>
      <c r="DS34" s="31" t="s">
        <v>299</v>
      </c>
      <c r="DT34" s="31" t="s">
        <v>298</v>
      </c>
      <c r="DU34" s="31" t="s">
        <v>374</v>
      </c>
      <c r="DV34" s="31">
        <v>0</v>
      </c>
      <c r="EE34" s="31">
        <v>1</v>
      </c>
      <c r="EF34" s="31">
        <v>0</v>
      </c>
      <c r="EY34" s="31">
        <v>1</v>
      </c>
      <c r="EZ34" s="31">
        <v>1</v>
      </c>
      <c r="FM34" s="40" t="s">
        <v>352</v>
      </c>
      <c r="FN34" s="41">
        <v>44390</v>
      </c>
      <c r="FO34" s="41">
        <v>44395</v>
      </c>
      <c r="FP34" s="42" t="s">
        <v>297</v>
      </c>
      <c r="FS34" s="40" t="s">
        <v>300</v>
      </c>
      <c r="FT34" s="41">
        <v>44390</v>
      </c>
      <c r="FU34" s="41">
        <v>44392</v>
      </c>
      <c r="FV34" s="48" t="s">
        <v>297</v>
      </c>
      <c r="FY34" s="40" t="s">
        <v>352</v>
      </c>
      <c r="FZ34" s="41">
        <v>44391</v>
      </c>
      <c r="GA34" s="41">
        <v>44397</v>
      </c>
      <c r="GB34" s="48" t="s">
        <v>297</v>
      </c>
      <c r="GE34" s="31" t="s">
        <v>300</v>
      </c>
      <c r="GF34" s="41">
        <v>44392</v>
      </c>
      <c r="GG34" s="41">
        <v>44394</v>
      </c>
      <c r="GH34" s="48" t="s">
        <v>291</v>
      </c>
      <c r="GI34" s="31" t="s">
        <v>299</v>
      </c>
      <c r="GJ34" s="31">
        <v>0</v>
      </c>
      <c r="GK34" s="31" t="s">
        <v>300</v>
      </c>
      <c r="GL34" s="41">
        <v>44392</v>
      </c>
      <c r="GM34" s="41">
        <v>44396</v>
      </c>
      <c r="GN34" s="48" t="s">
        <v>291</v>
      </c>
      <c r="GO34" s="31" t="s">
        <v>401</v>
      </c>
      <c r="GP34" s="31">
        <v>1</v>
      </c>
      <c r="GQ34" s="31" t="s">
        <v>300</v>
      </c>
      <c r="GR34" s="41">
        <v>44400</v>
      </c>
      <c r="GS34" s="41">
        <v>44402</v>
      </c>
      <c r="GT34" s="48" t="s">
        <v>297</v>
      </c>
    </row>
    <row r="35" s="31" customFormat="1" ht="22" spans="1:364">
      <c r="A35" s="11" t="s">
        <v>70</v>
      </c>
      <c r="B35" s="31">
        <f t="shared" ref="B35:B63" si="9">C35+L35</f>
        <v>0</v>
      </c>
      <c r="C35" s="31">
        <v>0</v>
      </c>
      <c r="L35" s="31">
        <v>0</v>
      </c>
      <c r="W35" s="31">
        <f t="shared" ref="W35:W63" si="10">X35+AC35</f>
        <v>4</v>
      </c>
      <c r="X35" s="31">
        <v>1</v>
      </c>
      <c r="Y35" s="31" t="s">
        <v>533</v>
      </c>
      <c r="Z35" s="31" t="s">
        <v>587</v>
      </c>
      <c r="AC35" s="31">
        <v>3</v>
      </c>
      <c r="AG35" s="31">
        <v>3</v>
      </c>
      <c r="AO35" s="31">
        <f t="shared" ref="AO35:AO63" si="11">AP35+BA35</f>
        <v>4</v>
      </c>
      <c r="AP35" s="31">
        <v>2</v>
      </c>
      <c r="AQ35" s="31" t="s">
        <v>528</v>
      </c>
      <c r="AR35" s="31" t="s">
        <v>375</v>
      </c>
      <c r="AS35" s="31" t="s">
        <v>286</v>
      </c>
      <c r="AT35" s="31" t="s">
        <v>374</v>
      </c>
      <c r="BA35" s="31">
        <v>2</v>
      </c>
      <c r="BF35" s="31">
        <v>2</v>
      </c>
      <c r="BL35" s="31">
        <f t="shared" ref="BL35:BL63" si="12">BM35+CF35</f>
        <v>73</v>
      </c>
      <c r="BM35" s="31">
        <v>48</v>
      </c>
      <c r="BN35" s="31" t="s">
        <v>588</v>
      </c>
      <c r="BO35" s="31" t="s">
        <v>374</v>
      </c>
      <c r="BP35" s="31" t="s">
        <v>589</v>
      </c>
      <c r="BQ35" s="31" t="s">
        <v>375</v>
      </c>
      <c r="BR35" s="31" t="s">
        <v>590</v>
      </c>
      <c r="BS35" s="31" t="s">
        <v>335</v>
      </c>
      <c r="BT35" s="31" t="s">
        <v>591</v>
      </c>
      <c r="BU35" s="31" t="s">
        <v>319</v>
      </c>
      <c r="BV35" s="31" t="s">
        <v>592</v>
      </c>
      <c r="BW35" s="31" t="s">
        <v>593</v>
      </c>
      <c r="BX35" s="31" t="s">
        <v>594</v>
      </c>
      <c r="BY35" s="31" t="s">
        <v>334</v>
      </c>
      <c r="BZ35" s="31" t="s">
        <v>528</v>
      </c>
      <c r="CA35" s="31" t="s">
        <v>299</v>
      </c>
      <c r="CB35" s="31" t="s">
        <v>564</v>
      </c>
      <c r="CC35" s="31" t="s">
        <v>573</v>
      </c>
      <c r="CD35" s="31" t="s">
        <v>595</v>
      </c>
      <c r="CE35" s="31" t="s">
        <v>587</v>
      </c>
      <c r="CF35" s="31">
        <v>25</v>
      </c>
      <c r="CH35" s="31">
        <v>2</v>
      </c>
      <c r="CK35" s="31">
        <v>12</v>
      </c>
      <c r="CL35" s="31">
        <v>6</v>
      </c>
      <c r="CP35" s="31">
        <v>4</v>
      </c>
      <c r="CS35" s="31">
        <v>1</v>
      </c>
      <c r="CT35" s="31">
        <f t="shared" ref="CT35:CT63" si="13">B35+W35+AO35+BL35</f>
        <v>81</v>
      </c>
      <c r="CU35" s="31">
        <f t="shared" ref="CU35:CU63" si="14">CV35+DP35+EE35</f>
        <v>81</v>
      </c>
      <c r="CV35" s="31">
        <f t="shared" ref="CV35:CV63" si="15">CW35+DF35</f>
        <v>4</v>
      </c>
      <c r="CW35" s="31">
        <v>1</v>
      </c>
      <c r="CX35" s="31" t="s">
        <v>533</v>
      </c>
      <c r="CY35" s="31" t="s">
        <v>587</v>
      </c>
      <c r="DF35" s="31">
        <v>3</v>
      </c>
      <c r="DJ35" s="31">
        <v>3</v>
      </c>
      <c r="DP35" s="31">
        <f t="shared" ref="DP35:DP63" si="16">DQ35+DV35</f>
        <v>8</v>
      </c>
      <c r="DQ35" s="31">
        <v>2</v>
      </c>
      <c r="DR35" s="31" t="s">
        <v>528</v>
      </c>
      <c r="DS35" s="31" t="s">
        <v>375</v>
      </c>
      <c r="DT35" s="31" t="s">
        <v>286</v>
      </c>
      <c r="DU35" s="31" t="s">
        <v>374</v>
      </c>
      <c r="DV35" s="31">
        <v>6</v>
      </c>
      <c r="DZ35" s="31">
        <v>4</v>
      </c>
      <c r="EA35" s="31">
        <v>2</v>
      </c>
      <c r="EE35" s="31">
        <f t="shared" ref="EE35:EE63" si="17">EF35+EY35</f>
        <v>69</v>
      </c>
      <c r="EF35" s="31">
        <v>48</v>
      </c>
      <c r="EG35" s="31" t="s">
        <v>588</v>
      </c>
      <c r="EH35" s="31" t="s">
        <v>374</v>
      </c>
      <c r="EI35" s="31" t="s">
        <v>595</v>
      </c>
      <c r="EJ35" s="31" t="s">
        <v>587</v>
      </c>
      <c r="EK35" s="31" t="s">
        <v>589</v>
      </c>
      <c r="EL35" s="31" t="s">
        <v>375</v>
      </c>
      <c r="EM35" s="31" t="s">
        <v>590</v>
      </c>
      <c r="EN35" s="31" t="s">
        <v>335</v>
      </c>
      <c r="EO35" s="31" t="s">
        <v>596</v>
      </c>
      <c r="EP35" s="31" t="s">
        <v>319</v>
      </c>
      <c r="EQ35" s="31" t="s">
        <v>594</v>
      </c>
      <c r="ER35" s="31" t="s">
        <v>334</v>
      </c>
      <c r="ES35" s="31" t="s">
        <v>564</v>
      </c>
      <c r="ET35" s="31" t="s">
        <v>573</v>
      </c>
      <c r="EU35" s="31" t="s">
        <v>597</v>
      </c>
      <c r="EV35" s="31" t="s">
        <v>593</v>
      </c>
      <c r="EW35" s="31" t="s">
        <v>528</v>
      </c>
      <c r="EX35" s="31" t="s">
        <v>299</v>
      </c>
      <c r="EY35" s="31">
        <v>21</v>
      </c>
      <c r="FA35" s="31">
        <v>2</v>
      </c>
      <c r="FD35" s="31">
        <v>8</v>
      </c>
      <c r="FE35" s="31">
        <v>6</v>
      </c>
      <c r="FI35" s="31">
        <v>4</v>
      </c>
      <c r="FL35" s="31">
        <v>1</v>
      </c>
      <c r="FM35" s="40" t="s">
        <v>433</v>
      </c>
      <c r="FN35" s="41">
        <v>44275</v>
      </c>
      <c r="FO35" s="31" t="s">
        <v>598</v>
      </c>
      <c r="FP35" s="42" t="s">
        <v>291</v>
      </c>
      <c r="FQ35" s="31" t="s">
        <v>587</v>
      </c>
      <c r="FR35" s="31">
        <v>1</v>
      </c>
      <c r="FS35" s="40" t="s">
        <v>433</v>
      </c>
      <c r="FT35" s="41">
        <v>44266</v>
      </c>
      <c r="FU35" s="41" t="s">
        <v>599</v>
      </c>
      <c r="FV35" s="48" t="s">
        <v>291</v>
      </c>
      <c r="FW35" s="31" t="s">
        <v>587</v>
      </c>
      <c r="FX35" s="31">
        <v>1</v>
      </c>
      <c r="FY35" s="40" t="s">
        <v>600</v>
      </c>
      <c r="FZ35" s="41" t="s">
        <v>601</v>
      </c>
      <c r="GA35" s="41" t="s">
        <v>602</v>
      </c>
      <c r="GB35" s="48" t="s">
        <v>297</v>
      </c>
      <c r="GE35" s="31" t="s">
        <v>600</v>
      </c>
      <c r="GF35" s="41" t="s">
        <v>603</v>
      </c>
      <c r="GG35" s="41" t="s">
        <v>604</v>
      </c>
      <c r="GH35" s="48" t="s">
        <v>291</v>
      </c>
      <c r="GI35" s="31" t="s">
        <v>375</v>
      </c>
      <c r="GJ35" s="31">
        <v>1</v>
      </c>
      <c r="GK35" s="31" t="s">
        <v>605</v>
      </c>
      <c r="GL35" s="41" t="s">
        <v>606</v>
      </c>
      <c r="GM35" s="41" t="s">
        <v>607</v>
      </c>
      <c r="GN35" s="48" t="s">
        <v>291</v>
      </c>
      <c r="GO35" s="31" t="s">
        <v>401</v>
      </c>
      <c r="GP35" s="31">
        <v>1</v>
      </c>
      <c r="GQ35" s="31" t="s">
        <v>433</v>
      </c>
      <c r="GR35" s="41">
        <v>44271</v>
      </c>
      <c r="GS35" s="41">
        <v>44277</v>
      </c>
      <c r="GT35" s="48" t="s">
        <v>297</v>
      </c>
      <c r="GW35" s="31" t="s">
        <v>130</v>
      </c>
      <c r="GX35" s="41">
        <v>44281</v>
      </c>
      <c r="GY35" s="41">
        <v>44283</v>
      </c>
      <c r="GZ35" s="48" t="s">
        <v>297</v>
      </c>
      <c r="HC35" s="31" t="s">
        <v>608</v>
      </c>
      <c r="HD35" s="41">
        <v>44283</v>
      </c>
      <c r="HE35" s="41">
        <v>44285</v>
      </c>
      <c r="HF35" s="48" t="s">
        <v>297</v>
      </c>
      <c r="HI35" s="31" t="s">
        <v>402</v>
      </c>
      <c r="HJ35" s="41">
        <v>44284</v>
      </c>
      <c r="HK35" s="41" t="s">
        <v>609</v>
      </c>
      <c r="HL35" s="48" t="s">
        <v>291</v>
      </c>
      <c r="HM35" s="31" t="s">
        <v>431</v>
      </c>
      <c r="HN35" s="31">
        <v>1</v>
      </c>
      <c r="HO35" s="31" t="s">
        <v>122</v>
      </c>
      <c r="HP35" s="41">
        <v>44284</v>
      </c>
      <c r="HQ35" s="41">
        <v>44286</v>
      </c>
      <c r="HR35" s="48" t="s">
        <v>291</v>
      </c>
      <c r="HS35" s="31" t="s">
        <v>319</v>
      </c>
      <c r="HT35" s="31">
        <v>0</v>
      </c>
      <c r="HU35" s="31" t="s">
        <v>610</v>
      </c>
      <c r="HV35" s="41">
        <v>44294</v>
      </c>
      <c r="HW35" s="41">
        <v>44296</v>
      </c>
      <c r="HX35" s="48" t="s">
        <v>291</v>
      </c>
      <c r="HY35" s="31" t="s">
        <v>573</v>
      </c>
      <c r="HZ35" s="31">
        <v>1</v>
      </c>
      <c r="IA35" s="31" t="s">
        <v>433</v>
      </c>
      <c r="IB35" s="41">
        <v>44294</v>
      </c>
      <c r="IC35" s="41">
        <v>44299</v>
      </c>
      <c r="ID35" s="48" t="s">
        <v>297</v>
      </c>
      <c r="IG35" s="31" t="s">
        <v>433</v>
      </c>
      <c r="IH35" s="41">
        <v>44298</v>
      </c>
      <c r="II35" s="41">
        <v>44303</v>
      </c>
      <c r="IJ35" s="48" t="s">
        <v>297</v>
      </c>
      <c r="IM35" s="31" t="s">
        <v>611</v>
      </c>
      <c r="IN35" s="41">
        <v>44298</v>
      </c>
      <c r="IO35" s="41">
        <v>44301</v>
      </c>
      <c r="IP35" s="48" t="s">
        <v>291</v>
      </c>
      <c r="IQ35" s="31" t="s">
        <v>375</v>
      </c>
      <c r="IR35" s="31">
        <v>1</v>
      </c>
      <c r="IS35" s="31" t="s">
        <v>316</v>
      </c>
      <c r="IT35" s="41">
        <v>44302</v>
      </c>
      <c r="IU35" s="41">
        <v>44304</v>
      </c>
      <c r="IV35" s="48" t="s">
        <v>297</v>
      </c>
      <c r="IY35" s="31" t="s">
        <v>612</v>
      </c>
      <c r="IZ35" s="41" t="s">
        <v>613</v>
      </c>
      <c r="JA35" s="41" t="s">
        <v>614</v>
      </c>
      <c r="JB35" s="48" t="s">
        <v>297</v>
      </c>
      <c r="JE35" s="31" t="s">
        <v>126</v>
      </c>
      <c r="JF35" s="41">
        <v>44308</v>
      </c>
      <c r="JG35" s="41">
        <v>44310</v>
      </c>
      <c r="JH35" s="48" t="s">
        <v>291</v>
      </c>
      <c r="JI35" s="31" t="s">
        <v>375</v>
      </c>
      <c r="JJ35" s="31">
        <v>1</v>
      </c>
      <c r="JK35" s="31" t="s">
        <v>367</v>
      </c>
      <c r="JL35" s="41">
        <v>44312</v>
      </c>
      <c r="JM35" s="41">
        <v>44314</v>
      </c>
      <c r="JN35" s="48" t="s">
        <v>297</v>
      </c>
      <c r="JQ35" s="31" t="s">
        <v>615</v>
      </c>
      <c r="JR35" s="41" t="s">
        <v>616</v>
      </c>
      <c r="JS35" s="41" t="s">
        <v>617</v>
      </c>
      <c r="JT35" s="48" t="s">
        <v>291</v>
      </c>
      <c r="JU35" s="31" t="s">
        <v>319</v>
      </c>
      <c r="JV35" s="31">
        <v>0</v>
      </c>
      <c r="JW35" s="31" t="s">
        <v>618</v>
      </c>
      <c r="JX35" s="41">
        <v>44314</v>
      </c>
      <c r="JY35" s="41">
        <v>44321</v>
      </c>
      <c r="JZ35" s="48" t="s">
        <v>297</v>
      </c>
      <c r="KC35" s="31" t="s">
        <v>485</v>
      </c>
      <c r="KD35" s="41" t="s">
        <v>619</v>
      </c>
      <c r="KE35" s="41" t="s">
        <v>620</v>
      </c>
      <c r="KF35" s="48" t="s">
        <v>297</v>
      </c>
      <c r="KI35" s="31" t="s">
        <v>367</v>
      </c>
      <c r="KJ35" s="41">
        <v>44329</v>
      </c>
      <c r="KK35" s="41">
        <v>44333</v>
      </c>
      <c r="KL35" s="48" t="s">
        <v>291</v>
      </c>
      <c r="KM35" s="31" t="s">
        <v>621</v>
      </c>
      <c r="KN35" s="31">
        <v>1</v>
      </c>
      <c r="KO35" s="31" t="s">
        <v>404</v>
      </c>
      <c r="KP35" s="41" t="s">
        <v>622</v>
      </c>
      <c r="KQ35" s="41" t="s">
        <v>623</v>
      </c>
      <c r="KR35" s="48" t="s">
        <v>291</v>
      </c>
      <c r="KS35" s="31" t="s">
        <v>436</v>
      </c>
      <c r="KT35" s="31">
        <v>1</v>
      </c>
      <c r="KU35" s="31" t="s">
        <v>126</v>
      </c>
      <c r="KV35" s="41">
        <v>44347</v>
      </c>
      <c r="KW35" s="41">
        <v>44350</v>
      </c>
      <c r="KX35" s="48" t="s">
        <v>291</v>
      </c>
      <c r="KY35" s="31" t="s">
        <v>375</v>
      </c>
      <c r="KZ35" s="31">
        <v>1</v>
      </c>
      <c r="LA35" s="31" t="s">
        <v>137</v>
      </c>
      <c r="LB35" s="41">
        <v>44347</v>
      </c>
      <c r="LC35" s="41">
        <v>44350</v>
      </c>
      <c r="LD35" s="48" t="s">
        <v>291</v>
      </c>
      <c r="LE35" s="31" t="s">
        <v>431</v>
      </c>
      <c r="LF35" s="31">
        <v>1</v>
      </c>
      <c r="LG35" s="31" t="s">
        <v>398</v>
      </c>
      <c r="LH35" s="41" t="s">
        <v>624</v>
      </c>
      <c r="LI35" s="41" t="s">
        <v>625</v>
      </c>
      <c r="LJ35" s="48" t="s">
        <v>291</v>
      </c>
      <c r="LK35" s="31" t="s">
        <v>436</v>
      </c>
      <c r="LL35" s="31">
        <v>1</v>
      </c>
      <c r="LM35" s="31" t="s">
        <v>126</v>
      </c>
      <c r="LN35" s="41">
        <v>44348</v>
      </c>
      <c r="LO35" s="41">
        <v>44351</v>
      </c>
      <c r="LP35" s="48" t="s">
        <v>291</v>
      </c>
      <c r="LQ35" s="31" t="s">
        <v>436</v>
      </c>
      <c r="LR35" s="31">
        <v>1</v>
      </c>
      <c r="LS35" s="31" t="s">
        <v>126</v>
      </c>
      <c r="LT35" s="41">
        <v>44351</v>
      </c>
      <c r="LU35" s="41">
        <v>44355</v>
      </c>
      <c r="LV35" s="48" t="s">
        <v>291</v>
      </c>
      <c r="LW35" s="31" t="s">
        <v>299</v>
      </c>
      <c r="LX35" s="31">
        <v>1</v>
      </c>
      <c r="LY35" s="31" t="s">
        <v>126</v>
      </c>
      <c r="LZ35" s="41">
        <v>44369</v>
      </c>
      <c r="MA35" s="41">
        <v>44372</v>
      </c>
      <c r="MB35" s="48" t="s">
        <v>297</v>
      </c>
      <c r="ME35" s="31" t="s">
        <v>600</v>
      </c>
      <c r="MF35" s="41" t="s">
        <v>626</v>
      </c>
      <c r="MG35" s="41" t="s">
        <v>627</v>
      </c>
      <c r="MH35" s="48" t="s">
        <v>291</v>
      </c>
      <c r="MI35" s="31" t="s">
        <v>375</v>
      </c>
      <c r="MJ35" s="31">
        <v>0</v>
      </c>
      <c r="MK35" s="31" t="s">
        <v>313</v>
      </c>
      <c r="ML35" s="41" t="s">
        <v>628</v>
      </c>
      <c r="MM35" s="41" t="s">
        <v>629</v>
      </c>
      <c r="MN35" s="48" t="s">
        <v>291</v>
      </c>
      <c r="MO35" s="31" t="s">
        <v>436</v>
      </c>
      <c r="MP35" s="31">
        <v>1</v>
      </c>
      <c r="MQ35" s="31" t="s">
        <v>123</v>
      </c>
      <c r="MR35" s="41">
        <v>44378</v>
      </c>
      <c r="MS35" s="41">
        <v>44381</v>
      </c>
      <c r="MT35" s="48" t="s">
        <v>291</v>
      </c>
      <c r="MU35" s="31" t="s">
        <v>621</v>
      </c>
      <c r="MV35" s="31">
        <v>1</v>
      </c>
      <c r="MW35" s="31" t="s">
        <v>485</v>
      </c>
      <c r="MX35" s="41" t="s">
        <v>630</v>
      </c>
      <c r="MY35" s="41" t="s">
        <v>631</v>
      </c>
      <c r="MZ35" s="48" t="s">
        <v>297</v>
      </c>
    </row>
    <row r="36" ht="13.6" spans="1:196">
      <c r="A36" s="11" t="s">
        <v>632</v>
      </c>
      <c r="B36" s="2">
        <f t="shared" si="9"/>
        <v>0</v>
      </c>
      <c r="C36" s="2">
        <v>0</v>
      </c>
      <c r="L36" s="2">
        <v>0</v>
      </c>
      <c r="W36" s="2">
        <f t="shared" si="10"/>
        <v>0</v>
      </c>
      <c r="X36" s="2">
        <v>0</v>
      </c>
      <c r="AC36" s="2">
        <v>0</v>
      </c>
      <c r="AO36" s="2">
        <f t="shared" si="11"/>
        <v>0</v>
      </c>
      <c r="AP36" s="2">
        <v>0</v>
      </c>
      <c r="BA36" s="2">
        <v>0</v>
      </c>
      <c r="BL36" s="2">
        <f t="shared" si="12"/>
        <v>11</v>
      </c>
      <c r="BM36" s="2">
        <v>2</v>
      </c>
      <c r="BN36" s="2" t="s">
        <v>298</v>
      </c>
      <c r="BO36" s="2" t="s">
        <v>357</v>
      </c>
      <c r="BP36" s="2" t="s">
        <v>298</v>
      </c>
      <c r="BQ36" s="2" t="s">
        <v>299</v>
      </c>
      <c r="CF36" s="2">
        <v>9</v>
      </c>
      <c r="CK36" s="2">
        <v>8</v>
      </c>
      <c r="CL36" s="2">
        <v>1</v>
      </c>
      <c r="CT36" s="2">
        <f t="shared" si="13"/>
        <v>11</v>
      </c>
      <c r="CU36" s="2">
        <f t="shared" si="14"/>
        <v>11</v>
      </c>
      <c r="CV36" s="2">
        <f t="shared" si="15"/>
        <v>0</v>
      </c>
      <c r="CW36" s="2">
        <v>0</v>
      </c>
      <c r="DF36" s="2">
        <v>0</v>
      </c>
      <c r="DP36" s="2">
        <f t="shared" si="16"/>
        <v>6</v>
      </c>
      <c r="DQ36" s="2">
        <v>2</v>
      </c>
      <c r="DR36" s="2" t="s">
        <v>298</v>
      </c>
      <c r="DS36" s="2" t="s">
        <v>299</v>
      </c>
      <c r="DT36" s="2" t="s">
        <v>298</v>
      </c>
      <c r="DU36" s="2" t="s">
        <v>357</v>
      </c>
      <c r="DV36" s="2">
        <v>4</v>
      </c>
      <c r="DZ36" s="2">
        <v>4</v>
      </c>
      <c r="EE36" s="2">
        <f t="shared" si="17"/>
        <v>5</v>
      </c>
      <c r="EF36" s="2">
        <v>0</v>
      </c>
      <c r="EY36" s="2">
        <v>5</v>
      </c>
      <c r="FD36" s="2">
        <v>4</v>
      </c>
      <c r="FF36" s="2">
        <v>1</v>
      </c>
      <c r="FM36" s="40" t="s">
        <v>358</v>
      </c>
      <c r="FN36" s="44">
        <v>44327</v>
      </c>
      <c r="FO36" s="44">
        <v>44332</v>
      </c>
      <c r="FP36" s="45" t="s">
        <v>297</v>
      </c>
      <c r="FS36" s="40" t="s">
        <v>300</v>
      </c>
      <c r="FT36" s="44">
        <v>44329</v>
      </c>
      <c r="FU36" s="44">
        <v>44332</v>
      </c>
      <c r="FV36" s="49" t="s">
        <v>291</v>
      </c>
      <c r="FW36" s="2" t="s">
        <v>364</v>
      </c>
      <c r="FX36" s="2">
        <v>1</v>
      </c>
      <c r="FY36" s="40" t="s">
        <v>300</v>
      </c>
      <c r="FZ36" s="44">
        <v>44329</v>
      </c>
      <c r="GA36" s="44">
        <v>44334</v>
      </c>
      <c r="GB36" s="49" t="s">
        <v>291</v>
      </c>
      <c r="GC36" s="2" t="s">
        <v>299</v>
      </c>
      <c r="GD36" s="2">
        <v>0</v>
      </c>
      <c r="GE36" s="2" t="s">
        <v>358</v>
      </c>
      <c r="GF36" s="44">
        <v>44336</v>
      </c>
      <c r="GG36" s="44">
        <v>44341</v>
      </c>
      <c r="GH36" s="49" t="s">
        <v>297</v>
      </c>
      <c r="GK36" s="2" t="s">
        <v>139</v>
      </c>
      <c r="GL36" s="44">
        <v>44341</v>
      </c>
      <c r="GM36" s="44">
        <v>44344</v>
      </c>
      <c r="GN36" s="49" t="s">
        <v>297</v>
      </c>
    </row>
    <row r="37" s="31" customFormat="1" ht="22" spans="1:234">
      <c r="A37" s="11" t="s">
        <v>98</v>
      </c>
      <c r="B37" s="31">
        <f t="shared" si="9"/>
        <v>2</v>
      </c>
      <c r="C37" s="31">
        <v>0</v>
      </c>
      <c r="L37" s="31">
        <v>2</v>
      </c>
      <c r="P37" s="31">
        <v>2</v>
      </c>
      <c r="W37" s="31">
        <f t="shared" si="10"/>
        <v>9</v>
      </c>
      <c r="X37" s="31">
        <v>1</v>
      </c>
      <c r="Y37" s="31" t="s">
        <v>298</v>
      </c>
      <c r="Z37" s="31" t="s">
        <v>374</v>
      </c>
      <c r="AC37" s="31">
        <v>8</v>
      </c>
      <c r="AF37" s="31">
        <v>2</v>
      </c>
      <c r="AG37" s="31">
        <v>6</v>
      </c>
      <c r="AO37" s="31">
        <f t="shared" si="11"/>
        <v>6</v>
      </c>
      <c r="AP37" s="31">
        <v>4</v>
      </c>
      <c r="AQ37" s="31" t="s">
        <v>633</v>
      </c>
      <c r="AR37" s="31" t="s">
        <v>374</v>
      </c>
      <c r="AS37" s="31" t="s">
        <v>298</v>
      </c>
      <c r="AT37" s="31" t="s">
        <v>335</v>
      </c>
      <c r="BA37" s="31">
        <v>2</v>
      </c>
      <c r="BE37" s="31">
        <v>2</v>
      </c>
      <c r="BL37" s="31">
        <f t="shared" si="12"/>
        <v>5</v>
      </c>
      <c r="BM37" s="31">
        <v>2</v>
      </c>
      <c r="BN37" s="31" t="s">
        <v>528</v>
      </c>
      <c r="BO37" s="31" t="s">
        <v>470</v>
      </c>
      <c r="BP37" s="31" t="s">
        <v>347</v>
      </c>
      <c r="BQ37" s="31" t="s">
        <v>335</v>
      </c>
      <c r="CF37" s="31">
        <v>3</v>
      </c>
      <c r="CK37" s="31">
        <v>2</v>
      </c>
      <c r="CL37" s="31">
        <v>1</v>
      </c>
      <c r="CT37" s="31">
        <f t="shared" si="13"/>
        <v>22</v>
      </c>
      <c r="CU37" s="31">
        <f t="shared" si="14"/>
        <v>22</v>
      </c>
      <c r="CV37" s="31">
        <f t="shared" si="15"/>
        <v>9</v>
      </c>
      <c r="CW37" s="31">
        <v>0</v>
      </c>
      <c r="DF37" s="31">
        <v>9</v>
      </c>
      <c r="DI37" s="31">
        <v>1</v>
      </c>
      <c r="DJ37" s="31">
        <v>8</v>
      </c>
      <c r="DP37" s="31">
        <v>4</v>
      </c>
      <c r="DQ37" s="31">
        <v>3</v>
      </c>
      <c r="DR37" s="31" t="s">
        <v>634</v>
      </c>
      <c r="DS37" s="31" t="s">
        <v>374</v>
      </c>
      <c r="DV37" s="31">
        <v>1</v>
      </c>
      <c r="DY37" s="31">
        <v>1</v>
      </c>
      <c r="EE37" s="31">
        <f t="shared" si="17"/>
        <v>9</v>
      </c>
      <c r="EF37" s="31">
        <v>4</v>
      </c>
      <c r="EG37" s="31" t="s">
        <v>286</v>
      </c>
      <c r="EH37" s="31" t="s">
        <v>374</v>
      </c>
      <c r="EI37" s="31" t="s">
        <v>635</v>
      </c>
      <c r="EJ37" s="31" t="s">
        <v>335</v>
      </c>
      <c r="EK37" s="31" t="s">
        <v>528</v>
      </c>
      <c r="EL37" s="31" t="s">
        <v>470</v>
      </c>
      <c r="EY37" s="31">
        <v>5</v>
      </c>
      <c r="FD37" s="31">
        <v>4</v>
      </c>
      <c r="FE37" s="31">
        <v>1</v>
      </c>
      <c r="FM37" s="40" t="s">
        <v>305</v>
      </c>
      <c r="FN37" s="41">
        <v>44306</v>
      </c>
      <c r="FO37" s="41">
        <v>44312</v>
      </c>
      <c r="FP37" s="42" t="s">
        <v>297</v>
      </c>
      <c r="FS37" s="40" t="s">
        <v>337</v>
      </c>
      <c r="FT37" s="41">
        <v>44307</v>
      </c>
      <c r="FU37" s="41">
        <v>44312</v>
      </c>
      <c r="FV37" s="48" t="s">
        <v>297</v>
      </c>
      <c r="FY37" s="40" t="s">
        <v>450</v>
      </c>
      <c r="FZ37" s="41" t="s">
        <v>636</v>
      </c>
      <c r="GA37" s="41" t="s">
        <v>637</v>
      </c>
      <c r="GB37" s="48" t="s">
        <v>297</v>
      </c>
      <c r="GE37" s="31" t="s">
        <v>317</v>
      </c>
      <c r="GF37" s="41" t="s">
        <v>638</v>
      </c>
      <c r="GG37" s="41" t="s">
        <v>639</v>
      </c>
      <c r="GH37" s="48" t="s">
        <v>291</v>
      </c>
      <c r="GI37" s="31" t="s">
        <v>401</v>
      </c>
      <c r="GJ37" s="31">
        <v>1</v>
      </c>
      <c r="GK37" s="31" t="s">
        <v>640</v>
      </c>
      <c r="GL37" s="41" t="s">
        <v>639</v>
      </c>
      <c r="GM37" s="41" t="s">
        <v>641</v>
      </c>
      <c r="GN37" s="48" t="s">
        <v>291</v>
      </c>
      <c r="GO37" s="31" t="s">
        <v>401</v>
      </c>
      <c r="GP37" s="31">
        <v>1</v>
      </c>
      <c r="GQ37" s="31" t="s">
        <v>300</v>
      </c>
      <c r="GR37" s="41">
        <v>44318</v>
      </c>
      <c r="GS37" s="41">
        <v>44321</v>
      </c>
      <c r="GT37" s="48" t="s">
        <v>291</v>
      </c>
      <c r="GU37" s="31" t="s">
        <v>431</v>
      </c>
      <c r="GV37" s="31">
        <v>1</v>
      </c>
      <c r="GW37" s="31" t="s">
        <v>305</v>
      </c>
      <c r="GX37" s="41">
        <v>44323</v>
      </c>
      <c r="GY37" s="41">
        <v>44329</v>
      </c>
      <c r="GZ37" s="48" t="s">
        <v>297</v>
      </c>
      <c r="HC37" s="31" t="s">
        <v>316</v>
      </c>
      <c r="HD37" s="41">
        <v>44324</v>
      </c>
      <c r="HE37" s="41">
        <v>44327</v>
      </c>
      <c r="HF37" s="48" t="s">
        <v>291</v>
      </c>
      <c r="HG37" s="31" t="s">
        <v>470</v>
      </c>
      <c r="HH37" s="31">
        <v>1</v>
      </c>
      <c r="HI37" s="31" t="s">
        <v>316</v>
      </c>
      <c r="HJ37" s="41">
        <v>44327</v>
      </c>
      <c r="HK37" s="41">
        <v>44329</v>
      </c>
      <c r="HL37" s="48" t="s">
        <v>297</v>
      </c>
      <c r="HO37" s="31" t="s">
        <v>305</v>
      </c>
      <c r="HP37" s="41">
        <v>44327</v>
      </c>
      <c r="HQ37" s="41">
        <v>44332</v>
      </c>
      <c r="HR37" s="48" t="s">
        <v>297</v>
      </c>
      <c r="HU37" s="31" t="s">
        <v>122</v>
      </c>
      <c r="HV37" s="41">
        <v>44327</v>
      </c>
      <c r="HW37" s="41">
        <v>44330</v>
      </c>
      <c r="HX37" s="48" t="s">
        <v>291</v>
      </c>
      <c r="HY37" s="31" t="s">
        <v>431</v>
      </c>
      <c r="HZ37" s="31">
        <v>1</v>
      </c>
    </row>
    <row r="38" ht="33" spans="1:240">
      <c r="A38" s="14">
        <v>37</v>
      </c>
      <c r="B38" s="2">
        <f t="shared" si="9"/>
        <v>0</v>
      </c>
      <c r="C38" s="2">
        <v>0</v>
      </c>
      <c r="L38" s="2">
        <v>0</v>
      </c>
      <c r="W38" s="2">
        <f t="shared" si="10"/>
        <v>5</v>
      </c>
      <c r="X38" s="2">
        <v>0</v>
      </c>
      <c r="AC38" s="2">
        <v>5</v>
      </c>
      <c r="AG38" s="2">
        <v>4</v>
      </c>
      <c r="AH38" s="2">
        <v>1</v>
      </c>
      <c r="AO38" s="2">
        <f t="shared" si="11"/>
        <v>22</v>
      </c>
      <c r="AP38" s="2">
        <v>9</v>
      </c>
      <c r="AQ38" s="2" t="s">
        <v>642</v>
      </c>
      <c r="AR38" s="2" t="s">
        <v>335</v>
      </c>
      <c r="AS38" s="2" t="s">
        <v>298</v>
      </c>
      <c r="AT38" s="2" t="s">
        <v>470</v>
      </c>
      <c r="BA38" s="2">
        <v>13</v>
      </c>
      <c r="BB38" s="2">
        <v>6</v>
      </c>
      <c r="BC38" s="2">
        <v>1</v>
      </c>
      <c r="BD38" s="2">
        <v>3</v>
      </c>
      <c r="BG38" s="2">
        <v>2</v>
      </c>
      <c r="BH38" s="2">
        <v>1</v>
      </c>
      <c r="BL38" s="2">
        <f t="shared" si="12"/>
        <v>0</v>
      </c>
      <c r="BM38" s="2">
        <v>0</v>
      </c>
      <c r="CF38" s="2">
        <v>0</v>
      </c>
      <c r="CT38" s="2">
        <f t="shared" si="13"/>
        <v>27</v>
      </c>
      <c r="CU38" s="2">
        <f t="shared" si="14"/>
        <v>27</v>
      </c>
      <c r="CV38" s="2">
        <f t="shared" si="15"/>
        <v>5</v>
      </c>
      <c r="CW38" s="2">
        <v>0</v>
      </c>
      <c r="DF38" s="2">
        <v>5</v>
      </c>
      <c r="DJ38" s="2">
        <v>4</v>
      </c>
      <c r="DL38" s="2">
        <v>1</v>
      </c>
      <c r="DP38" s="2">
        <f t="shared" si="16"/>
        <v>6</v>
      </c>
      <c r="DQ38" s="2">
        <v>0</v>
      </c>
      <c r="DV38" s="2">
        <v>6</v>
      </c>
      <c r="DW38" s="2">
        <v>3</v>
      </c>
      <c r="DY38" s="2">
        <v>1</v>
      </c>
      <c r="EB38" s="2">
        <v>2</v>
      </c>
      <c r="EE38" s="2">
        <f t="shared" si="17"/>
        <v>16</v>
      </c>
      <c r="EF38" s="2">
        <v>9</v>
      </c>
      <c r="EG38" s="2" t="s">
        <v>642</v>
      </c>
      <c r="EH38" s="2" t="s">
        <v>335</v>
      </c>
      <c r="EI38" s="2" t="s">
        <v>298</v>
      </c>
      <c r="EJ38" s="2" t="s">
        <v>470</v>
      </c>
      <c r="EY38" s="2">
        <v>7</v>
      </c>
      <c r="EZ38" s="2">
        <v>3</v>
      </c>
      <c r="FB38" s="2">
        <v>1</v>
      </c>
      <c r="FC38" s="2">
        <v>2</v>
      </c>
      <c r="FI38" s="2">
        <v>1</v>
      </c>
      <c r="FM38" s="40" t="s">
        <v>316</v>
      </c>
      <c r="FN38" s="44">
        <v>44325</v>
      </c>
      <c r="FO38" s="44">
        <v>44327</v>
      </c>
      <c r="FP38" s="45" t="s">
        <v>297</v>
      </c>
      <c r="FS38" s="40" t="s">
        <v>352</v>
      </c>
      <c r="FT38" s="44">
        <v>44325</v>
      </c>
      <c r="FU38" s="44">
        <v>44329</v>
      </c>
      <c r="FV38" s="49" t="s">
        <v>297</v>
      </c>
      <c r="FY38" s="40" t="s">
        <v>394</v>
      </c>
      <c r="FZ38" s="44" t="s">
        <v>643</v>
      </c>
      <c r="GA38" s="44" t="s">
        <v>644</v>
      </c>
      <c r="GB38" s="49" t="s">
        <v>297</v>
      </c>
      <c r="GE38" s="2" t="s">
        <v>645</v>
      </c>
      <c r="GF38" s="44" t="s">
        <v>646</v>
      </c>
      <c r="GG38" s="44" t="s">
        <v>647</v>
      </c>
      <c r="GH38" s="49" t="s">
        <v>297</v>
      </c>
      <c r="GK38" s="2" t="s">
        <v>404</v>
      </c>
      <c r="GL38" s="44" t="s">
        <v>648</v>
      </c>
      <c r="GM38" s="44" t="s">
        <v>649</v>
      </c>
      <c r="GN38" s="49" t="s">
        <v>297</v>
      </c>
      <c r="GQ38" s="2" t="s">
        <v>122</v>
      </c>
      <c r="GR38" s="44">
        <v>44338</v>
      </c>
      <c r="GS38" s="44">
        <v>44340</v>
      </c>
      <c r="GT38" s="49" t="s">
        <v>297</v>
      </c>
      <c r="GW38" s="2" t="s">
        <v>650</v>
      </c>
      <c r="GX38" s="44" t="s">
        <v>651</v>
      </c>
      <c r="GY38" s="44" t="s">
        <v>652</v>
      </c>
      <c r="GZ38" s="49" t="s">
        <v>291</v>
      </c>
      <c r="HA38" s="2" t="s">
        <v>431</v>
      </c>
      <c r="HB38" s="2">
        <v>1</v>
      </c>
      <c r="HC38" s="2" t="s">
        <v>450</v>
      </c>
      <c r="HD38" s="44" t="s">
        <v>653</v>
      </c>
      <c r="HE38" s="44" t="s">
        <v>654</v>
      </c>
      <c r="HF38" s="49" t="s">
        <v>291</v>
      </c>
      <c r="HG38" s="2" t="s">
        <v>431</v>
      </c>
      <c r="HH38" s="2">
        <v>1</v>
      </c>
      <c r="HI38" s="2" t="s">
        <v>130</v>
      </c>
      <c r="HJ38" s="44">
        <v>44347</v>
      </c>
      <c r="HK38" s="44">
        <v>44349</v>
      </c>
      <c r="HL38" s="49" t="s">
        <v>297</v>
      </c>
      <c r="HO38" s="2" t="s">
        <v>317</v>
      </c>
      <c r="HP38" s="44" t="s">
        <v>655</v>
      </c>
      <c r="HQ38" s="44" t="s">
        <v>656</v>
      </c>
      <c r="HR38" s="49" t="s">
        <v>291</v>
      </c>
      <c r="HS38" s="2" t="s">
        <v>431</v>
      </c>
      <c r="HT38" s="2">
        <v>1</v>
      </c>
      <c r="HU38" s="2" t="s">
        <v>300</v>
      </c>
      <c r="HV38" s="44">
        <v>44352</v>
      </c>
      <c r="HW38" s="44">
        <v>44354</v>
      </c>
      <c r="HX38" s="49" t="s">
        <v>297</v>
      </c>
      <c r="IA38" s="2" t="s">
        <v>300</v>
      </c>
      <c r="IB38" s="44">
        <v>44355</v>
      </c>
      <c r="IC38" s="44">
        <v>44357</v>
      </c>
      <c r="ID38" s="49" t="s">
        <v>291</v>
      </c>
      <c r="IE38" s="2" t="s">
        <v>470</v>
      </c>
      <c r="IF38" s="2">
        <v>0</v>
      </c>
    </row>
    <row r="39" ht="33" spans="1:192">
      <c r="A39" s="14">
        <v>38</v>
      </c>
      <c r="B39" s="2">
        <f t="shared" si="9"/>
        <v>0</v>
      </c>
      <c r="C39" s="2">
        <v>0</v>
      </c>
      <c r="L39" s="2">
        <v>0</v>
      </c>
      <c r="W39" s="2">
        <f t="shared" si="10"/>
        <v>5</v>
      </c>
      <c r="X39" s="2">
        <v>1</v>
      </c>
      <c r="Y39" s="2" t="s">
        <v>657</v>
      </c>
      <c r="Z39" s="2" t="s">
        <v>319</v>
      </c>
      <c r="AC39" s="2">
        <v>4</v>
      </c>
      <c r="AG39" s="2">
        <v>4</v>
      </c>
      <c r="AO39" s="2">
        <f t="shared" si="11"/>
        <v>7</v>
      </c>
      <c r="AP39" s="2">
        <v>7</v>
      </c>
      <c r="AQ39" s="2" t="s">
        <v>657</v>
      </c>
      <c r="AR39" s="2" t="s">
        <v>319</v>
      </c>
      <c r="AS39" s="2" t="s">
        <v>658</v>
      </c>
      <c r="AT39" s="2" t="s">
        <v>335</v>
      </c>
      <c r="BA39" s="2">
        <v>0</v>
      </c>
      <c r="BL39" s="2">
        <f t="shared" si="12"/>
        <v>0</v>
      </c>
      <c r="BM39" s="2">
        <v>0</v>
      </c>
      <c r="CF39" s="2">
        <v>0</v>
      </c>
      <c r="CT39" s="2">
        <f t="shared" si="13"/>
        <v>12</v>
      </c>
      <c r="CU39" s="2">
        <f t="shared" si="14"/>
        <v>12</v>
      </c>
      <c r="CV39" s="2">
        <f t="shared" si="15"/>
        <v>7</v>
      </c>
      <c r="CW39" s="2">
        <v>3</v>
      </c>
      <c r="CX39" s="2" t="s">
        <v>659</v>
      </c>
      <c r="CY39" s="2" t="s">
        <v>319</v>
      </c>
      <c r="CZ39" s="2" t="s">
        <v>657</v>
      </c>
      <c r="DA39" s="2" t="s">
        <v>335</v>
      </c>
      <c r="DF39" s="2">
        <v>4</v>
      </c>
      <c r="DJ39" s="2">
        <v>4</v>
      </c>
      <c r="DP39" s="2">
        <f t="shared" si="16"/>
        <v>5</v>
      </c>
      <c r="DQ39" s="2">
        <v>5</v>
      </c>
      <c r="DR39" s="2" t="s">
        <v>660</v>
      </c>
      <c r="DS39" s="2" t="s">
        <v>335</v>
      </c>
      <c r="DV39" s="2">
        <v>0</v>
      </c>
      <c r="DX39" s="2" t="s">
        <v>661</v>
      </c>
      <c r="EE39" s="2">
        <f t="shared" si="17"/>
        <v>0</v>
      </c>
      <c r="FM39" s="40" t="s">
        <v>645</v>
      </c>
      <c r="FN39" s="44" t="s">
        <v>662</v>
      </c>
      <c r="FO39" s="44" t="s">
        <v>663</v>
      </c>
      <c r="FP39" s="45" t="s">
        <v>291</v>
      </c>
      <c r="FQ39" s="2" t="s">
        <v>319</v>
      </c>
      <c r="FR39" s="2">
        <v>0</v>
      </c>
      <c r="FS39" s="40" t="s">
        <v>352</v>
      </c>
      <c r="FT39" s="44">
        <v>44300</v>
      </c>
      <c r="FU39" s="44">
        <v>44305</v>
      </c>
      <c r="FV39" s="49" t="s">
        <v>297</v>
      </c>
      <c r="FY39" s="40" t="s">
        <v>664</v>
      </c>
      <c r="FZ39" s="44" t="s">
        <v>665</v>
      </c>
      <c r="GA39" s="44" t="s">
        <v>666</v>
      </c>
      <c r="GB39" s="49" t="s">
        <v>291</v>
      </c>
      <c r="GC39" s="2" t="s">
        <v>431</v>
      </c>
      <c r="GD39" s="2">
        <v>1</v>
      </c>
      <c r="GE39" s="40" t="s">
        <v>667</v>
      </c>
      <c r="GF39" s="44">
        <v>44305</v>
      </c>
      <c r="GG39" s="44">
        <v>44307</v>
      </c>
      <c r="GH39" s="49" t="s">
        <v>291</v>
      </c>
      <c r="GI39" s="2" t="s">
        <v>431</v>
      </c>
      <c r="GJ39" s="2">
        <v>1</v>
      </c>
    </row>
    <row r="40" ht="14" spans="1:228">
      <c r="A40" s="15">
        <v>39</v>
      </c>
      <c r="B40" s="2">
        <f t="shared" si="9"/>
        <v>5</v>
      </c>
      <c r="C40" s="2">
        <v>0</v>
      </c>
      <c r="L40" s="2">
        <v>5</v>
      </c>
      <c r="O40" s="2">
        <v>1</v>
      </c>
      <c r="P40" s="2">
        <v>4</v>
      </c>
      <c r="W40" s="2">
        <f t="shared" si="10"/>
        <v>3</v>
      </c>
      <c r="X40" s="2">
        <v>1</v>
      </c>
      <c r="Y40" s="2" t="s">
        <v>298</v>
      </c>
      <c r="Z40" s="2" t="s">
        <v>335</v>
      </c>
      <c r="AC40" s="2">
        <v>2</v>
      </c>
      <c r="AD40" s="2">
        <v>1</v>
      </c>
      <c r="AH40" s="2">
        <v>1</v>
      </c>
      <c r="AO40" s="2">
        <f t="shared" si="11"/>
        <v>14</v>
      </c>
      <c r="AP40" s="2">
        <v>10</v>
      </c>
      <c r="AQ40" s="2" t="s">
        <v>320</v>
      </c>
      <c r="AR40" s="2" t="s">
        <v>335</v>
      </c>
      <c r="AS40" s="2" t="s">
        <v>668</v>
      </c>
      <c r="AT40" s="2" t="s">
        <v>669</v>
      </c>
      <c r="BA40" s="2">
        <v>4</v>
      </c>
      <c r="BB40" s="2">
        <v>4</v>
      </c>
      <c r="BL40" s="2">
        <f t="shared" si="12"/>
        <v>6</v>
      </c>
      <c r="BM40" s="2">
        <v>6</v>
      </c>
      <c r="BN40" s="2" t="s">
        <v>670</v>
      </c>
      <c r="BO40" s="2" t="s">
        <v>669</v>
      </c>
      <c r="BP40" s="2" t="s">
        <v>499</v>
      </c>
      <c r="BQ40" s="2" t="s">
        <v>334</v>
      </c>
      <c r="CF40" s="2">
        <v>0</v>
      </c>
      <c r="CT40" s="2">
        <f t="shared" si="13"/>
        <v>28</v>
      </c>
      <c r="CU40" s="2">
        <f t="shared" si="14"/>
        <v>28</v>
      </c>
      <c r="CV40" s="2">
        <f t="shared" si="15"/>
        <v>5</v>
      </c>
      <c r="CW40" s="2">
        <v>0</v>
      </c>
      <c r="DF40" s="2">
        <v>5</v>
      </c>
      <c r="DI40" s="2">
        <v>1</v>
      </c>
      <c r="DJ40" s="2">
        <v>4</v>
      </c>
      <c r="DP40" s="2">
        <f t="shared" si="16"/>
        <v>3</v>
      </c>
      <c r="DQ40" s="2">
        <v>1</v>
      </c>
      <c r="DR40" s="2" t="s">
        <v>298</v>
      </c>
      <c r="DS40" s="2" t="s">
        <v>335</v>
      </c>
      <c r="DV40" s="2">
        <v>2</v>
      </c>
      <c r="DW40" s="2">
        <v>1</v>
      </c>
      <c r="EA40" s="2">
        <v>1</v>
      </c>
      <c r="EE40" s="2">
        <f t="shared" si="17"/>
        <v>20</v>
      </c>
      <c r="EF40" s="2">
        <v>16</v>
      </c>
      <c r="EG40" s="2" t="s">
        <v>320</v>
      </c>
      <c r="EH40" s="2" t="s">
        <v>335</v>
      </c>
      <c r="EI40" s="2" t="s">
        <v>671</v>
      </c>
      <c r="EJ40" s="2" t="s">
        <v>669</v>
      </c>
      <c r="EK40" s="2" t="s">
        <v>499</v>
      </c>
      <c r="EL40" s="2" t="s">
        <v>334</v>
      </c>
      <c r="EY40" s="2">
        <v>4</v>
      </c>
      <c r="EZ40" s="2">
        <v>4</v>
      </c>
      <c r="FM40" s="40" t="s">
        <v>672</v>
      </c>
      <c r="FN40" s="44">
        <v>44284</v>
      </c>
      <c r="FO40" s="44">
        <v>44290</v>
      </c>
      <c r="FP40" s="45" t="s">
        <v>297</v>
      </c>
      <c r="FS40" s="40" t="s">
        <v>358</v>
      </c>
      <c r="FT40" s="44">
        <v>44284</v>
      </c>
      <c r="FU40" s="44">
        <v>44289</v>
      </c>
      <c r="FV40" s="49" t="s">
        <v>297</v>
      </c>
      <c r="FY40" s="40" t="s">
        <v>673</v>
      </c>
      <c r="FZ40" s="44">
        <v>44288</v>
      </c>
      <c r="GA40" s="44">
        <v>44290</v>
      </c>
      <c r="GB40" s="49" t="s">
        <v>297</v>
      </c>
      <c r="GE40" s="2" t="s">
        <v>313</v>
      </c>
      <c r="GF40" s="44" t="s">
        <v>674</v>
      </c>
      <c r="GG40" s="44" t="s">
        <v>675</v>
      </c>
      <c r="GH40" s="49" t="s">
        <v>291</v>
      </c>
      <c r="GI40" s="2" t="s">
        <v>431</v>
      </c>
      <c r="GJ40" s="2">
        <v>1</v>
      </c>
      <c r="GK40" s="2" t="s">
        <v>676</v>
      </c>
      <c r="GL40" s="44" t="s">
        <v>677</v>
      </c>
      <c r="GM40" s="44" t="s">
        <v>678</v>
      </c>
      <c r="GN40" s="49" t="s">
        <v>297</v>
      </c>
      <c r="GQ40" s="2" t="s">
        <v>679</v>
      </c>
      <c r="GR40" s="44" t="s">
        <v>680</v>
      </c>
      <c r="GS40" s="44" t="s">
        <v>681</v>
      </c>
      <c r="GT40" s="49" t="s">
        <v>291</v>
      </c>
      <c r="GU40" s="2" t="s">
        <v>682</v>
      </c>
      <c r="GV40" s="2">
        <v>1</v>
      </c>
      <c r="GW40" s="2" t="s">
        <v>683</v>
      </c>
      <c r="GX40" s="44">
        <v>44297</v>
      </c>
      <c r="GY40" s="2" t="s">
        <v>684</v>
      </c>
      <c r="GZ40" s="49" t="s">
        <v>291</v>
      </c>
      <c r="HA40" s="2" t="s">
        <v>682</v>
      </c>
      <c r="HB40" s="2">
        <v>1</v>
      </c>
      <c r="HC40" s="2" t="s">
        <v>685</v>
      </c>
      <c r="HD40" s="44">
        <v>44297</v>
      </c>
      <c r="HE40" s="2" t="s">
        <v>686</v>
      </c>
      <c r="HF40" s="49" t="s">
        <v>291</v>
      </c>
      <c r="HG40" s="2" t="s">
        <v>682</v>
      </c>
      <c r="HH40" s="2">
        <v>1</v>
      </c>
      <c r="HI40" s="2" t="s">
        <v>687</v>
      </c>
      <c r="HJ40" s="44">
        <v>44303</v>
      </c>
      <c r="HK40" s="2" t="s">
        <v>688</v>
      </c>
      <c r="HL40" s="49" t="s">
        <v>291</v>
      </c>
      <c r="HM40" s="2" t="s">
        <v>436</v>
      </c>
      <c r="HN40" s="2">
        <v>1</v>
      </c>
      <c r="HO40" s="2" t="s">
        <v>687</v>
      </c>
      <c r="HP40" s="44">
        <v>44303</v>
      </c>
      <c r="HQ40" s="2" t="s">
        <v>689</v>
      </c>
      <c r="HR40" s="49" t="s">
        <v>291</v>
      </c>
      <c r="HS40" s="2" t="s">
        <v>682</v>
      </c>
      <c r="HT40" s="2">
        <v>1</v>
      </c>
    </row>
    <row r="41" ht="13.6" spans="1:210">
      <c r="A41" s="15">
        <v>40</v>
      </c>
      <c r="B41" s="2">
        <f t="shared" si="9"/>
        <v>0</v>
      </c>
      <c r="C41" s="2">
        <v>0</v>
      </c>
      <c r="L41" s="2">
        <v>0</v>
      </c>
      <c r="W41" s="2">
        <f t="shared" si="10"/>
        <v>2</v>
      </c>
      <c r="X41" s="2">
        <v>0</v>
      </c>
      <c r="AC41" s="2">
        <v>2</v>
      </c>
      <c r="AD41" s="2">
        <v>2</v>
      </c>
      <c r="AO41" s="2">
        <f t="shared" si="11"/>
        <v>13</v>
      </c>
      <c r="AP41" s="2">
        <v>6</v>
      </c>
      <c r="AQ41" s="2" t="s">
        <v>690</v>
      </c>
      <c r="AR41" s="2" t="s">
        <v>335</v>
      </c>
      <c r="BA41" s="2">
        <v>7</v>
      </c>
      <c r="BB41" s="2">
        <v>1</v>
      </c>
      <c r="BE41" s="2">
        <v>4</v>
      </c>
      <c r="BF41" s="2">
        <v>2</v>
      </c>
      <c r="BL41" s="2">
        <f t="shared" si="12"/>
        <v>0</v>
      </c>
      <c r="BM41" s="2">
        <v>0</v>
      </c>
      <c r="CF41" s="2">
        <v>0</v>
      </c>
      <c r="CT41" s="2">
        <f t="shared" si="13"/>
        <v>15</v>
      </c>
      <c r="CU41" s="2">
        <f t="shared" si="14"/>
        <v>15</v>
      </c>
      <c r="CV41" s="2">
        <f t="shared" si="15"/>
        <v>2</v>
      </c>
      <c r="CW41" s="2">
        <v>0</v>
      </c>
      <c r="DF41" s="2">
        <v>2</v>
      </c>
      <c r="DG41" s="2">
        <v>2</v>
      </c>
      <c r="DP41" s="2">
        <f t="shared" si="16"/>
        <v>6</v>
      </c>
      <c r="DQ41" s="2">
        <v>1</v>
      </c>
      <c r="DR41" s="2" t="s">
        <v>298</v>
      </c>
      <c r="DS41" s="2" t="s">
        <v>335</v>
      </c>
      <c r="DV41" s="2">
        <v>5</v>
      </c>
      <c r="DW41" s="2">
        <v>1</v>
      </c>
      <c r="DZ41" s="2">
        <v>4</v>
      </c>
      <c r="EE41" s="2">
        <f t="shared" si="17"/>
        <v>7</v>
      </c>
      <c r="EF41" s="2">
        <v>5</v>
      </c>
      <c r="EG41" s="2" t="s">
        <v>691</v>
      </c>
      <c r="EH41" s="2" t="s">
        <v>335</v>
      </c>
      <c r="EY41" s="2">
        <v>2</v>
      </c>
      <c r="FE41" s="2">
        <v>2</v>
      </c>
      <c r="FM41" s="40" t="s">
        <v>304</v>
      </c>
      <c r="FN41" s="44">
        <v>44287</v>
      </c>
      <c r="FO41" s="44">
        <v>44289</v>
      </c>
      <c r="FP41" s="45" t="s">
        <v>297</v>
      </c>
      <c r="FS41" s="40" t="s">
        <v>426</v>
      </c>
      <c r="FT41" s="44" t="s">
        <v>692</v>
      </c>
      <c r="FU41" s="44" t="s">
        <v>693</v>
      </c>
      <c r="FV41" s="49" t="s">
        <v>297</v>
      </c>
      <c r="FY41" s="40" t="s">
        <v>358</v>
      </c>
      <c r="FZ41" s="44">
        <v>44293</v>
      </c>
      <c r="GA41" s="44">
        <v>44298</v>
      </c>
      <c r="GB41" s="49" t="s">
        <v>297</v>
      </c>
      <c r="GE41" s="2" t="s">
        <v>300</v>
      </c>
      <c r="GF41" s="44">
        <v>44294</v>
      </c>
      <c r="GG41" s="44">
        <v>44297</v>
      </c>
      <c r="GH41" s="49" t="s">
        <v>291</v>
      </c>
      <c r="GI41" s="2" t="s">
        <v>431</v>
      </c>
      <c r="GJ41" s="2">
        <v>1</v>
      </c>
      <c r="GK41" s="2" t="s">
        <v>694</v>
      </c>
      <c r="GL41" s="44">
        <v>44297</v>
      </c>
      <c r="GM41" s="44">
        <v>44299</v>
      </c>
      <c r="GN41" s="49" t="s">
        <v>297</v>
      </c>
      <c r="GQ41" s="2" t="s">
        <v>695</v>
      </c>
      <c r="GR41" s="44">
        <v>44297</v>
      </c>
      <c r="GS41" s="44">
        <v>44299</v>
      </c>
      <c r="GT41" s="49" t="s">
        <v>291</v>
      </c>
      <c r="GU41" s="2" t="s">
        <v>431</v>
      </c>
      <c r="GV41" s="2">
        <v>1</v>
      </c>
      <c r="GW41" s="2" t="s">
        <v>696</v>
      </c>
      <c r="GX41" s="44">
        <v>44299</v>
      </c>
      <c r="GY41" s="44">
        <v>44302</v>
      </c>
      <c r="GZ41" s="49" t="s">
        <v>291</v>
      </c>
      <c r="HA41" s="2" t="s">
        <v>431</v>
      </c>
      <c r="HB41" s="2">
        <v>1</v>
      </c>
    </row>
    <row r="42" ht="22" spans="1:184">
      <c r="A42" s="15">
        <v>41</v>
      </c>
      <c r="B42" s="2">
        <f t="shared" si="9"/>
        <v>0</v>
      </c>
      <c r="C42" s="2">
        <v>0</v>
      </c>
      <c r="L42" s="2">
        <v>0</v>
      </c>
      <c r="W42" s="2">
        <f t="shared" si="10"/>
        <v>1</v>
      </c>
      <c r="X42" s="2">
        <v>0</v>
      </c>
      <c r="AC42" s="2">
        <v>1</v>
      </c>
      <c r="AD42" s="2">
        <v>1</v>
      </c>
      <c r="AO42" s="2">
        <f t="shared" si="11"/>
        <v>11</v>
      </c>
      <c r="AP42" s="2">
        <v>0</v>
      </c>
      <c r="BA42" s="2">
        <v>11</v>
      </c>
      <c r="BB42" s="2">
        <v>1</v>
      </c>
      <c r="BE42" s="2">
        <v>10</v>
      </c>
      <c r="BL42" s="2">
        <f t="shared" si="12"/>
        <v>0</v>
      </c>
      <c r="BM42" s="2">
        <v>0</v>
      </c>
      <c r="CF42" s="2">
        <v>0</v>
      </c>
      <c r="CT42" s="2">
        <f t="shared" si="13"/>
        <v>12</v>
      </c>
      <c r="CU42" s="2">
        <f t="shared" si="14"/>
        <v>12</v>
      </c>
      <c r="CV42" s="2">
        <f t="shared" si="15"/>
        <v>1</v>
      </c>
      <c r="CW42" s="2">
        <v>0</v>
      </c>
      <c r="DF42" s="2">
        <v>1</v>
      </c>
      <c r="DG42" s="2">
        <v>1</v>
      </c>
      <c r="DP42" s="2">
        <f t="shared" si="16"/>
        <v>11</v>
      </c>
      <c r="DQ42" s="2">
        <v>0</v>
      </c>
      <c r="DV42" s="2">
        <v>11</v>
      </c>
      <c r="DW42" s="2">
        <v>1</v>
      </c>
      <c r="DZ42" s="2">
        <v>10</v>
      </c>
      <c r="EE42" s="2">
        <f t="shared" si="17"/>
        <v>0</v>
      </c>
      <c r="EF42" s="2">
        <v>0</v>
      </c>
      <c r="EY42" s="2">
        <v>0</v>
      </c>
      <c r="FM42" s="40" t="s">
        <v>697</v>
      </c>
      <c r="FN42" s="44" t="s">
        <v>698</v>
      </c>
      <c r="FO42" s="44" t="s">
        <v>699</v>
      </c>
      <c r="FP42" s="45" t="s">
        <v>297</v>
      </c>
      <c r="FS42" s="40" t="s">
        <v>433</v>
      </c>
      <c r="FT42" s="44">
        <v>44265</v>
      </c>
      <c r="FU42" s="44">
        <v>44271</v>
      </c>
      <c r="FV42" s="49" t="s">
        <v>297</v>
      </c>
      <c r="FY42" s="40" t="s">
        <v>337</v>
      </c>
      <c r="FZ42" s="44">
        <v>44269</v>
      </c>
      <c r="GA42" s="44">
        <v>44274</v>
      </c>
      <c r="GB42" s="49" t="s">
        <v>297</v>
      </c>
    </row>
    <row r="43" ht="33" spans="1:220">
      <c r="A43" s="15">
        <v>42</v>
      </c>
      <c r="B43" s="2">
        <f t="shared" si="9"/>
        <v>0</v>
      </c>
      <c r="C43" s="2">
        <v>0</v>
      </c>
      <c r="L43" s="2">
        <v>0</v>
      </c>
      <c r="W43" s="2">
        <f t="shared" si="10"/>
        <v>0</v>
      </c>
      <c r="X43" s="2">
        <v>0</v>
      </c>
      <c r="AC43" s="2">
        <v>0</v>
      </c>
      <c r="AO43" s="2">
        <f t="shared" si="11"/>
        <v>0</v>
      </c>
      <c r="AP43" s="2">
        <v>0</v>
      </c>
      <c r="BA43" s="2">
        <v>0</v>
      </c>
      <c r="BL43" s="2">
        <f t="shared" si="12"/>
        <v>18</v>
      </c>
      <c r="BM43" s="2">
        <v>4</v>
      </c>
      <c r="BN43" s="2" t="s">
        <v>298</v>
      </c>
      <c r="BO43" s="2" t="s">
        <v>299</v>
      </c>
      <c r="BP43" s="2" t="s">
        <v>347</v>
      </c>
      <c r="BQ43" s="2" t="s">
        <v>319</v>
      </c>
      <c r="BR43" s="2" t="s">
        <v>298</v>
      </c>
      <c r="BS43" s="2" t="s">
        <v>587</v>
      </c>
      <c r="BT43" s="2" t="s">
        <v>286</v>
      </c>
      <c r="BU43" s="2" t="s">
        <v>458</v>
      </c>
      <c r="CF43" s="2">
        <v>14</v>
      </c>
      <c r="CK43" s="2">
        <v>12</v>
      </c>
      <c r="CN43" s="2">
        <v>2</v>
      </c>
      <c r="CT43" s="2">
        <f t="shared" si="13"/>
        <v>18</v>
      </c>
      <c r="CU43" s="2">
        <f t="shared" si="14"/>
        <v>18</v>
      </c>
      <c r="CV43" s="2">
        <f t="shared" si="15"/>
        <v>0</v>
      </c>
      <c r="CW43" s="2">
        <v>0</v>
      </c>
      <c r="DF43" s="2">
        <v>0</v>
      </c>
      <c r="DP43" s="2">
        <f t="shared" si="16"/>
        <v>1</v>
      </c>
      <c r="DQ43" s="2">
        <v>1</v>
      </c>
      <c r="DR43" s="2" t="s">
        <v>286</v>
      </c>
      <c r="DS43" s="2" t="s">
        <v>458</v>
      </c>
      <c r="DV43" s="2">
        <v>0</v>
      </c>
      <c r="DY43" s="2" t="s">
        <v>700</v>
      </c>
      <c r="EE43" s="2">
        <f t="shared" si="17"/>
        <v>17</v>
      </c>
      <c r="EF43" s="2">
        <v>3</v>
      </c>
      <c r="EG43" s="2" t="s">
        <v>298</v>
      </c>
      <c r="EH43" s="2" t="s">
        <v>299</v>
      </c>
      <c r="EI43" s="2" t="s">
        <v>347</v>
      </c>
      <c r="EJ43" s="2" t="s">
        <v>319</v>
      </c>
      <c r="EK43" s="2" t="s">
        <v>298</v>
      </c>
      <c r="EL43" s="2" t="s">
        <v>587</v>
      </c>
      <c r="EY43" s="2">
        <v>14</v>
      </c>
      <c r="FD43" s="2">
        <v>12</v>
      </c>
      <c r="FG43" s="2">
        <v>2</v>
      </c>
      <c r="FM43" s="40" t="s">
        <v>123</v>
      </c>
      <c r="FN43" s="44">
        <v>44249</v>
      </c>
      <c r="FO43" s="44">
        <v>44251</v>
      </c>
      <c r="FP43" s="45" t="s">
        <v>291</v>
      </c>
      <c r="FQ43" s="2" t="s">
        <v>458</v>
      </c>
      <c r="FR43" s="2">
        <v>0</v>
      </c>
      <c r="FS43" s="40" t="s">
        <v>358</v>
      </c>
      <c r="FT43" s="44">
        <v>44262</v>
      </c>
      <c r="FU43" s="44">
        <v>44267</v>
      </c>
      <c r="FV43" s="49" t="s">
        <v>297</v>
      </c>
      <c r="FY43" s="40" t="s">
        <v>352</v>
      </c>
      <c r="FZ43" s="44">
        <v>44266</v>
      </c>
      <c r="GA43" s="44">
        <v>44271</v>
      </c>
      <c r="GB43" s="49" t="s">
        <v>297</v>
      </c>
      <c r="GE43" s="2" t="s">
        <v>367</v>
      </c>
      <c r="GF43" s="44">
        <v>44268</v>
      </c>
      <c r="GG43" s="44">
        <v>44270</v>
      </c>
      <c r="GH43" s="49" t="s">
        <v>291</v>
      </c>
      <c r="GI43" s="2" t="s">
        <v>299</v>
      </c>
      <c r="GJ43" s="2">
        <v>0</v>
      </c>
      <c r="GK43" s="2" t="s">
        <v>701</v>
      </c>
      <c r="GL43" s="44">
        <v>44275</v>
      </c>
      <c r="GM43" s="44">
        <v>44280</v>
      </c>
      <c r="GN43" s="49" t="s">
        <v>297</v>
      </c>
      <c r="GQ43" s="2" t="s">
        <v>122</v>
      </c>
      <c r="GR43" s="44">
        <v>44275</v>
      </c>
      <c r="GS43" s="44">
        <v>44278</v>
      </c>
      <c r="GT43" s="49" t="s">
        <v>291</v>
      </c>
      <c r="GU43" s="2" t="s">
        <v>319</v>
      </c>
      <c r="GV43" s="2">
        <v>0</v>
      </c>
      <c r="GW43" s="2" t="s">
        <v>300</v>
      </c>
      <c r="GX43" s="44">
        <v>44275</v>
      </c>
      <c r="GY43" s="44">
        <v>44278</v>
      </c>
      <c r="GZ43" s="49" t="s">
        <v>291</v>
      </c>
      <c r="HA43" s="2" t="s">
        <v>587</v>
      </c>
      <c r="HB43" s="2">
        <v>1</v>
      </c>
      <c r="HC43" s="2" t="s">
        <v>702</v>
      </c>
      <c r="HD43" s="44">
        <v>44275</v>
      </c>
      <c r="HE43" s="44">
        <v>44277</v>
      </c>
      <c r="HF43" s="49" t="s">
        <v>297</v>
      </c>
      <c r="HI43" s="2" t="s">
        <v>703</v>
      </c>
      <c r="HJ43" s="44">
        <v>44277</v>
      </c>
      <c r="HK43" s="44">
        <v>44279</v>
      </c>
      <c r="HL43" s="49" t="s">
        <v>297</v>
      </c>
    </row>
    <row r="44" s="31" customFormat="1" ht="22" spans="1:275">
      <c r="A44" s="15">
        <v>43</v>
      </c>
      <c r="B44" s="31">
        <f t="shared" si="9"/>
        <v>0</v>
      </c>
      <c r="C44" s="31">
        <v>0</v>
      </c>
      <c r="L44" s="31">
        <v>0</v>
      </c>
      <c r="W44" s="31">
        <v>5</v>
      </c>
      <c r="X44" s="31">
        <v>0</v>
      </c>
      <c r="AC44" s="31">
        <v>5</v>
      </c>
      <c r="AD44" s="31">
        <v>1</v>
      </c>
      <c r="AG44" s="31">
        <v>4</v>
      </c>
      <c r="AO44" s="31">
        <f t="shared" si="11"/>
        <v>31</v>
      </c>
      <c r="AP44" s="31">
        <v>22</v>
      </c>
      <c r="AQ44" s="31" t="s">
        <v>704</v>
      </c>
      <c r="AR44" s="31" t="s">
        <v>335</v>
      </c>
      <c r="AS44" s="31" t="s">
        <v>416</v>
      </c>
      <c r="AT44" s="31" t="s">
        <v>470</v>
      </c>
      <c r="AU44" s="31" t="s">
        <v>705</v>
      </c>
      <c r="AV44" s="31" t="s">
        <v>706</v>
      </c>
      <c r="AW44" s="31" t="s">
        <v>320</v>
      </c>
      <c r="AX44" s="31" t="s">
        <v>707</v>
      </c>
      <c r="AY44" s="31" t="s">
        <v>309</v>
      </c>
      <c r="AZ44" s="31" t="s">
        <v>447</v>
      </c>
      <c r="BA44" s="31">
        <v>9</v>
      </c>
      <c r="BB44" s="31">
        <v>2</v>
      </c>
      <c r="BE44" s="31">
        <v>7</v>
      </c>
      <c r="BL44" s="31">
        <f t="shared" si="12"/>
        <v>13</v>
      </c>
      <c r="BM44" s="31">
        <v>4</v>
      </c>
      <c r="BN44" s="31" t="s">
        <v>708</v>
      </c>
      <c r="BO44" s="31" t="s">
        <v>335</v>
      </c>
      <c r="CF44" s="31">
        <v>9</v>
      </c>
      <c r="CG44" s="31">
        <v>3</v>
      </c>
      <c r="CK44" s="31">
        <v>6</v>
      </c>
      <c r="CT44" s="31">
        <f t="shared" si="13"/>
        <v>49</v>
      </c>
      <c r="CU44" s="31">
        <f t="shared" si="14"/>
        <v>49</v>
      </c>
      <c r="CV44" s="31">
        <f t="shared" si="15"/>
        <v>5</v>
      </c>
      <c r="CW44" s="31">
        <v>0</v>
      </c>
      <c r="DF44" s="31">
        <v>5</v>
      </c>
      <c r="DG44" s="31">
        <v>1</v>
      </c>
      <c r="DJ44" s="31">
        <v>4</v>
      </c>
      <c r="DP44" s="31">
        <f t="shared" si="16"/>
        <v>6</v>
      </c>
      <c r="DQ44" s="31">
        <v>2</v>
      </c>
      <c r="DR44" s="31" t="s">
        <v>298</v>
      </c>
      <c r="DS44" s="31" t="s">
        <v>335</v>
      </c>
      <c r="DT44" s="31" t="s">
        <v>298</v>
      </c>
      <c r="DU44" s="31" t="s">
        <v>470</v>
      </c>
      <c r="DV44" s="31">
        <v>4</v>
      </c>
      <c r="DW44" s="31">
        <v>4</v>
      </c>
      <c r="EE44" s="31">
        <f t="shared" si="17"/>
        <v>38</v>
      </c>
      <c r="EF44" s="31">
        <v>23</v>
      </c>
      <c r="EG44" s="31" t="s">
        <v>709</v>
      </c>
      <c r="EH44" s="31" t="s">
        <v>335</v>
      </c>
      <c r="EI44" s="31" t="s">
        <v>309</v>
      </c>
      <c r="EJ44" s="31" t="s">
        <v>470</v>
      </c>
      <c r="EK44" s="31" t="s">
        <v>705</v>
      </c>
      <c r="EL44" s="31" t="s">
        <v>706</v>
      </c>
      <c r="EM44" s="31" t="s">
        <v>298</v>
      </c>
      <c r="EN44" s="31" t="s">
        <v>710</v>
      </c>
      <c r="EO44" s="31" t="s">
        <v>309</v>
      </c>
      <c r="EP44" s="31" t="s">
        <v>447</v>
      </c>
      <c r="EY44" s="31">
        <v>15</v>
      </c>
      <c r="EZ44" s="31">
        <v>6</v>
      </c>
      <c r="FD44" s="31">
        <v>9</v>
      </c>
      <c r="FM44" s="40" t="s">
        <v>711</v>
      </c>
      <c r="FN44" s="41" t="s">
        <v>712</v>
      </c>
      <c r="FO44" s="41" t="s">
        <v>713</v>
      </c>
      <c r="FP44" s="42" t="s">
        <v>297</v>
      </c>
      <c r="FS44" s="40" t="s">
        <v>300</v>
      </c>
      <c r="FT44" s="41">
        <v>44227</v>
      </c>
      <c r="FU44" s="41">
        <v>44229</v>
      </c>
      <c r="FV44" s="48" t="s">
        <v>297</v>
      </c>
      <c r="FY44" s="40" t="s">
        <v>358</v>
      </c>
      <c r="FZ44" s="41">
        <v>44228</v>
      </c>
      <c r="GA44" s="41">
        <v>44233</v>
      </c>
      <c r="GB44" s="48" t="s">
        <v>297</v>
      </c>
      <c r="GE44" s="31" t="s">
        <v>679</v>
      </c>
      <c r="GF44" s="41" t="s">
        <v>714</v>
      </c>
      <c r="GG44" s="41" t="s">
        <v>715</v>
      </c>
      <c r="GH44" s="48" t="s">
        <v>291</v>
      </c>
      <c r="GI44" s="31" t="s">
        <v>431</v>
      </c>
      <c r="GJ44" s="31">
        <v>1</v>
      </c>
      <c r="GK44" s="31" t="s">
        <v>716</v>
      </c>
      <c r="GL44" s="41" t="s">
        <v>717</v>
      </c>
      <c r="GM44" s="31" t="s">
        <v>718</v>
      </c>
      <c r="GN44" s="48" t="s">
        <v>291</v>
      </c>
      <c r="GO44" s="31" t="s">
        <v>470</v>
      </c>
      <c r="GP44" s="31">
        <v>1</v>
      </c>
      <c r="GQ44" s="31" t="s">
        <v>358</v>
      </c>
      <c r="GR44" s="41">
        <v>44231</v>
      </c>
      <c r="GS44" s="41">
        <v>44236</v>
      </c>
      <c r="GT44" s="48" t="s">
        <v>297</v>
      </c>
      <c r="GW44" s="31" t="s">
        <v>545</v>
      </c>
      <c r="GX44" s="41">
        <v>44236</v>
      </c>
      <c r="GY44" s="41">
        <v>44242</v>
      </c>
      <c r="GZ44" s="48" t="s">
        <v>297</v>
      </c>
      <c r="HC44" s="31" t="s">
        <v>140</v>
      </c>
      <c r="HD44" s="41">
        <v>44236</v>
      </c>
      <c r="HE44" s="41">
        <v>44239</v>
      </c>
      <c r="HF44" s="48" t="s">
        <v>291</v>
      </c>
      <c r="HG44" s="31" t="s">
        <v>706</v>
      </c>
      <c r="HH44" s="31">
        <v>1</v>
      </c>
      <c r="HI44" s="31" t="s">
        <v>719</v>
      </c>
      <c r="HJ44" s="41">
        <v>44238</v>
      </c>
      <c r="HK44" s="41">
        <v>44241</v>
      </c>
      <c r="HL44" s="48" t="s">
        <v>291</v>
      </c>
      <c r="HM44" s="31" t="s">
        <v>431</v>
      </c>
      <c r="HN44" s="31">
        <v>1</v>
      </c>
      <c r="HO44" s="31" t="s">
        <v>300</v>
      </c>
      <c r="HP44" s="41">
        <v>44241</v>
      </c>
      <c r="HQ44" s="41">
        <v>44243</v>
      </c>
      <c r="HR44" s="48" t="s">
        <v>291</v>
      </c>
      <c r="HS44" s="31" t="s">
        <v>720</v>
      </c>
      <c r="HT44" s="31">
        <v>1</v>
      </c>
      <c r="HU44" s="31" t="s">
        <v>721</v>
      </c>
      <c r="HV44" s="41">
        <v>44242</v>
      </c>
      <c r="HW44" s="41" t="s">
        <v>722</v>
      </c>
      <c r="HX44" s="48" t="s">
        <v>291</v>
      </c>
      <c r="HZ44" s="31">
        <v>1</v>
      </c>
      <c r="IA44" s="31" t="s">
        <v>384</v>
      </c>
      <c r="IB44" s="41" t="s">
        <v>723</v>
      </c>
      <c r="IC44" s="41" t="s">
        <v>724</v>
      </c>
      <c r="ID44" s="48" t="s">
        <v>291</v>
      </c>
      <c r="IE44" s="31" t="s">
        <v>453</v>
      </c>
      <c r="IF44" s="31">
        <v>1</v>
      </c>
      <c r="IG44" s="31" t="s">
        <v>358</v>
      </c>
      <c r="IH44" s="41">
        <v>44244</v>
      </c>
      <c r="II44" s="41">
        <v>44249</v>
      </c>
      <c r="IJ44" s="48" t="s">
        <v>297</v>
      </c>
      <c r="IL44" s="31" t="s">
        <v>725</v>
      </c>
      <c r="IM44" s="41" t="s">
        <v>726</v>
      </c>
      <c r="IN44" s="41" t="s">
        <v>727</v>
      </c>
      <c r="IO44" s="48" t="s">
        <v>297</v>
      </c>
      <c r="IR44" s="31" t="s">
        <v>728</v>
      </c>
      <c r="IS44" s="41">
        <v>44246</v>
      </c>
      <c r="IT44" s="41">
        <v>44249</v>
      </c>
      <c r="IU44" s="48" t="s">
        <v>291</v>
      </c>
      <c r="IV44" s="31" t="s">
        <v>431</v>
      </c>
      <c r="IW44" s="31">
        <v>1</v>
      </c>
      <c r="IX44" s="31" t="s">
        <v>141</v>
      </c>
      <c r="IY44" s="41">
        <v>44249</v>
      </c>
      <c r="IZ44" s="41">
        <v>44253</v>
      </c>
      <c r="JA44" s="48" t="s">
        <v>291</v>
      </c>
      <c r="JB44" s="31" t="s">
        <v>431</v>
      </c>
      <c r="JC44" s="31">
        <v>1</v>
      </c>
      <c r="JD44" s="31" t="s">
        <v>520</v>
      </c>
      <c r="JE44" s="41">
        <v>44265</v>
      </c>
      <c r="JF44" s="41">
        <v>44270</v>
      </c>
      <c r="JG44" s="48" t="s">
        <v>297</v>
      </c>
      <c r="JJ44" s="31" t="s">
        <v>123</v>
      </c>
      <c r="JK44" s="41">
        <v>44268</v>
      </c>
      <c r="JL44" s="41">
        <v>44272</v>
      </c>
      <c r="JM44" s="48" t="s">
        <v>291</v>
      </c>
      <c r="JN44" s="31" t="s">
        <v>431</v>
      </c>
      <c r="JO44" s="48" t="s">
        <v>297</v>
      </c>
    </row>
    <row r="45" ht="14" spans="1:181">
      <c r="A45" s="15">
        <v>44</v>
      </c>
      <c r="B45" s="2">
        <f t="shared" si="9"/>
        <v>0</v>
      </c>
      <c r="C45" s="2">
        <v>0</v>
      </c>
      <c r="L45" s="2">
        <v>0</v>
      </c>
      <c r="W45" s="2">
        <f t="shared" si="10"/>
        <v>0</v>
      </c>
      <c r="X45" s="2">
        <v>0</v>
      </c>
      <c r="AC45" s="2">
        <v>0</v>
      </c>
      <c r="AO45" s="2">
        <f t="shared" si="11"/>
        <v>3</v>
      </c>
      <c r="AP45" s="2">
        <v>3</v>
      </c>
      <c r="AQ45" s="2" t="s">
        <v>307</v>
      </c>
      <c r="AR45" s="2" t="s">
        <v>374</v>
      </c>
      <c r="BA45" s="2">
        <v>0</v>
      </c>
      <c r="BL45" s="2">
        <f t="shared" si="12"/>
        <v>0</v>
      </c>
      <c r="BM45" s="2">
        <v>0</v>
      </c>
      <c r="CF45" s="2">
        <v>0</v>
      </c>
      <c r="CT45" s="2">
        <f t="shared" si="13"/>
        <v>3</v>
      </c>
      <c r="CU45" s="2">
        <f t="shared" si="14"/>
        <v>3</v>
      </c>
      <c r="CV45" s="2">
        <f t="shared" si="15"/>
        <v>0</v>
      </c>
      <c r="CW45" s="2">
        <v>0</v>
      </c>
      <c r="DF45" s="2">
        <v>0</v>
      </c>
      <c r="DP45" s="2">
        <f t="shared" si="16"/>
        <v>2</v>
      </c>
      <c r="DQ45" s="2">
        <v>2</v>
      </c>
      <c r="DR45" s="2" t="s">
        <v>320</v>
      </c>
      <c r="DS45" s="2" t="s">
        <v>374</v>
      </c>
      <c r="DV45" s="2">
        <v>0</v>
      </c>
      <c r="EE45" s="2">
        <f t="shared" si="17"/>
        <v>1</v>
      </c>
      <c r="EF45" s="2">
        <v>1</v>
      </c>
      <c r="EG45" s="2" t="s">
        <v>298</v>
      </c>
      <c r="EH45" s="2" t="s">
        <v>374</v>
      </c>
      <c r="EY45" s="2">
        <v>0</v>
      </c>
      <c r="FM45" s="40" t="s">
        <v>729</v>
      </c>
      <c r="FN45" s="44" t="s">
        <v>730</v>
      </c>
      <c r="FO45" s="44" t="s">
        <v>731</v>
      </c>
      <c r="FP45" s="45" t="s">
        <v>291</v>
      </c>
      <c r="FQ45" s="2" t="s">
        <v>732</v>
      </c>
      <c r="FR45" s="2">
        <v>1</v>
      </c>
      <c r="FS45" s="40"/>
      <c r="FY45" s="40"/>
    </row>
    <row r="46" ht="22" spans="1:228">
      <c r="A46" s="15">
        <v>45</v>
      </c>
      <c r="B46" s="2">
        <f t="shared" si="9"/>
        <v>0</v>
      </c>
      <c r="C46" s="2">
        <v>0</v>
      </c>
      <c r="L46" s="2">
        <v>0</v>
      </c>
      <c r="W46" s="2">
        <f t="shared" si="10"/>
        <v>6</v>
      </c>
      <c r="X46" s="2">
        <v>6</v>
      </c>
      <c r="Y46" s="2" t="s">
        <v>733</v>
      </c>
      <c r="Z46" s="2" t="s">
        <v>734</v>
      </c>
      <c r="AC46" s="2">
        <v>0</v>
      </c>
      <c r="AO46" s="2">
        <f t="shared" si="11"/>
        <v>1</v>
      </c>
      <c r="AP46" s="2">
        <v>1</v>
      </c>
      <c r="AQ46" s="2" t="s">
        <v>735</v>
      </c>
      <c r="AR46" s="2" t="s">
        <v>734</v>
      </c>
      <c r="BA46" s="2">
        <v>0</v>
      </c>
      <c r="BL46" s="2">
        <f t="shared" si="12"/>
        <v>29</v>
      </c>
      <c r="BM46" s="2">
        <v>15</v>
      </c>
      <c r="BN46" s="2" t="s">
        <v>320</v>
      </c>
      <c r="BO46" s="2" t="s">
        <v>736</v>
      </c>
      <c r="BP46" s="2" t="s">
        <v>737</v>
      </c>
      <c r="BQ46" s="2" t="s">
        <v>706</v>
      </c>
      <c r="BR46" s="2" t="s">
        <v>307</v>
      </c>
      <c r="BS46" s="2" t="s">
        <v>335</v>
      </c>
      <c r="BT46" s="2" t="s">
        <v>738</v>
      </c>
      <c r="BU46" s="2" t="s">
        <v>669</v>
      </c>
      <c r="CF46" s="2">
        <v>14</v>
      </c>
      <c r="CI46" s="2">
        <v>1</v>
      </c>
      <c r="CK46" s="2">
        <v>13</v>
      </c>
      <c r="CT46" s="2">
        <f t="shared" si="13"/>
        <v>36</v>
      </c>
      <c r="CU46" s="2">
        <f t="shared" si="14"/>
        <v>36</v>
      </c>
      <c r="CV46" s="2">
        <f t="shared" si="15"/>
        <v>6</v>
      </c>
      <c r="CW46" s="2">
        <v>6</v>
      </c>
      <c r="CX46" s="2" t="s">
        <v>733</v>
      </c>
      <c r="CY46" s="2" t="s">
        <v>734</v>
      </c>
      <c r="DF46" s="2">
        <v>0</v>
      </c>
      <c r="DP46" s="2">
        <f t="shared" si="16"/>
        <v>1</v>
      </c>
      <c r="DQ46" s="2">
        <v>1</v>
      </c>
      <c r="DR46" s="2" t="s">
        <v>735</v>
      </c>
      <c r="DS46" s="2" t="s">
        <v>734</v>
      </c>
      <c r="DV46" s="2">
        <v>0</v>
      </c>
      <c r="EE46" s="2">
        <f t="shared" si="17"/>
        <v>29</v>
      </c>
      <c r="EF46" s="2">
        <v>15</v>
      </c>
      <c r="EG46" s="2" t="s">
        <v>320</v>
      </c>
      <c r="EH46" s="2" t="s">
        <v>736</v>
      </c>
      <c r="EI46" s="2" t="s">
        <v>737</v>
      </c>
      <c r="EJ46" s="2" t="s">
        <v>706</v>
      </c>
      <c r="EK46" s="2" t="s">
        <v>307</v>
      </c>
      <c r="EL46" s="2" t="s">
        <v>335</v>
      </c>
      <c r="EM46" s="2" t="s">
        <v>738</v>
      </c>
      <c r="EN46" s="2" t="s">
        <v>669</v>
      </c>
      <c r="EY46" s="2">
        <v>14</v>
      </c>
      <c r="FB46" s="2">
        <v>1</v>
      </c>
      <c r="FD46" s="2">
        <v>13</v>
      </c>
      <c r="FM46" s="40" t="s">
        <v>337</v>
      </c>
      <c r="FN46" s="44">
        <v>44206</v>
      </c>
      <c r="FO46" s="44">
        <v>44211</v>
      </c>
      <c r="FP46" s="45" t="s">
        <v>291</v>
      </c>
      <c r="FQ46" s="2" t="s">
        <v>734</v>
      </c>
      <c r="FR46" s="2">
        <v>1</v>
      </c>
      <c r="FS46" s="40" t="s">
        <v>525</v>
      </c>
      <c r="FT46" s="44">
        <v>44211</v>
      </c>
      <c r="FU46" s="44">
        <v>44212</v>
      </c>
      <c r="FV46" s="49" t="s">
        <v>291</v>
      </c>
      <c r="FW46" s="2" t="s">
        <v>734</v>
      </c>
      <c r="FX46" s="2">
        <v>1</v>
      </c>
      <c r="FY46" s="40" t="s">
        <v>317</v>
      </c>
      <c r="FZ46" s="44" t="s">
        <v>739</v>
      </c>
      <c r="GA46" s="44" t="s">
        <v>740</v>
      </c>
      <c r="GB46" s="49" t="s">
        <v>291</v>
      </c>
      <c r="GC46" s="2" t="s">
        <v>741</v>
      </c>
      <c r="GD46" s="2">
        <v>1</v>
      </c>
      <c r="GE46" s="2" t="s">
        <v>433</v>
      </c>
      <c r="GF46" s="44">
        <v>44220</v>
      </c>
      <c r="GG46" s="2" t="s">
        <v>742</v>
      </c>
      <c r="GH46" s="49" t="s">
        <v>291</v>
      </c>
      <c r="GI46" s="2" t="s">
        <v>706</v>
      </c>
      <c r="GJ46" s="2">
        <v>1</v>
      </c>
      <c r="GK46" s="2" t="s">
        <v>337</v>
      </c>
      <c r="GL46" s="44">
        <v>44225</v>
      </c>
      <c r="GM46" s="2" t="s">
        <v>743</v>
      </c>
      <c r="GN46" s="49" t="s">
        <v>291</v>
      </c>
      <c r="GO46" s="2" t="s">
        <v>706</v>
      </c>
      <c r="GP46" s="2">
        <v>1</v>
      </c>
      <c r="GQ46" s="2" t="s">
        <v>122</v>
      </c>
      <c r="GR46" s="44">
        <v>44225</v>
      </c>
      <c r="GS46" s="2" t="s">
        <v>744</v>
      </c>
      <c r="GT46" s="49" t="s">
        <v>297</v>
      </c>
      <c r="GW46" s="2" t="s">
        <v>745</v>
      </c>
      <c r="GX46" s="44">
        <v>44225</v>
      </c>
      <c r="GY46" s="44">
        <v>44228</v>
      </c>
      <c r="GZ46" s="49" t="s">
        <v>291</v>
      </c>
      <c r="HA46" s="2" t="s">
        <v>431</v>
      </c>
      <c r="HB46" s="2">
        <v>1</v>
      </c>
      <c r="HC46" s="2" t="s">
        <v>420</v>
      </c>
      <c r="HD46" s="44" t="s">
        <v>746</v>
      </c>
      <c r="HE46" s="44" t="s">
        <v>747</v>
      </c>
      <c r="HF46" s="49" t="s">
        <v>291</v>
      </c>
      <c r="HG46" s="2" t="s">
        <v>748</v>
      </c>
      <c r="HH46" s="2">
        <v>1</v>
      </c>
      <c r="HI46" s="2" t="s">
        <v>749</v>
      </c>
      <c r="HJ46" s="44">
        <v>44229</v>
      </c>
      <c r="HK46" s="44">
        <v>44234</v>
      </c>
      <c r="HL46" s="49" t="s">
        <v>297</v>
      </c>
      <c r="HO46" s="2" t="s">
        <v>300</v>
      </c>
      <c r="HP46" s="44">
        <v>44244</v>
      </c>
      <c r="HQ46" s="44">
        <v>44246</v>
      </c>
      <c r="HR46" s="49" t="s">
        <v>291</v>
      </c>
      <c r="HS46" s="2" t="s">
        <v>431</v>
      </c>
      <c r="HT46" s="2">
        <v>1</v>
      </c>
    </row>
    <row r="47" ht="14" spans="1:228">
      <c r="A47" s="15">
        <v>46</v>
      </c>
      <c r="B47" s="2">
        <f t="shared" si="9"/>
        <v>1</v>
      </c>
      <c r="C47" s="2">
        <v>0</v>
      </c>
      <c r="L47" s="2">
        <v>1</v>
      </c>
      <c r="P47" s="2">
        <v>1</v>
      </c>
      <c r="W47" s="2">
        <f t="shared" si="10"/>
        <v>2</v>
      </c>
      <c r="X47" s="2">
        <v>1</v>
      </c>
      <c r="Y47" s="2" t="s">
        <v>298</v>
      </c>
      <c r="Z47" s="2" t="s">
        <v>750</v>
      </c>
      <c r="AC47" s="2">
        <v>1</v>
      </c>
      <c r="AE47" s="2">
        <v>1</v>
      </c>
      <c r="AO47" s="2">
        <f t="shared" si="11"/>
        <v>1</v>
      </c>
      <c r="AP47" s="2">
        <v>0</v>
      </c>
      <c r="BA47" s="2">
        <v>1</v>
      </c>
      <c r="BB47" s="2">
        <v>1</v>
      </c>
      <c r="BL47" s="2">
        <f t="shared" si="12"/>
        <v>14</v>
      </c>
      <c r="BM47" s="2">
        <v>9</v>
      </c>
      <c r="BN47" s="2" t="s">
        <v>595</v>
      </c>
      <c r="BO47" s="2" t="s">
        <v>751</v>
      </c>
      <c r="BP47" s="2" t="s">
        <v>288</v>
      </c>
      <c r="BQ47" s="2" t="s">
        <v>374</v>
      </c>
      <c r="BR47" s="2" t="s">
        <v>705</v>
      </c>
      <c r="BS47" s="2" t="s">
        <v>461</v>
      </c>
      <c r="BT47" s="2" t="s">
        <v>752</v>
      </c>
      <c r="BU47" s="2" t="s">
        <v>573</v>
      </c>
      <c r="CF47" s="2">
        <v>5</v>
      </c>
      <c r="CI47" s="2">
        <v>2</v>
      </c>
      <c r="CJ47" s="2">
        <v>2</v>
      </c>
      <c r="CO47" s="2">
        <v>1</v>
      </c>
      <c r="CT47" s="2">
        <f t="shared" si="13"/>
        <v>18</v>
      </c>
      <c r="CU47" s="2">
        <f t="shared" si="14"/>
        <v>18</v>
      </c>
      <c r="CV47" s="2">
        <f t="shared" si="15"/>
        <v>0</v>
      </c>
      <c r="CW47" s="2">
        <v>0</v>
      </c>
      <c r="DF47" s="2">
        <v>0</v>
      </c>
      <c r="DP47" s="2">
        <f t="shared" si="16"/>
        <v>1</v>
      </c>
      <c r="DQ47" s="2">
        <v>0</v>
      </c>
      <c r="DV47" s="2">
        <v>1</v>
      </c>
      <c r="DZ47" s="2">
        <v>1</v>
      </c>
      <c r="EE47" s="2">
        <f t="shared" si="17"/>
        <v>17</v>
      </c>
      <c r="EF47" s="2">
        <v>10</v>
      </c>
      <c r="EG47" s="2" t="s">
        <v>298</v>
      </c>
      <c r="EH47" s="2" t="s">
        <v>750</v>
      </c>
      <c r="EI47" s="2" t="s">
        <v>595</v>
      </c>
      <c r="EJ47" s="2" t="s">
        <v>751</v>
      </c>
      <c r="EK47" s="2" t="s">
        <v>288</v>
      </c>
      <c r="EL47" s="2" t="s">
        <v>374</v>
      </c>
      <c r="EM47" s="2" t="s">
        <v>705</v>
      </c>
      <c r="EN47" s="2" t="s">
        <v>461</v>
      </c>
      <c r="EO47" s="2" t="s">
        <v>752</v>
      </c>
      <c r="EP47" s="2" t="s">
        <v>573</v>
      </c>
      <c r="EY47" s="2">
        <v>7</v>
      </c>
      <c r="EZ47" s="2">
        <v>1</v>
      </c>
      <c r="FB47" s="2">
        <v>3</v>
      </c>
      <c r="FC47" s="2">
        <v>2</v>
      </c>
      <c r="FH47" s="2">
        <v>1</v>
      </c>
      <c r="FM47" s="40" t="s">
        <v>753</v>
      </c>
      <c r="FN47" s="44">
        <v>44213</v>
      </c>
      <c r="FO47" s="44">
        <v>44218</v>
      </c>
      <c r="FP47" s="45" t="s">
        <v>297</v>
      </c>
      <c r="FS47" s="40" t="s">
        <v>754</v>
      </c>
      <c r="FT47" s="44">
        <v>44215</v>
      </c>
      <c r="FU47" s="44">
        <v>44217</v>
      </c>
      <c r="FV47" s="49" t="s">
        <v>297</v>
      </c>
      <c r="FY47" s="40" t="s">
        <v>300</v>
      </c>
      <c r="FZ47" s="44">
        <v>44215</v>
      </c>
      <c r="GA47" s="44">
        <v>44218</v>
      </c>
      <c r="GB47" s="49" t="s">
        <v>291</v>
      </c>
      <c r="GC47" s="2" t="s">
        <v>750</v>
      </c>
      <c r="GD47" s="2">
        <v>0</v>
      </c>
      <c r="GE47" s="2" t="s">
        <v>300</v>
      </c>
      <c r="GF47" s="44">
        <v>44218</v>
      </c>
      <c r="GG47" s="44">
        <v>44220</v>
      </c>
      <c r="GH47" s="49" t="s">
        <v>297</v>
      </c>
      <c r="GK47" s="2" t="s">
        <v>701</v>
      </c>
      <c r="GL47" s="44">
        <v>44227</v>
      </c>
      <c r="GM47" s="2" t="s">
        <v>755</v>
      </c>
      <c r="GN47" s="49" t="s">
        <v>291</v>
      </c>
      <c r="GO47" s="2" t="s">
        <v>751</v>
      </c>
      <c r="GP47" s="2">
        <v>1</v>
      </c>
      <c r="GQ47" s="2" t="s">
        <v>391</v>
      </c>
      <c r="GR47" s="44" t="s">
        <v>756</v>
      </c>
      <c r="GS47" s="44" t="s">
        <v>757</v>
      </c>
      <c r="GT47" s="49" t="s">
        <v>297</v>
      </c>
      <c r="GW47" s="2" t="s">
        <v>450</v>
      </c>
      <c r="GX47" s="44" t="s">
        <v>758</v>
      </c>
      <c r="GY47" s="44" t="s">
        <v>759</v>
      </c>
      <c r="GZ47" s="49" t="s">
        <v>291</v>
      </c>
      <c r="HA47" s="2" t="s">
        <v>401</v>
      </c>
      <c r="HB47" s="2">
        <v>1</v>
      </c>
      <c r="HC47" s="2" t="s">
        <v>407</v>
      </c>
      <c r="HD47" s="44" t="s">
        <v>758</v>
      </c>
      <c r="HE47" s="44" t="s">
        <v>760</v>
      </c>
      <c r="HF47" s="49" t="s">
        <v>297</v>
      </c>
      <c r="HI47" s="2" t="s">
        <v>761</v>
      </c>
      <c r="HJ47" s="44">
        <v>44230</v>
      </c>
      <c r="HK47" s="2" t="s">
        <v>762</v>
      </c>
      <c r="HL47" s="49" t="s">
        <v>291</v>
      </c>
      <c r="HM47" s="2" t="s">
        <v>461</v>
      </c>
      <c r="HN47" s="2">
        <v>1</v>
      </c>
      <c r="HO47" s="2" t="s">
        <v>763</v>
      </c>
      <c r="HP47" s="44">
        <v>44243</v>
      </c>
      <c r="HQ47" s="2" t="s">
        <v>764</v>
      </c>
      <c r="HR47" s="49" t="s">
        <v>291</v>
      </c>
      <c r="HS47" s="2" t="s">
        <v>765</v>
      </c>
      <c r="HT47" s="2">
        <v>1</v>
      </c>
    </row>
    <row r="48" s="31" customFormat="1" ht="14" spans="1:202">
      <c r="A48" s="15">
        <v>47</v>
      </c>
      <c r="B48" s="31">
        <f t="shared" si="9"/>
        <v>0</v>
      </c>
      <c r="C48" s="31">
        <v>0</v>
      </c>
      <c r="L48" s="31">
        <v>0</v>
      </c>
      <c r="W48" s="31">
        <f t="shared" si="10"/>
        <v>1</v>
      </c>
      <c r="X48" s="31">
        <v>0</v>
      </c>
      <c r="AC48" s="31">
        <v>1</v>
      </c>
      <c r="AM48" s="31">
        <v>1</v>
      </c>
      <c r="AO48" s="31">
        <f t="shared" si="11"/>
        <v>5</v>
      </c>
      <c r="AP48" s="31">
        <v>3</v>
      </c>
      <c r="AQ48" s="31" t="s">
        <v>766</v>
      </c>
      <c r="AR48" s="31" t="s">
        <v>767</v>
      </c>
      <c r="AS48" s="31" t="s">
        <v>320</v>
      </c>
      <c r="AT48" s="31" t="s">
        <v>374</v>
      </c>
      <c r="BA48" s="31">
        <v>2</v>
      </c>
      <c r="BB48" s="31">
        <v>1</v>
      </c>
      <c r="BI48" s="31">
        <v>1</v>
      </c>
      <c r="BL48" s="31">
        <f t="shared" si="12"/>
        <v>6</v>
      </c>
      <c r="BM48" s="31">
        <v>2</v>
      </c>
      <c r="BN48" s="31" t="s">
        <v>320</v>
      </c>
      <c r="BO48" s="31" t="s">
        <v>768</v>
      </c>
      <c r="CF48" s="31">
        <v>4</v>
      </c>
      <c r="CJ48" s="31">
        <v>4</v>
      </c>
      <c r="CT48" s="31">
        <f t="shared" si="13"/>
        <v>12</v>
      </c>
      <c r="CU48" s="31">
        <f t="shared" si="14"/>
        <v>12</v>
      </c>
      <c r="CV48" s="31">
        <f t="shared" si="15"/>
        <v>2</v>
      </c>
      <c r="CW48" s="31">
        <v>0</v>
      </c>
      <c r="DF48" s="31">
        <v>2</v>
      </c>
      <c r="DG48" s="31">
        <v>1</v>
      </c>
      <c r="DM48" s="31">
        <v>1</v>
      </c>
      <c r="DP48" s="31">
        <f t="shared" si="16"/>
        <v>4</v>
      </c>
      <c r="DQ48" s="31">
        <v>3</v>
      </c>
      <c r="DR48" s="31" t="s">
        <v>766</v>
      </c>
      <c r="DS48" s="31" t="s">
        <v>767</v>
      </c>
      <c r="DT48" s="31" t="s">
        <v>320</v>
      </c>
      <c r="DU48" s="31" t="s">
        <v>374</v>
      </c>
      <c r="DV48" s="31">
        <v>1</v>
      </c>
      <c r="ED48" s="31">
        <v>1</v>
      </c>
      <c r="EE48" s="31">
        <f t="shared" si="17"/>
        <v>6</v>
      </c>
      <c r="EF48" s="31">
        <v>2</v>
      </c>
      <c r="EG48" s="31" t="s">
        <v>320</v>
      </c>
      <c r="EH48" s="31" t="s">
        <v>768</v>
      </c>
      <c r="EY48" s="31">
        <v>4</v>
      </c>
      <c r="FD48" s="31">
        <v>4</v>
      </c>
      <c r="FM48" s="40" t="s">
        <v>127</v>
      </c>
      <c r="FN48" s="41">
        <v>44222</v>
      </c>
      <c r="FO48" s="41">
        <v>44224</v>
      </c>
      <c r="FP48" s="42" t="s">
        <v>297</v>
      </c>
      <c r="FS48" s="40" t="s">
        <v>300</v>
      </c>
      <c r="FT48" s="41">
        <v>44223</v>
      </c>
      <c r="FU48" s="41">
        <v>44225</v>
      </c>
      <c r="FV48" s="48" t="s">
        <v>297</v>
      </c>
      <c r="FY48" s="40" t="s">
        <v>769</v>
      </c>
      <c r="FZ48" s="41">
        <v>44225</v>
      </c>
      <c r="GA48" s="31" t="s">
        <v>770</v>
      </c>
      <c r="GB48" s="48" t="s">
        <v>291</v>
      </c>
      <c r="GC48" s="31" t="s">
        <v>767</v>
      </c>
      <c r="GD48" s="31">
        <v>0</v>
      </c>
      <c r="GE48" s="31" t="s">
        <v>317</v>
      </c>
      <c r="GF48" s="41" t="s">
        <v>771</v>
      </c>
      <c r="GG48" s="41" t="s">
        <v>756</v>
      </c>
      <c r="GH48" s="48" t="s">
        <v>291</v>
      </c>
      <c r="GI48" s="31" t="s">
        <v>401</v>
      </c>
      <c r="GJ48" s="31">
        <v>1</v>
      </c>
      <c r="GK48" s="31" t="s">
        <v>317</v>
      </c>
      <c r="GL48" s="41" t="s">
        <v>772</v>
      </c>
      <c r="GM48" s="41" t="s">
        <v>773</v>
      </c>
      <c r="GN48" s="48" t="s">
        <v>291</v>
      </c>
      <c r="GO48" s="31" t="s">
        <v>774</v>
      </c>
      <c r="GP48" s="31">
        <v>1</v>
      </c>
      <c r="GQ48" s="31" t="s">
        <v>775</v>
      </c>
      <c r="GR48" s="41">
        <v>44231</v>
      </c>
      <c r="GS48" s="41">
        <v>44237</v>
      </c>
      <c r="GT48" s="48" t="s">
        <v>297</v>
      </c>
    </row>
    <row r="49" ht="11" spans="1:181">
      <c r="A49" s="15">
        <v>48</v>
      </c>
      <c r="B49" s="2">
        <f t="shared" si="9"/>
        <v>0</v>
      </c>
      <c r="C49" s="2">
        <v>0</v>
      </c>
      <c r="L49" s="2">
        <v>0</v>
      </c>
      <c r="W49" s="2">
        <f t="shared" si="10"/>
        <v>0</v>
      </c>
      <c r="X49" s="2">
        <v>0</v>
      </c>
      <c r="AC49" s="2">
        <v>0</v>
      </c>
      <c r="AO49" s="2">
        <f t="shared" si="11"/>
        <v>0</v>
      </c>
      <c r="AP49" s="2">
        <v>0</v>
      </c>
      <c r="BA49" s="2">
        <v>0</v>
      </c>
      <c r="BL49" s="2">
        <f t="shared" si="12"/>
        <v>0</v>
      </c>
      <c r="BM49" s="2">
        <v>0</v>
      </c>
      <c r="CF49" s="2">
        <v>0</v>
      </c>
      <c r="CT49" s="2">
        <f t="shared" si="13"/>
        <v>0</v>
      </c>
      <c r="CU49" s="2">
        <f t="shared" si="14"/>
        <v>0</v>
      </c>
      <c r="CV49" s="2">
        <f t="shared" si="15"/>
        <v>0</v>
      </c>
      <c r="CW49" s="2">
        <v>0</v>
      </c>
      <c r="DF49" s="2">
        <v>0</v>
      </c>
      <c r="DP49" s="2">
        <f t="shared" si="16"/>
        <v>0</v>
      </c>
      <c r="DQ49" s="2">
        <v>0</v>
      </c>
      <c r="DV49" s="2">
        <v>0</v>
      </c>
      <c r="EE49" s="2">
        <f t="shared" si="17"/>
        <v>0</v>
      </c>
      <c r="EF49" s="2">
        <v>0</v>
      </c>
      <c r="EY49" s="2">
        <v>0</v>
      </c>
      <c r="FM49" s="40" t="s">
        <v>776</v>
      </c>
      <c r="FP49" s="46"/>
      <c r="FS49" s="40"/>
      <c r="FY49" s="40"/>
    </row>
    <row r="50" ht="33" spans="1:226">
      <c r="A50" s="15">
        <v>49</v>
      </c>
      <c r="B50" s="2">
        <f t="shared" si="9"/>
        <v>0</v>
      </c>
      <c r="C50" s="2">
        <v>0</v>
      </c>
      <c r="L50" s="2">
        <v>0</v>
      </c>
      <c r="W50" s="2">
        <f t="shared" si="10"/>
        <v>6</v>
      </c>
      <c r="X50" s="2">
        <v>1</v>
      </c>
      <c r="Y50" s="2" t="s">
        <v>286</v>
      </c>
      <c r="Z50" s="2" t="s">
        <v>458</v>
      </c>
      <c r="AC50" s="2">
        <v>5</v>
      </c>
      <c r="AG50" s="2">
        <v>4</v>
      </c>
      <c r="AN50" s="2">
        <v>1</v>
      </c>
      <c r="AO50" s="2">
        <f t="shared" si="11"/>
        <v>1</v>
      </c>
      <c r="AP50" s="2">
        <v>0</v>
      </c>
      <c r="BA50" s="2">
        <v>1</v>
      </c>
      <c r="BF50" s="2">
        <v>1</v>
      </c>
      <c r="BL50" s="2">
        <f t="shared" si="12"/>
        <v>13</v>
      </c>
      <c r="BM50" s="2">
        <v>2</v>
      </c>
      <c r="BN50" s="2" t="s">
        <v>705</v>
      </c>
      <c r="BO50" s="2" t="s">
        <v>777</v>
      </c>
      <c r="BP50" s="2" t="s">
        <v>286</v>
      </c>
      <c r="BQ50" s="2" t="s">
        <v>374</v>
      </c>
      <c r="CF50" s="2">
        <v>11</v>
      </c>
      <c r="CI50" s="2">
        <v>1</v>
      </c>
      <c r="CK50" s="2">
        <v>8</v>
      </c>
      <c r="CL50" s="2">
        <v>1</v>
      </c>
      <c r="CP50" s="2">
        <v>1</v>
      </c>
      <c r="CT50" s="2">
        <f t="shared" si="13"/>
        <v>20</v>
      </c>
      <c r="CU50" s="2">
        <f t="shared" si="14"/>
        <v>20</v>
      </c>
      <c r="CV50" s="2">
        <f t="shared" si="15"/>
        <v>7</v>
      </c>
      <c r="CW50" s="2">
        <v>1</v>
      </c>
      <c r="CX50" s="2" t="s">
        <v>286</v>
      </c>
      <c r="CY50" s="2" t="s">
        <v>458</v>
      </c>
      <c r="DF50" s="2">
        <v>6</v>
      </c>
      <c r="DJ50" s="2">
        <v>4</v>
      </c>
      <c r="DL50" s="2">
        <v>1</v>
      </c>
      <c r="DO50" s="2">
        <v>1</v>
      </c>
      <c r="DP50" s="2">
        <f t="shared" si="16"/>
        <v>5</v>
      </c>
      <c r="DQ50" s="2">
        <v>1</v>
      </c>
      <c r="DR50" s="2" t="s">
        <v>705</v>
      </c>
      <c r="DS50" s="2" t="s">
        <v>778</v>
      </c>
      <c r="DV50" s="2">
        <v>4</v>
      </c>
      <c r="DZ50" s="2">
        <v>4</v>
      </c>
      <c r="EE50" s="2">
        <f t="shared" si="17"/>
        <v>8</v>
      </c>
      <c r="EF50" s="2">
        <v>1</v>
      </c>
      <c r="EG50" s="2" t="s">
        <v>286</v>
      </c>
      <c r="EH50" s="2" t="s">
        <v>374</v>
      </c>
      <c r="EY50" s="2">
        <v>7</v>
      </c>
      <c r="FB50" s="2">
        <v>1</v>
      </c>
      <c r="FD50" s="2">
        <v>4</v>
      </c>
      <c r="FE50" s="2">
        <v>1</v>
      </c>
      <c r="FI50" s="2">
        <v>1</v>
      </c>
      <c r="FM50" s="40" t="s">
        <v>123</v>
      </c>
      <c r="FN50" s="44">
        <v>44215</v>
      </c>
      <c r="FO50" s="44">
        <v>44217</v>
      </c>
      <c r="FP50" s="45" t="s">
        <v>291</v>
      </c>
      <c r="FQ50" s="2" t="s">
        <v>458</v>
      </c>
      <c r="FR50" s="2">
        <v>0</v>
      </c>
      <c r="FS50" s="40" t="s">
        <v>352</v>
      </c>
      <c r="FT50" s="44">
        <v>44215</v>
      </c>
      <c r="FU50" s="44">
        <v>44220</v>
      </c>
      <c r="FV50" s="49" t="s">
        <v>297</v>
      </c>
      <c r="FY50" s="40" t="s">
        <v>702</v>
      </c>
      <c r="FZ50" s="44">
        <v>44216</v>
      </c>
      <c r="GA50" s="44">
        <v>44218</v>
      </c>
      <c r="GB50" s="49" t="s">
        <v>297</v>
      </c>
      <c r="GE50" s="2" t="s">
        <v>600</v>
      </c>
      <c r="GF50" s="44" t="s">
        <v>779</v>
      </c>
      <c r="GG50" s="44" t="s">
        <v>780</v>
      </c>
      <c r="GH50" s="49" t="s">
        <v>297</v>
      </c>
      <c r="GK50" s="2" t="s">
        <v>701</v>
      </c>
      <c r="GL50" s="44">
        <v>44220</v>
      </c>
      <c r="GM50" s="44">
        <v>44225</v>
      </c>
      <c r="GN50" s="49" t="s">
        <v>297</v>
      </c>
      <c r="GQ50" s="2" t="s">
        <v>140</v>
      </c>
      <c r="GR50" s="44">
        <v>44221</v>
      </c>
      <c r="GS50" s="44">
        <v>44224</v>
      </c>
      <c r="GT50" s="49" t="s">
        <v>291</v>
      </c>
      <c r="GU50" s="2" t="s">
        <v>348</v>
      </c>
      <c r="GV50" s="2">
        <v>1</v>
      </c>
      <c r="GW50" s="2" t="s">
        <v>130</v>
      </c>
      <c r="GX50" s="44">
        <v>44223</v>
      </c>
      <c r="GY50" s="44">
        <v>44225</v>
      </c>
      <c r="GZ50" s="49" t="s">
        <v>297</v>
      </c>
      <c r="HC50" s="2" t="s">
        <v>352</v>
      </c>
      <c r="HD50" s="44">
        <v>44224</v>
      </c>
      <c r="HE50" s="44">
        <v>44229</v>
      </c>
      <c r="HF50" s="49" t="s">
        <v>297</v>
      </c>
      <c r="HI50" s="2" t="s">
        <v>123</v>
      </c>
      <c r="HJ50" s="44">
        <v>44224</v>
      </c>
      <c r="HK50" s="44">
        <v>44226</v>
      </c>
      <c r="HL50" s="49" t="s">
        <v>291</v>
      </c>
      <c r="HM50" s="2" t="s">
        <v>401</v>
      </c>
      <c r="HN50" s="2">
        <v>1</v>
      </c>
      <c r="HO50" s="2" t="s">
        <v>122</v>
      </c>
      <c r="HP50" s="44">
        <v>44225</v>
      </c>
      <c r="HQ50" s="44">
        <v>44227</v>
      </c>
      <c r="HR50" s="49" t="s">
        <v>297</v>
      </c>
    </row>
    <row r="51" ht="22" spans="1:240">
      <c r="A51" s="15">
        <v>50</v>
      </c>
      <c r="B51" s="2">
        <f t="shared" si="9"/>
        <v>4</v>
      </c>
      <c r="C51" s="2">
        <v>0</v>
      </c>
      <c r="L51" s="2">
        <v>4</v>
      </c>
      <c r="P51" s="2">
        <v>4</v>
      </c>
      <c r="W51" s="2">
        <f t="shared" si="10"/>
        <v>6</v>
      </c>
      <c r="X51" s="2">
        <v>0</v>
      </c>
      <c r="AC51" s="2">
        <v>6</v>
      </c>
      <c r="AG51" s="2">
        <v>4</v>
      </c>
      <c r="AH51" s="2">
        <v>1</v>
      </c>
      <c r="AI51" s="2">
        <v>1</v>
      </c>
      <c r="AO51" s="2">
        <f t="shared" si="11"/>
        <v>27</v>
      </c>
      <c r="AP51" s="2">
        <v>4</v>
      </c>
      <c r="AQ51" s="2" t="s">
        <v>659</v>
      </c>
      <c r="AR51" s="2" t="s">
        <v>768</v>
      </c>
      <c r="AS51" s="2" t="s">
        <v>657</v>
      </c>
      <c r="AT51" s="2" t="s">
        <v>334</v>
      </c>
      <c r="AU51" s="2" t="s">
        <v>298</v>
      </c>
      <c r="AV51" s="2" t="s">
        <v>781</v>
      </c>
      <c r="BA51" s="2">
        <v>23</v>
      </c>
      <c r="BC51" s="2">
        <v>1</v>
      </c>
      <c r="BE51" s="2">
        <v>20</v>
      </c>
      <c r="BG51" s="2">
        <v>2</v>
      </c>
      <c r="BL51" s="2">
        <f t="shared" si="12"/>
        <v>0</v>
      </c>
      <c r="BM51" s="2">
        <v>0</v>
      </c>
      <c r="CF51" s="2">
        <v>0</v>
      </c>
      <c r="CT51" s="2">
        <f t="shared" si="13"/>
        <v>37</v>
      </c>
      <c r="CU51" s="2">
        <f t="shared" si="14"/>
        <v>37</v>
      </c>
      <c r="CV51" s="2">
        <f t="shared" si="15"/>
        <v>4</v>
      </c>
      <c r="CW51" s="2">
        <v>0</v>
      </c>
      <c r="DF51" s="2">
        <v>4</v>
      </c>
      <c r="DJ51" s="2">
        <v>4</v>
      </c>
      <c r="DP51" s="2">
        <f t="shared" si="16"/>
        <v>13</v>
      </c>
      <c r="DQ51" s="2">
        <v>0</v>
      </c>
      <c r="DV51" s="2">
        <v>13</v>
      </c>
      <c r="DZ51" s="2">
        <v>10</v>
      </c>
      <c r="EA51" s="2">
        <v>1</v>
      </c>
      <c r="EB51" s="2">
        <v>2</v>
      </c>
      <c r="EE51" s="2">
        <f t="shared" si="17"/>
        <v>20</v>
      </c>
      <c r="EF51" s="2">
        <v>4</v>
      </c>
      <c r="EG51" s="2" t="s">
        <v>659</v>
      </c>
      <c r="EH51" s="2" t="s">
        <v>768</v>
      </c>
      <c r="EI51" s="2" t="s">
        <v>657</v>
      </c>
      <c r="EJ51" s="2" t="s">
        <v>334</v>
      </c>
      <c r="EK51" s="2" t="s">
        <v>298</v>
      </c>
      <c r="EL51" s="2" t="s">
        <v>781</v>
      </c>
      <c r="EY51" s="2">
        <v>16</v>
      </c>
      <c r="FA51" s="2">
        <v>1</v>
      </c>
      <c r="FB51" s="2">
        <v>1</v>
      </c>
      <c r="FD51" s="2">
        <v>14</v>
      </c>
      <c r="FM51" s="40" t="s">
        <v>358</v>
      </c>
      <c r="FN51" s="44">
        <v>44191</v>
      </c>
      <c r="FO51" s="44">
        <v>44196</v>
      </c>
      <c r="FP51" s="45" t="s">
        <v>297</v>
      </c>
      <c r="FS51" s="40" t="s">
        <v>433</v>
      </c>
      <c r="FT51" s="44">
        <v>44195</v>
      </c>
      <c r="FU51" s="44">
        <v>44200</v>
      </c>
      <c r="FV51" s="49" t="s">
        <v>297</v>
      </c>
      <c r="FY51" s="40" t="s">
        <v>126</v>
      </c>
      <c r="FZ51" s="44">
        <v>44196</v>
      </c>
      <c r="GA51" s="44">
        <v>44198</v>
      </c>
      <c r="GB51" s="49" t="s">
        <v>297</v>
      </c>
      <c r="GE51" s="2" t="s">
        <v>782</v>
      </c>
      <c r="GF51" s="44" t="s">
        <v>783</v>
      </c>
      <c r="GG51" s="44" t="s">
        <v>784</v>
      </c>
      <c r="GH51" s="49" t="s">
        <v>297</v>
      </c>
      <c r="GK51" s="2" t="s">
        <v>785</v>
      </c>
      <c r="GL51" s="44">
        <v>44196</v>
      </c>
      <c r="GM51" s="44">
        <v>44201</v>
      </c>
      <c r="GN51" s="49" t="s">
        <v>297</v>
      </c>
      <c r="GQ51" s="2" t="s">
        <v>785</v>
      </c>
      <c r="GR51" s="44">
        <v>44199</v>
      </c>
      <c r="GS51" s="44">
        <v>44204</v>
      </c>
      <c r="GT51" s="49" t="s">
        <v>297</v>
      </c>
      <c r="GW51" s="2" t="s">
        <v>786</v>
      </c>
      <c r="GX51" s="44" t="s">
        <v>787</v>
      </c>
      <c r="GY51" s="44" t="s">
        <v>788</v>
      </c>
      <c r="GZ51" s="49" t="s">
        <v>291</v>
      </c>
      <c r="HA51" s="2" t="s">
        <v>774</v>
      </c>
      <c r="HB51" s="2">
        <v>1</v>
      </c>
      <c r="HC51" s="2" t="s">
        <v>367</v>
      </c>
      <c r="HD51" s="44">
        <v>44201</v>
      </c>
      <c r="HE51" s="44">
        <v>44203</v>
      </c>
      <c r="HF51" s="49" t="s">
        <v>291</v>
      </c>
      <c r="HG51" s="2" t="s">
        <v>436</v>
      </c>
      <c r="HH51" s="2">
        <v>1</v>
      </c>
      <c r="HI51" s="2" t="s">
        <v>122</v>
      </c>
      <c r="HJ51" s="44">
        <v>44203</v>
      </c>
      <c r="HK51" s="44">
        <v>44205</v>
      </c>
      <c r="HL51" s="49" t="s">
        <v>297</v>
      </c>
      <c r="HO51" s="2" t="s">
        <v>775</v>
      </c>
      <c r="HP51" s="44">
        <v>44203</v>
      </c>
      <c r="HQ51" s="44">
        <v>44208</v>
      </c>
      <c r="HR51" s="49" t="s">
        <v>297</v>
      </c>
      <c r="HU51" s="2" t="s">
        <v>433</v>
      </c>
      <c r="HV51" s="44">
        <v>44206</v>
      </c>
      <c r="HW51" s="44">
        <v>44211</v>
      </c>
      <c r="HX51" s="49" t="s">
        <v>297</v>
      </c>
      <c r="IA51" s="2" t="s">
        <v>300</v>
      </c>
      <c r="IB51" s="44">
        <v>44206</v>
      </c>
      <c r="IC51" s="44">
        <v>44210</v>
      </c>
      <c r="ID51" s="49" t="s">
        <v>291</v>
      </c>
      <c r="IE51" s="2" t="s">
        <v>789</v>
      </c>
      <c r="IF51" s="2">
        <v>1</v>
      </c>
    </row>
    <row r="52" ht="13.6" spans="1:186">
      <c r="A52" s="14">
        <v>51</v>
      </c>
      <c r="B52" s="2">
        <f t="shared" si="9"/>
        <v>1</v>
      </c>
      <c r="C52" s="2">
        <v>0</v>
      </c>
      <c r="L52" s="2">
        <v>1</v>
      </c>
      <c r="M52" s="2">
        <v>1</v>
      </c>
      <c r="W52" s="2">
        <f t="shared" si="10"/>
        <v>2</v>
      </c>
      <c r="X52" s="2">
        <v>2</v>
      </c>
      <c r="Y52" s="2" t="s">
        <v>298</v>
      </c>
      <c r="Z52" s="2" t="s">
        <v>375</v>
      </c>
      <c r="AA52" s="2" t="s">
        <v>298</v>
      </c>
      <c r="AB52" s="2" t="s">
        <v>470</v>
      </c>
      <c r="AC52" s="2">
        <v>0</v>
      </c>
      <c r="AO52" s="2">
        <f t="shared" si="11"/>
        <v>0</v>
      </c>
      <c r="AP52" s="2">
        <v>0</v>
      </c>
      <c r="BA52" s="2">
        <v>0</v>
      </c>
      <c r="BL52" s="2">
        <f t="shared" si="12"/>
        <v>0</v>
      </c>
      <c r="BM52" s="2">
        <v>0</v>
      </c>
      <c r="CF52" s="2">
        <v>0</v>
      </c>
      <c r="CT52" s="2">
        <f t="shared" si="13"/>
        <v>3</v>
      </c>
      <c r="CU52" s="2">
        <f t="shared" si="14"/>
        <v>3</v>
      </c>
      <c r="CV52" s="2">
        <f t="shared" si="15"/>
        <v>1</v>
      </c>
      <c r="CW52" s="2">
        <v>0</v>
      </c>
      <c r="DF52" s="2">
        <v>1</v>
      </c>
      <c r="DG52" s="2">
        <v>1</v>
      </c>
      <c r="DP52" s="2">
        <f t="shared" si="16"/>
        <v>0</v>
      </c>
      <c r="DQ52" s="2">
        <v>0</v>
      </c>
      <c r="DV52" s="2">
        <v>0</v>
      </c>
      <c r="EE52" s="2">
        <f t="shared" si="17"/>
        <v>2</v>
      </c>
      <c r="EF52" s="2">
        <v>2</v>
      </c>
      <c r="EG52" s="2" t="s">
        <v>298</v>
      </c>
      <c r="EH52" s="2" t="s">
        <v>375</v>
      </c>
      <c r="EI52" s="2" t="s">
        <v>298</v>
      </c>
      <c r="EJ52" s="2" t="s">
        <v>470</v>
      </c>
      <c r="EY52" s="2">
        <v>0</v>
      </c>
      <c r="FM52" s="40" t="s">
        <v>304</v>
      </c>
      <c r="FN52" s="44">
        <v>44186</v>
      </c>
      <c r="FO52" s="44">
        <v>44188</v>
      </c>
      <c r="FP52" s="45" t="s">
        <v>297</v>
      </c>
      <c r="FS52" s="40" t="s">
        <v>300</v>
      </c>
      <c r="FT52" s="44">
        <v>44192</v>
      </c>
      <c r="FU52" s="44">
        <v>44194</v>
      </c>
      <c r="FV52" s="49" t="s">
        <v>291</v>
      </c>
      <c r="FW52" s="2" t="s">
        <v>375</v>
      </c>
      <c r="FX52" s="2">
        <v>0</v>
      </c>
      <c r="FY52" s="40" t="s">
        <v>448</v>
      </c>
      <c r="FZ52" s="44">
        <v>44192</v>
      </c>
      <c r="GA52" s="44">
        <v>44199</v>
      </c>
      <c r="GB52" s="49" t="s">
        <v>291</v>
      </c>
      <c r="GC52" s="2" t="s">
        <v>470</v>
      </c>
      <c r="GD52" s="2">
        <v>1</v>
      </c>
    </row>
    <row r="53" ht="14" spans="1:216">
      <c r="A53" s="14">
        <v>52</v>
      </c>
      <c r="B53" s="2">
        <f t="shared" si="9"/>
        <v>0</v>
      </c>
      <c r="C53" s="2">
        <v>0</v>
      </c>
      <c r="L53" s="2">
        <v>0</v>
      </c>
      <c r="W53" s="2">
        <f t="shared" si="10"/>
        <v>0</v>
      </c>
      <c r="X53" s="2">
        <v>0</v>
      </c>
      <c r="AC53" s="2">
        <v>0</v>
      </c>
      <c r="AO53" s="2">
        <f t="shared" si="11"/>
        <v>0</v>
      </c>
      <c r="AP53" s="2">
        <v>0</v>
      </c>
      <c r="BA53" s="2">
        <v>0</v>
      </c>
      <c r="BL53" s="2">
        <f t="shared" si="12"/>
        <v>15</v>
      </c>
      <c r="BM53" s="2">
        <v>4</v>
      </c>
      <c r="BN53" s="2" t="s">
        <v>659</v>
      </c>
      <c r="BO53" s="2" t="s">
        <v>374</v>
      </c>
      <c r="BP53" s="2" t="s">
        <v>790</v>
      </c>
      <c r="BQ53" s="2" t="s">
        <v>458</v>
      </c>
      <c r="CF53" s="2">
        <v>11</v>
      </c>
      <c r="CI53" s="2">
        <v>2</v>
      </c>
      <c r="CJ53" s="2">
        <v>1</v>
      </c>
      <c r="CK53" s="2">
        <v>8</v>
      </c>
      <c r="CT53" s="2">
        <f t="shared" si="13"/>
        <v>15</v>
      </c>
      <c r="CU53" s="2">
        <f t="shared" si="14"/>
        <v>15</v>
      </c>
      <c r="CV53" s="2">
        <f t="shared" si="15"/>
        <v>0</v>
      </c>
      <c r="CW53" s="2">
        <v>0</v>
      </c>
      <c r="DF53" s="2">
        <v>0</v>
      </c>
      <c r="DP53" s="2">
        <f t="shared" si="16"/>
        <v>1</v>
      </c>
      <c r="DQ53" s="2">
        <v>0</v>
      </c>
      <c r="DV53" s="2">
        <v>1</v>
      </c>
      <c r="DX53" s="2">
        <v>1</v>
      </c>
      <c r="EE53" s="2">
        <f t="shared" si="17"/>
        <v>14</v>
      </c>
      <c r="EF53" s="2">
        <v>4</v>
      </c>
      <c r="EG53" s="2" t="s">
        <v>659</v>
      </c>
      <c r="EH53" s="2" t="s">
        <v>374</v>
      </c>
      <c r="EI53" s="2" t="s">
        <v>790</v>
      </c>
      <c r="EJ53" s="2" t="s">
        <v>458</v>
      </c>
      <c r="EY53" s="2">
        <v>10</v>
      </c>
      <c r="FB53" s="2">
        <v>1</v>
      </c>
      <c r="FC53" s="2">
        <v>1</v>
      </c>
      <c r="FD53" s="2">
        <v>8</v>
      </c>
      <c r="FM53" s="47" t="s">
        <v>122</v>
      </c>
      <c r="FN53" s="44">
        <v>44179</v>
      </c>
      <c r="FO53" s="44">
        <v>44181</v>
      </c>
      <c r="FP53" s="45" t="s">
        <v>297</v>
      </c>
      <c r="FS53" s="40" t="s">
        <v>645</v>
      </c>
      <c r="FT53" s="44" t="s">
        <v>791</v>
      </c>
      <c r="FU53" s="44" t="s">
        <v>792</v>
      </c>
      <c r="FV53" s="49" t="s">
        <v>291</v>
      </c>
      <c r="FW53" s="2" t="s">
        <v>401</v>
      </c>
      <c r="FX53" s="2">
        <v>1</v>
      </c>
      <c r="FY53" s="40" t="s">
        <v>123</v>
      </c>
      <c r="FZ53" s="44">
        <v>44193</v>
      </c>
      <c r="GA53" s="44">
        <v>44195</v>
      </c>
      <c r="GB53" s="49" t="s">
        <v>297</v>
      </c>
      <c r="GE53" s="2" t="s">
        <v>785</v>
      </c>
      <c r="GF53" s="44">
        <v>44193</v>
      </c>
      <c r="GG53" s="44">
        <v>44198</v>
      </c>
      <c r="GH53" s="49" t="s">
        <v>297</v>
      </c>
      <c r="GK53" s="2" t="s">
        <v>122</v>
      </c>
      <c r="GL53" s="44">
        <v>44193</v>
      </c>
      <c r="GM53" s="44">
        <v>44195</v>
      </c>
      <c r="GN53" s="49" t="s">
        <v>297</v>
      </c>
      <c r="GQ53" s="2" t="s">
        <v>305</v>
      </c>
      <c r="GR53" s="44">
        <v>44194</v>
      </c>
      <c r="GS53" s="44">
        <v>43833</v>
      </c>
      <c r="GT53" s="49" t="s">
        <v>297</v>
      </c>
      <c r="GW53" s="2" t="s">
        <v>793</v>
      </c>
      <c r="GX53" s="44">
        <v>44195</v>
      </c>
      <c r="GY53" s="44">
        <v>44198</v>
      </c>
      <c r="GZ53" s="49" t="s">
        <v>291</v>
      </c>
      <c r="HA53" s="2" t="s">
        <v>458</v>
      </c>
      <c r="HB53" s="2">
        <v>0</v>
      </c>
      <c r="HC53" s="2" t="s">
        <v>125</v>
      </c>
      <c r="HD53" s="44">
        <v>44195</v>
      </c>
      <c r="HE53" s="44">
        <v>44198</v>
      </c>
      <c r="HF53" s="49" t="s">
        <v>291</v>
      </c>
      <c r="HG53" s="2" t="s">
        <v>458</v>
      </c>
      <c r="HH53" s="2">
        <v>1</v>
      </c>
    </row>
    <row r="54" ht="14" spans="1:210">
      <c r="A54" s="14">
        <v>53</v>
      </c>
      <c r="B54" s="2">
        <f t="shared" si="9"/>
        <v>3</v>
      </c>
      <c r="C54" s="2">
        <v>0</v>
      </c>
      <c r="L54" s="2">
        <v>3</v>
      </c>
      <c r="O54" s="2">
        <v>3</v>
      </c>
      <c r="W54" s="2">
        <f t="shared" si="10"/>
        <v>2</v>
      </c>
      <c r="X54" s="2">
        <v>0</v>
      </c>
      <c r="AC54" s="2">
        <v>2</v>
      </c>
      <c r="AD54" s="2">
        <v>2</v>
      </c>
      <c r="AO54" s="2">
        <f t="shared" si="11"/>
        <v>12</v>
      </c>
      <c r="AP54" s="2">
        <v>3</v>
      </c>
      <c r="AQ54" s="2" t="s">
        <v>320</v>
      </c>
      <c r="AR54" s="2" t="s">
        <v>794</v>
      </c>
      <c r="AS54" s="2" t="s">
        <v>298</v>
      </c>
      <c r="AT54" s="2" t="s">
        <v>375</v>
      </c>
      <c r="BA54" s="2">
        <v>9</v>
      </c>
      <c r="BB54" s="2">
        <v>3</v>
      </c>
      <c r="BE54" s="2">
        <v>4</v>
      </c>
      <c r="BJ54" s="2">
        <v>2</v>
      </c>
      <c r="BL54" s="2">
        <f t="shared" si="12"/>
        <v>0</v>
      </c>
      <c r="BM54" s="2">
        <v>0</v>
      </c>
      <c r="CF54" s="2">
        <v>0</v>
      </c>
      <c r="CT54" s="2">
        <f t="shared" si="13"/>
        <v>17</v>
      </c>
      <c r="CU54" s="2">
        <f t="shared" si="14"/>
        <v>17</v>
      </c>
      <c r="CV54" s="2">
        <f t="shared" si="15"/>
        <v>0</v>
      </c>
      <c r="CW54" s="2">
        <v>0</v>
      </c>
      <c r="DF54" s="2">
        <v>0</v>
      </c>
      <c r="DP54" s="2">
        <f t="shared" si="16"/>
        <v>0</v>
      </c>
      <c r="DQ54" s="2">
        <v>0</v>
      </c>
      <c r="DV54" s="2">
        <v>0</v>
      </c>
      <c r="EE54" s="2">
        <f t="shared" si="17"/>
        <v>17</v>
      </c>
      <c r="EF54" s="2">
        <v>3</v>
      </c>
      <c r="EG54" s="2" t="s">
        <v>320</v>
      </c>
      <c r="EH54" s="2" t="s">
        <v>794</v>
      </c>
      <c r="EI54" s="2" t="s">
        <v>298</v>
      </c>
      <c r="EJ54" s="2" t="s">
        <v>375</v>
      </c>
      <c r="EY54" s="2">
        <v>14</v>
      </c>
      <c r="EZ54" s="2">
        <v>5</v>
      </c>
      <c r="FC54" s="2">
        <v>3</v>
      </c>
      <c r="FD54" s="2">
        <v>4</v>
      </c>
      <c r="FG54" s="2">
        <v>2</v>
      </c>
      <c r="FM54" s="40" t="s">
        <v>795</v>
      </c>
      <c r="FN54" s="44" t="s">
        <v>796</v>
      </c>
      <c r="FO54" s="44" t="s">
        <v>797</v>
      </c>
      <c r="FP54" s="45" t="s">
        <v>297</v>
      </c>
      <c r="FS54" s="40" t="s">
        <v>317</v>
      </c>
      <c r="FT54" s="44" t="s">
        <v>798</v>
      </c>
      <c r="FU54" s="44" t="s">
        <v>799</v>
      </c>
      <c r="FV54" s="49" t="s">
        <v>297</v>
      </c>
      <c r="FY54" s="40" t="s">
        <v>471</v>
      </c>
      <c r="FZ54" s="44" t="s">
        <v>800</v>
      </c>
      <c r="GA54" s="44" t="s">
        <v>801</v>
      </c>
      <c r="GB54" s="49" t="s">
        <v>297</v>
      </c>
      <c r="GE54" s="2" t="s">
        <v>358</v>
      </c>
      <c r="GF54" s="44">
        <v>44166</v>
      </c>
      <c r="GG54" s="44">
        <v>44171</v>
      </c>
      <c r="GH54" s="49" t="s">
        <v>297</v>
      </c>
      <c r="GK54" s="2" t="s">
        <v>802</v>
      </c>
      <c r="GL54" s="44">
        <v>44169</v>
      </c>
      <c r="GM54" s="44">
        <v>44174</v>
      </c>
      <c r="GN54" s="49" t="s">
        <v>297</v>
      </c>
      <c r="GQ54" s="2" t="s">
        <v>317</v>
      </c>
      <c r="GR54" s="44" t="s">
        <v>803</v>
      </c>
      <c r="GS54" s="44" t="s">
        <v>804</v>
      </c>
      <c r="GT54" s="49" t="s">
        <v>291</v>
      </c>
      <c r="GU54" s="2" t="s">
        <v>805</v>
      </c>
      <c r="GV54" s="2">
        <v>1</v>
      </c>
      <c r="GW54" s="2" t="s">
        <v>300</v>
      </c>
      <c r="GX54" s="44">
        <v>44177</v>
      </c>
      <c r="GY54" s="44">
        <v>44183</v>
      </c>
      <c r="GZ54" s="49" t="s">
        <v>291</v>
      </c>
      <c r="HA54" s="2" t="s">
        <v>375</v>
      </c>
      <c r="HB54" s="2">
        <v>0</v>
      </c>
    </row>
    <row r="55" ht="22" spans="1:181">
      <c r="A55" s="14">
        <v>54</v>
      </c>
      <c r="B55" s="2">
        <f t="shared" si="9"/>
        <v>3</v>
      </c>
      <c r="C55" s="2">
        <v>1</v>
      </c>
      <c r="D55" s="2" t="s">
        <v>806</v>
      </c>
      <c r="E55" s="2" t="s">
        <v>374</v>
      </c>
      <c r="L55" s="2">
        <v>2</v>
      </c>
      <c r="P55" s="2">
        <v>2</v>
      </c>
      <c r="W55" s="2">
        <f t="shared" si="10"/>
        <v>0</v>
      </c>
      <c r="X55" s="2">
        <v>0</v>
      </c>
      <c r="AC55" s="2">
        <v>0</v>
      </c>
      <c r="AO55" s="2">
        <f t="shared" si="11"/>
        <v>2</v>
      </c>
      <c r="AP55" s="2">
        <v>2</v>
      </c>
      <c r="AQ55" s="2" t="s">
        <v>659</v>
      </c>
      <c r="AR55" s="2" t="s">
        <v>374</v>
      </c>
      <c r="BA55" s="2">
        <v>0</v>
      </c>
      <c r="BL55" s="2">
        <f t="shared" si="12"/>
        <v>0</v>
      </c>
      <c r="BM55" s="2">
        <v>0</v>
      </c>
      <c r="CF55" s="2">
        <v>0</v>
      </c>
      <c r="CT55" s="2">
        <f t="shared" si="13"/>
        <v>5</v>
      </c>
      <c r="CU55" s="2">
        <f t="shared" si="14"/>
        <v>5</v>
      </c>
      <c r="CV55" s="2">
        <f t="shared" si="15"/>
        <v>3</v>
      </c>
      <c r="CW55" s="2">
        <v>1</v>
      </c>
      <c r="CX55" s="2" t="s">
        <v>657</v>
      </c>
      <c r="CY55" s="2" t="s">
        <v>374</v>
      </c>
      <c r="DF55" s="2">
        <v>2</v>
      </c>
      <c r="DJ55" s="2">
        <v>2</v>
      </c>
      <c r="DP55" s="2">
        <f t="shared" si="16"/>
        <v>2</v>
      </c>
      <c r="DQ55" s="2">
        <v>2</v>
      </c>
      <c r="DR55" s="2" t="s">
        <v>659</v>
      </c>
      <c r="DS55" s="2" t="s">
        <v>374</v>
      </c>
      <c r="DV55" s="2">
        <v>0</v>
      </c>
      <c r="EE55" s="2">
        <f t="shared" si="17"/>
        <v>0</v>
      </c>
      <c r="EF55" s="2">
        <v>0</v>
      </c>
      <c r="EY55" s="2">
        <v>0</v>
      </c>
      <c r="FM55" s="40" t="s">
        <v>807</v>
      </c>
      <c r="FN55" s="44" t="s">
        <v>808</v>
      </c>
      <c r="FO55" s="44" t="s">
        <v>809</v>
      </c>
      <c r="FP55" s="45" t="s">
        <v>291</v>
      </c>
      <c r="FQ55" s="2" t="s">
        <v>401</v>
      </c>
      <c r="FR55" s="2">
        <v>1</v>
      </c>
      <c r="FS55" s="40" t="s">
        <v>305</v>
      </c>
      <c r="FT55" s="44">
        <v>44142</v>
      </c>
      <c r="FU55" s="44">
        <v>44147</v>
      </c>
      <c r="FV55" s="49" t="s">
        <v>297</v>
      </c>
      <c r="FY55" s="40"/>
    </row>
    <row r="56" ht="44" spans="1:250">
      <c r="A56" s="14">
        <v>55</v>
      </c>
      <c r="B56" s="2">
        <f t="shared" si="9"/>
        <v>0</v>
      </c>
      <c r="C56" s="2">
        <v>0</v>
      </c>
      <c r="L56" s="2">
        <v>0</v>
      </c>
      <c r="W56" s="2">
        <f t="shared" si="10"/>
        <v>6</v>
      </c>
      <c r="X56" s="2">
        <v>1</v>
      </c>
      <c r="Y56" s="2" t="s">
        <v>286</v>
      </c>
      <c r="Z56" s="2" t="s">
        <v>299</v>
      </c>
      <c r="AC56" s="2">
        <v>5</v>
      </c>
      <c r="AG56" s="2">
        <v>4</v>
      </c>
      <c r="AH56" s="2">
        <v>1</v>
      </c>
      <c r="AO56" s="2">
        <f t="shared" si="11"/>
        <v>1</v>
      </c>
      <c r="AP56" s="2">
        <v>1</v>
      </c>
      <c r="AQ56" s="2" t="s">
        <v>298</v>
      </c>
      <c r="AR56" s="2" t="s">
        <v>345</v>
      </c>
      <c r="BA56" s="2">
        <v>0</v>
      </c>
      <c r="BL56" s="2">
        <f t="shared" si="12"/>
        <v>22</v>
      </c>
      <c r="BM56" s="2">
        <v>3</v>
      </c>
      <c r="BN56" s="2" t="s">
        <v>298</v>
      </c>
      <c r="BO56" s="2" t="s">
        <v>810</v>
      </c>
      <c r="BP56" s="2" t="s">
        <v>811</v>
      </c>
      <c r="BQ56" s="2" t="s">
        <v>812</v>
      </c>
      <c r="CF56" s="2">
        <v>19</v>
      </c>
      <c r="CI56" s="2">
        <v>2</v>
      </c>
      <c r="CK56" s="2">
        <v>16</v>
      </c>
      <c r="CP56" s="2">
        <v>1</v>
      </c>
      <c r="CT56" s="2">
        <f t="shared" si="13"/>
        <v>29</v>
      </c>
      <c r="CU56" s="2">
        <f t="shared" si="14"/>
        <v>29</v>
      </c>
      <c r="CV56" s="2">
        <f t="shared" si="15"/>
        <v>6</v>
      </c>
      <c r="CW56" s="2">
        <v>1</v>
      </c>
      <c r="CX56" s="2" t="s">
        <v>286</v>
      </c>
      <c r="CY56" s="2" t="s">
        <v>299</v>
      </c>
      <c r="DF56" s="2">
        <v>5</v>
      </c>
      <c r="DJ56" s="2">
        <v>4</v>
      </c>
      <c r="DL56" s="2">
        <v>1</v>
      </c>
      <c r="DP56" s="2">
        <f t="shared" si="16"/>
        <v>2</v>
      </c>
      <c r="DQ56" s="2">
        <v>2</v>
      </c>
      <c r="DR56" s="2" t="s">
        <v>298</v>
      </c>
      <c r="DS56" s="2" t="s">
        <v>345</v>
      </c>
      <c r="DT56" s="2" t="s">
        <v>298</v>
      </c>
      <c r="DU56" s="2" t="s">
        <v>810</v>
      </c>
      <c r="DV56" s="2">
        <v>0</v>
      </c>
      <c r="EE56" s="2">
        <f t="shared" si="17"/>
        <v>21</v>
      </c>
      <c r="EF56" s="2">
        <v>2</v>
      </c>
      <c r="EG56" s="2" t="s">
        <v>811</v>
      </c>
      <c r="EH56" s="2" t="s">
        <v>812</v>
      </c>
      <c r="EY56" s="2">
        <v>19</v>
      </c>
      <c r="FB56" s="2">
        <v>2</v>
      </c>
      <c r="FD56" s="2">
        <v>16</v>
      </c>
      <c r="FI56" s="2">
        <v>1</v>
      </c>
      <c r="FM56" s="40" t="s">
        <v>352</v>
      </c>
      <c r="FN56" s="44">
        <v>44094</v>
      </c>
      <c r="FO56" s="44">
        <v>44100</v>
      </c>
      <c r="FP56" s="45" t="s">
        <v>297</v>
      </c>
      <c r="FS56" s="40" t="s">
        <v>123</v>
      </c>
      <c r="FT56" s="44">
        <v>44094</v>
      </c>
      <c r="FU56" s="44">
        <v>44097</v>
      </c>
      <c r="FV56" s="49" t="s">
        <v>291</v>
      </c>
      <c r="FW56" s="2" t="s">
        <v>299</v>
      </c>
      <c r="FX56" s="2">
        <v>0</v>
      </c>
      <c r="FY56" s="40" t="s">
        <v>126</v>
      </c>
      <c r="FZ56" s="44">
        <v>44094</v>
      </c>
      <c r="GA56" s="44">
        <v>44096</v>
      </c>
      <c r="GB56" s="49" t="s">
        <v>297</v>
      </c>
      <c r="GE56" s="2" t="s">
        <v>300</v>
      </c>
      <c r="GF56" s="44">
        <v>44097</v>
      </c>
      <c r="GG56" s="44">
        <v>44101</v>
      </c>
      <c r="GH56" s="49" t="s">
        <v>291</v>
      </c>
      <c r="GI56" s="2" t="s">
        <v>345</v>
      </c>
      <c r="GJ56" s="2">
        <v>1</v>
      </c>
      <c r="GK56" s="2" t="s">
        <v>300</v>
      </c>
      <c r="GL56" s="44">
        <v>44100</v>
      </c>
      <c r="GM56" s="44">
        <v>44103</v>
      </c>
      <c r="GN56" s="49" t="s">
        <v>291</v>
      </c>
      <c r="GO56" s="2" t="s">
        <v>813</v>
      </c>
      <c r="GP56" s="2">
        <v>1</v>
      </c>
      <c r="GQ56" s="2" t="s">
        <v>352</v>
      </c>
      <c r="GR56" s="44">
        <v>44101</v>
      </c>
      <c r="GS56" s="44">
        <v>44106</v>
      </c>
      <c r="GT56" s="49" t="s">
        <v>297</v>
      </c>
      <c r="GW56" s="2" t="s">
        <v>122</v>
      </c>
      <c r="GX56" s="44">
        <v>44101</v>
      </c>
      <c r="GY56" s="44">
        <v>44103</v>
      </c>
      <c r="GZ56" s="49" t="s">
        <v>297</v>
      </c>
      <c r="HC56" s="2" t="s">
        <v>352</v>
      </c>
      <c r="HD56" s="44">
        <v>44104</v>
      </c>
      <c r="HE56" s="44">
        <v>44108</v>
      </c>
      <c r="HF56" s="49" t="s">
        <v>297</v>
      </c>
      <c r="HI56" s="2" t="s">
        <v>352</v>
      </c>
      <c r="HJ56" s="44">
        <v>44106</v>
      </c>
      <c r="HK56" s="44">
        <v>44111</v>
      </c>
      <c r="HL56" s="49" t="s">
        <v>297</v>
      </c>
      <c r="HO56" s="2" t="s">
        <v>352</v>
      </c>
      <c r="HP56" s="44">
        <v>44109</v>
      </c>
      <c r="HQ56" s="44">
        <v>44114</v>
      </c>
      <c r="HR56" s="49" t="s">
        <v>297</v>
      </c>
      <c r="HU56" s="2" t="s">
        <v>300</v>
      </c>
      <c r="HV56" s="44">
        <v>44109</v>
      </c>
      <c r="HW56" s="44">
        <v>44112</v>
      </c>
      <c r="HX56" s="49" t="s">
        <v>291</v>
      </c>
      <c r="HY56" s="2" t="s">
        <v>812</v>
      </c>
      <c r="HZ56" s="2">
        <v>1</v>
      </c>
      <c r="IA56" s="2" t="s">
        <v>122</v>
      </c>
      <c r="IB56" s="44">
        <v>44109</v>
      </c>
      <c r="IC56" s="44">
        <v>43837</v>
      </c>
      <c r="ID56" s="49" t="s">
        <v>297</v>
      </c>
      <c r="IG56" s="2" t="s">
        <v>525</v>
      </c>
      <c r="IH56" s="44">
        <v>44111</v>
      </c>
      <c r="II56" s="44">
        <v>44114</v>
      </c>
      <c r="IJ56" s="49" t="s">
        <v>291</v>
      </c>
      <c r="IK56" s="2" t="s">
        <v>812</v>
      </c>
      <c r="IL56" s="2">
        <v>1</v>
      </c>
      <c r="IM56" s="2" t="s">
        <v>130</v>
      </c>
      <c r="IN56" s="44">
        <v>44124</v>
      </c>
      <c r="IO56" s="44">
        <v>44126</v>
      </c>
      <c r="IP56" s="49" t="s">
        <v>297</v>
      </c>
    </row>
    <row r="57" ht="13.6" spans="1:204">
      <c r="A57" s="14">
        <v>56</v>
      </c>
      <c r="B57" s="2">
        <f t="shared" si="9"/>
        <v>9</v>
      </c>
      <c r="C57" s="2">
        <v>4</v>
      </c>
      <c r="D57" s="2" t="s">
        <v>320</v>
      </c>
      <c r="E57" s="2" t="s">
        <v>299</v>
      </c>
      <c r="F57" s="2" t="s">
        <v>320</v>
      </c>
      <c r="G57" s="2" t="s">
        <v>814</v>
      </c>
      <c r="L57" s="2">
        <v>5</v>
      </c>
      <c r="P57" s="2">
        <v>4</v>
      </c>
      <c r="R57" s="2">
        <v>1</v>
      </c>
      <c r="W57" s="2">
        <f t="shared" si="10"/>
        <v>0</v>
      </c>
      <c r="X57" s="2">
        <v>0</v>
      </c>
      <c r="AC57" s="2">
        <v>0</v>
      </c>
      <c r="AO57" s="2">
        <f t="shared" si="11"/>
        <v>0</v>
      </c>
      <c r="AP57" s="2">
        <v>0</v>
      </c>
      <c r="BA57" s="2">
        <v>0</v>
      </c>
      <c r="BL57" s="2">
        <f t="shared" si="12"/>
        <v>0</v>
      </c>
      <c r="BM57" s="2">
        <v>0</v>
      </c>
      <c r="CF57" s="2">
        <v>0</v>
      </c>
      <c r="CT57" s="2">
        <f t="shared" si="13"/>
        <v>9</v>
      </c>
      <c r="CU57" s="2">
        <f t="shared" si="14"/>
        <v>9</v>
      </c>
      <c r="CV57" s="2">
        <f t="shared" si="15"/>
        <v>6</v>
      </c>
      <c r="CW57" s="2">
        <v>2</v>
      </c>
      <c r="CX57" s="2" t="s">
        <v>320</v>
      </c>
      <c r="CY57" s="2" t="s">
        <v>299</v>
      </c>
      <c r="DF57" s="2">
        <v>4</v>
      </c>
      <c r="DJ57" s="2">
        <v>4</v>
      </c>
      <c r="DP57" s="2">
        <f t="shared" si="16"/>
        <v>3</v>
      </c>
      <c r="DQ57" s="2">
        <v>2</v>
      </c>
      <c r="DR57" s="2" t="s">
        <v>320</v>
      </c>
      <c r="DS57" s="2" t="s">
        <v>814</v>
      </c>
      <c r="DV57" s="2">
        <v>1</v>
      </c>
      <c r="EA57" s="2">
        <v>1</v>
      </c>
      <c r="EE57" s="2">
        <f t="shared" si="17"/>
        <v>0</v>
      </c>
      <c r="EF57" s="2">
        <v>0</v>
      </c>
      <c r="EY57" s="2">
        <v>0</v>
      </c>
      <c r="FM57" s="40" t="s">
        <v>358</v>
      </c>
      <c r="FN57" s="44">
        <v>44096</v>
      </c>
      <c r="FO57" s="44">
        <v>44101</v>
      </c>
      <c r="FP57" s="45" t="s">
        <v>297</v>
      </c>
      <c r="FS57" s="40" t="s">
        <v>300</v>
      </c>
      <c r="FT57" s="44">
        <v>44096</v>
      </c>
      <c r="FU57" s="44">
        <v>44098</v>
      </c>
      <c r="FV57" s="49" t="s">
        <v>291</v>
      </c>
      <c r="FW57" s="2" t="s">
        <v>299</v>
      </c>
      <c r="FX57" s="2">
        <v>0</v>
      </c>
      <c r="FY57" s="40" t="s">
        <v>448</v>
      </c>
      <c r="FZ57" s="44">
        <v>44096</v>
      </c>
      <c r="GA57" s="44">
        <v>44101</v>
      </c>
      <c r="GB57" s="49" t="s">
        <v>291</v>
      </c>
      <c r="GC57" s="2" t="s">
        <v>299</v>
      </c>
      <c r="GD57" s="2">
        <v>0</v>
      </c>
      <c r="GE57" s="2" t="s">
        <v>126</v>
      </c>
      <c r="GF57" s="44">
        <v>44098</v>
      </c>
      <c r="GG57" s="44">
        <v>44100</v>
      </c>
      <c r="GH57" s="49" t="s">
        <v>297</v>
      </c>
      <c r="GK57" s="2" t="s">
        <v>300</v>
      </c>
      <c r="GL57" s="44">
        <v>44099</v>
      </c>
      <c r="GM57" s="44">
        <v>44101</v>
      </c>
      <c r="GN57" s="49" t="s">
        <v>291</v>
      </c>
      <c r="GO57" s="2" t="s">
        <v>814</v>
      </c>
      <c r="GP57" s="2">
        <v>0</v>
      </c>
      <c r="GQ57" s="2" t="s">
        <v>365</v>
      </c>
      <c r="GR57" s="44">
        <v>44099</v>
      </c>
      <c r="GS57" s="44">
        <v>44101</v>
      </c>
      <c r="GT57" s="49" t="s">
        <v>291</v>
      </c>
      <c r="GU57" s="2" t="s">
        <v>814</v>
      </c>
      <c r="GV57" s="2">
        <v>0</v>
      </c>
    </row>
    <row r="58" ht="13.6" spans="1:190">
      <c r="A58" s="14">
        <v>57</v>
      </c>
      <c r="B58" s="2">
        <f t="shared" si="9"/>
        <v>0</v>
      </c>
      <c r="C58" s="2">
        <v>0</v>
      </c>
      <c r="L58" s="2">
        <v>0</v>
      </c>
      <c r="W58" s="2">
        <f t="shared" si="10"/>
        <v>5</v>
      </c>
      <c r="X58" s="2">
        <v>0</v>
      </c>
      <c r="AC58" s="2">
        <v>5</v>
      </c>
      <c r="AF58" s="2">
        <v>1</v>
      </c>
      <c r="AG58" s="2">
        <v>4</v>
      </c>
      <c r="AO58" s="2">
        <f t="shared" si="11"/>
        <v>5</v>
      </c>
      <c r="AP58" s="2">
        <v>2</v>
      </c>
      <c r="AQ58" s="2" t="s">
        <v>815</v>
      </c>
      <c r="AR58" s="2" t="s">
        <v>587</v>
      </c>
      <c r="BA58" s="2">
        <v>3</v>
      </c>
      <c r="BD58" s="2">
        <v>3</v>
      </c>
      <c r="BL58" s="2">
        <f t="shared" si="12"/>
        <v>1</v>
      </c>
      <c r="BM58" s="2">
        <v>0</v>
      </c>
      <c r="CF58" s="2">
        <v>1</v>
      </c>
      <c r="CI58" s="2">
        <v>1</v>
      </c>
      <c r="CT58" s="2">
        <f t="shared" si="13"/>
        <v>11</v>
      </c>
      <c r="CU58" s="2">
        <f t="shared" si="14"/>
        <v>11</v>
      </c>
      <c r="CV58" s="2">
        <f t="shared" si="15"/>
        <v>5</v>
      </c>
      <c r="CW58" s="2">
        <v>0</v>
      </c>
      <c r="DF58" s="2">
        <v>5</v>
      </c>
      <c r="DI58" s="2">
        <v>1</v>
      </c>
      <c r="DJ58" s="2">
        <v>4</v>
      </c>
      <c r="DP58" s="2">
        <f t="shared" si="16"/>
        <v>5</v>
      </c>
      <c r="DQ58" s="2">
        <v>2</v>
      </c>
      <c r="DR58" s="2" t="s">
        <v>815</v>
      </c>
      <c r="DS58" s="2" t="s">
        <v>587</v>
      </c>
      <c r="DV58" s="2">
        <v>3</v>
      </c>
      <c r="DY58" s="2">
        <v>3</v>
      </c>
      <c r="EE58" s="2">
        <f t="shared" si="17"/>
        <v>1</v>
      </c>
      <c r="EF58" s="2">
        <v>0</v>
      </c>
      <c r="EY58" s="2">
        <v>1</v>
      </c>
      <c r="FB58" s="2">
        <v>1</v>
      </c>
      <c r="FM58" s="47" t="s">
        <v>500</v>
      </c>
      <c r="FN58" s="44" t="s">
        <v>816</v>
      </c>
      <c r="FO58" s="44" t="s">
        <v>817</v>
      </c>
      <c r="FP58" s="45" t="s">
        <v>297</v>
      </c>
      <c r="FS58" s="47" t="s">
        <v>358</v>
      </c>
      <c r="FT58" s="44">
        <v>44148</v>
      </c>
      <c r="FU58" s="44">
        <v>44153</v>
      </c>
      <c r="FV58" s="49" t="s">
        <v>297</v>
      </c>
      <c r="FY58" s="47" t="s">
        <v>818</v>
      </c>
      <c r="FZ58" s="44">
        <v>44152</v>
      </c>
      <c r="GA58" s="44">
        <v>44154</v>
      </c>
      <c r="GB58" s="49" t="s">
        <v>291</v>
      </c>
      <c r="GC58" s="2" t="s">
        <v>587</v>
      </c>
      <c r="GD58" s="2">
        <v>1</v>
      </c>
      <c r="GE58" s="2" t="s">
        <v>122</v>
      </c>
      <c r="GF58" s="44">
        <v>44159</v>
      </c>
      <c r="GG58" s="44">
        <v>44162</v>
      </c>
      <c r="GH58" s="49" t="s">
        <v>297</v>
      </c>
    </row>
    <row r="59" ht="14" spans="1:226">
      <c r="A59" s="14">
        <v>58</v>
      </c>
      <c r="B59" s="2">
        <f t="shared" si="9"/>
        <v>5</v>
      </c>
      <c r="C59" s="2">
        <v>0</v>
      </c>
      <c r="L59" s="2">
        <v>5</v>
      </c>
      <c r="P59" s="2">
        <v>4</v>
      </c>
      <c r="R59" s="2">
        <v>1</v>
      </c>
      <c r="W59" s="2">
        <f t="shared" si="10"/>
        <v>1</v>
      </c>
      <c r="X59" s="2">
        <v>1</v>
      </c>
      <c r="Y59" s="2" t="s">
        <v>286</v>
      </c>
      <c r="Z59" s="2" t="s">
        <v>374</v>
      </c>
      <c r="AC59" s="2">
        <v>0</v>
      </c>
      <c r="AO59" s="2">
        <f t="shared" si="11"/>
        <v>4</v>
      </c>
      <c r="AP59" s="2">
        <v>4</v>
      </c>
      <c r="AQ59" s="2" t="s">
        <v>535</v>
      </c>
      <c r="AR59" s="2" t="s">
        <v>374</v>
      </c>
      <c r="AS59" s="2" t="s">
        <v>288</v>
      </c>
      <c r="AT59" s="2" t="s">
        <v>768</v>
      </c>
      <c r="BA59" s="2">
        <v>0</v>
      </c>
      <c r="BL59" s="2">
        <f t="shared" si="12"/>
        <v>11</v>
      </c>
      <c r="BM59" s="2">
        <v>1</v>
      </c>
      <c r="BN59" s="2" t="s">
        <v>298</v>
      </c>
      <c r="BO59" s="2" t="s">
        <v>334</v>
      </c>
      <c r="CF59" s="2">
        <v>10</v>
      </c>
      <c r="CI59" s="2">
        <v>2</v>
      </c>
      <c r="CK59" s="2">
        <v>8</v>
      </c>
      <c r="CT59" s="2">
        <f t="shared" si="13"/>
        <v>21</v>
      </c>
      <c r="CU59" s="2">
        <f t="shared" si="14"/>
        <v>21</v>
      </c>
      <c r="CV59" s="2">
        <f t="shared" si="15"/>
        <v>0</v>
      </c>
      <c r="CW59" s="2">
        <v>0</v>
      </c>
      <c r="DF59" s="2">
        <v>0</v>
      </c>
      <c r="DP59" s="2">
        <f t="shared" si="16"/>
        <v>0</v>
      </c>
      <c r="DQ59" s="2">
        <v>0</v>
      </c>
      <c r="DV59" s="2">
        <v>0</v>
      </c>
      <c r="EE59" s="2">
        <f t="shared" si="17"/>
        <v>21</v>
      </c>
      <c r="EF59" s="2">
        <v>6</v>
      </c>
      <c r="EG59" s="2" t="s">
        <v>819</v>
      </c>
      <c r="EH59" s="2" t="s">
        <v>374</v>
      </c>
      <c r="EI59" s="2" t="s">
        <v>288</v>
      </c>
      <c r="EJ59" s="2" t="s">
        <v>768</v>
      </c>
      <c r="EK59" s="2" t="s">
        <v>298</v>
      </c>
      <c r="EL59" s="2" t="s">
        <v>334</v>
      </c>
      <c r="EY59" s="2">
        <v>15</v>
      </c>
      <c r="FB59" s="2">
        <v>2</v>
      </c>
      <c r="FC59" s="2">
        <v>1</v>
      </c>
      <c r="FD59" s="2">
        <v>12</v>
      </c>
      <c r="FM59" s="40" t="s">
        <v>358</v>
      </c>
      <c r="FN59" s="44">
        <v>44170</v>
      </c>
      <c r="FO59" s="44">
        <v>44175</v>
      </c>
      <c r="FP59" s="45" t="s">
        <v>297</v>
      </c>
      <c r="FS59" s="47" t="s">
        <v>123</v>
      </c>
      <c r="FT59" s="44">
        <v>44171</v>
      </c>
      <c r="FU59" s="44">
        <v>44173</v>
      </c>
      <c r="FV59" s="49" t="s">
        <v>297</v>
      </c>
      <c r="FY59" s="47" t="s">
        <v>450</v>
      </c>
      <c r="FZ59" s="44" t="s">
        <v>820</v>
      </c>
      <c r="GA59" s="44" t="s">
        <v>821</v>
      </c>
      <c r="GB59" s="49" t="s">
        <v>291</v>
      </c>
      <c r="GC59" s="2" t="s">
        <v>401</v>
      </c>
      <c r="GD59" s="2">
        <v>1</v>
      </c>
      <c r="GE59" s="2" t="s">
        <v>300</v>
      </c>
      <c r="GF59" s="44">
        <v>44180</v>
      </c>
      <c r="GG59" s="44">
        <v>44182</v>
      </c>
      <c r="GH59" s="49" t="s">
        <v>291</v>
      </c>
      <c r="GI59" s="2" t="s">
        <v>401</v>
      </c>
      <c r="GJ59" s="2">
        <v>1</v>
      </c>
      <c r="GK59" s="2" t="s">
        <v>450</v>
      </c>
      <c r="GL59" s="44" t="s">
        <v>822</v>
      </c>
      <c r="GM59" s="44" t="s">
        <v>823</v>
      </c>
      <c r="GN59" s="49" t="s">
        <v>291</v>
      </c>
      <c r="GO59" s="2" t="s">
        <v>774</v>
      </c>
      <c r="GP59" s="2">
        <v>1</v>
      </c>
      <c r="GQ59" s="2" t="s">
        <v>358</v>
      </c>
      <c r="GR59" s="44">
        <v>44195</v>
      </c>
      <c r="GS59" s="44">
        <v>43834</v>
      </c>
      <c r="GT59" s="49" t="s">
        <v>297</v>
      </c>
      <c r="GW59" s="2" t="s">
        <v>358</v>
      </c>
      <c r="GX59" s="44">
        <v>44196</v>
      </c>
      <c r="GY59" s="44">
        <v>43835</v>
      </c>
      <c r="GZ59" s="49" t="s">
        <v>297</v>
      </c>
      <c r="HC59" s="2" t="s">
        <v>122</v>
      </c>
      <c r="HD59" s="44">
        <v>44196</v>
      </c>
      <c r="HE59" s="44">
        <v>44198</v>
      </c>
      <c r="HF59" s="49" t="s">
        <v>297</v>
      </c>
      <c r="HI59" s="2" t="s">
        <v>300</v>
      </c>
      <c r="HJ59" s="44">
        <v>44196</v>
      </c>
      <c r="HK59" s="44">
        <v>44198</v>
      </c>
      <c r="HL59" s="49" t="s">
        <v>291</v>
      </c>
      <c r="HM59" s="2" t="s">
        <v>436</v>
      </c>
      <c r="HN59" s="2">
        <v>1</v>
      </c>
      <c r="HO59" s="2" t="s">
        <v>122</v>
      </c>
      <c r="HP59" s="44">
        <v>44197</v>
      </c>
      <c r="HQ59" s="44">
        <v>44199</v>
      </c>
      <c r="HR59" s="49" t="s">
        <v>297</v>
      </c>
    </row>
    <row r="60" ht="13.6" spans="1:181">
      <c r="A60" s="14">
        <v>59</v>
      </c>
      <c r="B60" s="2">
        <f t="shared" si="9"/>
        <v>0</v>
      </c>
      <c r="C60" s="2">
        <v>0</v>
      </c>
      <c r="L60" s="2">
        <v>0</v>
      </c>
      <c r="W60" s="2">
        <f t="shared" si="10"/>
        <v>0</v>
      </c>
      <c r="X60" s="2">
        <v>0</v>
      </c>
      <c r="AC60" s="2">
        <v>0</v>
      </c>
      <c r="AO60" s="2">
        <f t="shared" si="11"/>
        <v>5</v>
      </c>
      <c r="AP60" s="2">
        <v>5</v>
      </c>
      <c r="AQ60" s="2" t="s">
        <v>824</v>
      </c>
      <c r="AR60" s="2" t="s">
        <v>335</v>
      </c>
      <c r="BA60" s="2">
        <v>0</v>
      </c>
      <c r="BL60" s="2">
        <f t="shared" si="12"/>
        <v>0</v>
      </c>
      <c r="BM60" s="2">
        <v>0</v>
      </c>
      <c r="CF60" s="2">
        <v>0</v>
      </c>
      <c r="CT60" s="2">
        <f t="shared" si="13"/>
        <v>5</v>
      </c>
      <c r="CU60" s="2">
        <f t="shared" si="14"/>
        <v>5</v>
      </c>
      <c r="CV60" s="2">
        <f t="shared" si="15"/>
        <v>0</v>
      </c>
      <c r="CW60" s="2">
        <v>0</v>
      </c>
      <c r="DF60" s="2">
        <v>0</v>
      </c>
      <c r="DP60" s="2">
        <f t="shared" si="16"/>
        <v>5</v>
      </c>
      <c r="DQ60" s="2">
        <v>5</v>
      </c>
      <c r="DR60" s="2" t="s">
        <v>824</v>
      </c>
      <c r="DS60" s="2" t="s">
        <v>335</v>
      </c>
      <c r="DV60" s="2">
        <v>0</v>
      </c>
      <c r="EE60" s="2">
        <f t="shared" si="17"/>
        <v>0</v>
      </c>
      <c r="EF60" s="2">
        <v>0</v>
      </c>
      <c r="EY60" s="2">
        <v>0</v>
      </c>
      <c r="FM60" s="47" t="s">
        <v>122</v>
      </c>
      <c r="FN60" s="44">
        <v>44284</v>
      </c>
      <c r="FO60" s="44">
        <v>44287</v>
      </c>
      <c r="FP60" s="45" t="s">
        <v>291</v>
      </c>
      <c r="FQ60" s="2" t="s">
        <v>825</v>
      </c>
      <c r="FR60" s="2">
        <v>1</v>
      </c>
      <c r="FS60" s="47" t="s">
        <v>358</v>
      </c>
      <c r="FT60" s="44">
        <v>44284</v>
      </c>
      <c r="FU60" s="2" t="s">
        <v>826</v>
      </c>
      <c r="FV60" s="49" t="s">
        <v>291</v>
      </c>
      <c r="FW60" s="2" t="s">
        <v>431</v>
      </c>
      <c r="FX60" s="2">
        <v>1</v>
      </c>
      <c r="FY60" s="47"/>
    </row>
    <row r="61" ht="14" spans="1:214">
      <c r="A61" s="14">
        <v>60</v>
      </c>
      <c r="B61" s="2">
        <f t="shared" si="9"/>
        <v>0</v>
      </c>
      <c r="C61" s="2">
        <v>0</v>
      </c>
      <c r="L61" s="2">
        <v>0</v>
      </c>
      <c r="W61" s="2">
        <f t="shared" si="10"/>
        <v>1</v>
      </c>
      <c r="X61" s="2">
        <v>0</v>
      </c>
      <c r="AC61" s="2">
        <v>1</v>
      </c>
      <c r="AF61" s="2">
        <v>1</v>
      </c>
      <c r="AO61" s="2">
        <f t="shared" si="11"/>
        <v>1</v>
      </c>
      <c r="AP61" s="2">
        <v>0</v>
      </c>
      <c r="BA61" s="2">
        <v>1</v>
      </c>
      <c r="BD61" s="2">
        <v>1</v>
      </c>
      <c r="BL61" s="2">
        <f t="shared" si="12"/>
        <v>17</v>
      </c>
      <c r="BM61" s="2">
        <v>4</v>
      </c>
      <c r="BN61" s="2" t="s">
        <v>288</v>
      </c>
      <c r="BO61" s="2" t="s">
        <v>827</v>
      </c>
      <c r="BP61" s="2" t="s">
        <v>533</v>
      </c>
      <c r="BQ61" s="2" t="s">
        <v>375</v>
      </c>
      <c r="BR61" s="2" t="s">
        <v>533</v>
      </c>
      <c r="BS61" s="2" t="s">
        <v>574</v>
      </c>
      <c r="CF61" s="2">
        <v>13</v>
      </c>
      <c r="CI61" s="2">
        <v>1</v>
      </c>
      <c r="CK61" s="2">
        <v>10</v>
      </c>
      <c r="CL61" s="2">
        <v>1</v>
      </c>
      <c r="CP61" s="2">
        <v>1</v>
      </c>
      <c r="CT61" s="2">
        <f t="shared" si="13"/>
        <v>19</v>
      </c>
      <c r="CU61" s="2">
        <f t="shared" si="14"/>
        <v>19</v>
      </c>
      <c r="CV61" s="2">
        <f t="shared" si="15"/>
        <v>2</v>
      </c>
      <c r="CW61" s="2">
        <v>0</v>
      </c>
      <c r="DF61" s="2">
        <v>2</v>
      </c>
      <c r="DI61" s="2">
        <v>2</v>
      </c>
      <c r="DP61" s="2">
        <f t="shared" si="16"/>
        <v>1</v>
      </c>
      <c r="DQ61" s="2">
        <v>1</v>
      </c>
      <c r="DR61" s="2" t="s">
        <v>286</v>
      </c>
      <c r="DS61" s="2" t="s">
        <v>827</v>
      </c>
      <c r="DV61" s="2">
        <v>0</v>
      </c>
      <c r="EE61" s="2">
        <f t="shared" si="17"/>
        <v>16</v>
      </c>
      <c r="EF61" s="2">
        <v>3</v>
      </c>
      <c r="EG61" s="2" t="s">
        <v>286</v>
      </c>
      <c r="EH61" s="2" t="s">
        <v>827</v>
      </c>
      <c r="EI61" s="2" t="s">
        <v>533</v>
      </c>
      <c r="EJ61" s="2" t="s">
        <v>375</v>
      </c>
      <c r="EK61" s="2" t="s">
        <v>533</v>
      </c>
      <c r="EL61" s="2" t="s">
        <v>574</v>
      </c>
      <c r="EY61" s="2">
        <v>13</v>
      </c>
      <c r="FB61" s="2">
        <v>1</v>
      </c>
      <c r="FD61" s="2">
        <v>10</v>
      </c>
      <c r="FE61" s="2">
        <v>1</v>
      </c>
      <c r="FI61" s="2">
        <v>1</v>
      </c>
      <c r="FM61" s="47" t="s">
        <v>292</v>
      </c>
      <c r="FN61" s="44" t="s">
        <v>828</v>
      </c>
      <c r="FO61" s="44" t="s">
        <v>829</v>
      </c>
      <c r="FP61" s="45" t="s">
        <v>297</v>
      </c>
      <c r="FS61" s="47" t="s">
        <v>450</v>
      </c>
      <c r="FT61" s="44" t="s">
        <v>830</v>
      </c>
      <c r="FU61" s="44" t="s">
        <v>831</v>
      </c>
      <c r="FV61" s="49" t="s">
        <v>291</v>
      </c>
      <c r="FW61" s="2" t="s">
        <v>832</v>
      </c>
      <c r="FX61" s="2">
        <v>1</v>
      </c>
      <c r="FY61" s="47" t="s">
        <v>358</v>
      </c>
      <c r="FZ61" s="44">
        <v>44282</v>
      </c>
      <c r="GA61" s="2">
        <v>20210401</v>
      </c>
      <c r="GB61" s="49" t="s">
        <v>297</v>
      </c>
      <c r="GE61" s="2" t="s">
        <v>122</v>
      </c>
      <c r="GF61" s="44">
        <v>44286</v>
      </c>
      <c r="GG61" s="44">
        <v>44288</v>
      </c>
      <c r="GH61" s="49" t="s">
        <v>297</v>
      </c>
      <c r="GK61" s="2" t="s">
        <v>701</v>
      </c>
      <c r="GL61" s="44">
        <v>44286</v>
      </c>
      <c r="GM61" s="2" t="s">
        <v>833</v>
      </c>
      <c r="GN61" s="49" t="s">
        <v>291</v>
      </c>
      <c r="GO61" s="2" t="s">
        <v>834</v>
      </c>
      <c r="GP61" s="2">
        <v>1</v>
      </c>
      <c r="GQ61" s="2" t="s">
        <v>130</v>
      </c>
      <c r="GR61" s="44">
        <v>44288</v>
      </c>
      <c r="GS61" s="44">
        <v>44290</v>
      </c>
      <c r="GT61" s="49" t="s">
        <v>297</v>
      </c>
      <c r="GW61" s="2" t="s">
        <v>673</v>
      </c>
      <c r="GX61" s="44">
        <v>44293</v>
      </c>
      <c r="GY61" s="44">
        <v>44295</v>
      </c>
      <c r="GZ61" s="49" t="s">
        <v>297</v>
      </c>
      <c r="HC61" s="2" t="s">
        <v>358</v>
      </c>
      <c r="HD61" s="44">
        <v>44310</v>
      </c>
      <c r="HE61" s="44">
        <v>44315</v>
      </c>
      <c r="HF61" s="49" t="s">
        <v>297</v>
      </c>
    </row>
    <row r="62" ht="13.6" spans="1:240">
      <c r="A62" s="14">
        <v>61</v>
      </c>
      <c r="B62" s="2">
        <f t="shared" si="9"/>
        <v>0</v>
      </c>
      <c r="C62" s="2">
        <v>0</v>
      </c>
      <c r="L62" s="2">
        <v>0</v>
      </c>
      <c r="W62" s="2">
        <f t="shared" si="10"/>
        <v>0</v>
      </c>
      <c r="X62" s="2">
        <v>0</v>
      </c>
      <c r="AC62" s="2">
        <v>0</v>
      </c>
      <c r="AO62" s="2">
        <f t="shared" si="11"/>
        <v>4</v>
      </c>
      <c r="AP62" s="2">
        <v>2</v>
      </c>
      <c r="AQ62" s="2" t="s">
        <v>288</v>
      </c>
      <c r="AR62" s="2" t="s">
        <v>374</v>
      </c>
      <c r="BA62" s="2">
        <v>2</v>
      </c>
      <c r="BD62" s="2">
        <v>1</v>
      </c>
      <c r="BH62" s="2">
        <v>1</v>
      </c>
      <c r="BL62" s="2">
        <f t="shared" si="12"/>
        <v>26</v>
      </c>
      <c r="BM62" s="2">
        <v>9</v>
      </c>
      <c r="BN62" s="2" t="s">
        <v>835</v>
      </c>
      <c r="BO62" s="2" t="s">
        <v>345</v>
      </c>
      <c r="CF62" s="2">
        <v>17</v>
      </c>
      <c r="CG62" s="2">
        <v>6</v>
      </c>
      <c r="CI62" s="2">
        <v>3</v>
      </c>
      <c r="CJ62" s="2">
        <v>3</v>
      </c>
      <c r="CK62" s="2">
        <v>4</v>
      </c>
      <c r="CP62" s="2">
        <v>1</v>
      </c>
      <c r="CT62" s="2">
        <f t="shared" si="13"/>
        <v>30</v>
      </c>
      <c r="CU62" s="2">
        <f t="shared" si="14"/>
        <v>30</v>
      </c>
      <c r="CV62" s="2">
        <f t="shared" si="15"/>
        <v>0</v>
      </c>
      <c r="CW62" s="2">
        <v>0</v>
      </c>
      <c r="DF62" s="2">
        <v>0</v>
      </c>
      <c r="DP62" s="2">
        <f t="shared" si="16"/>
        <v>11</v>
      </c>
      <c r="DQ62" s="2">
        <v>2</v>
      </c>
      <c r="DR62" s="2" t="s">
        <v>288</v>
      </c>
      <c r="DS62" s="2" t="s">
        <v>374</v>
      </c>
      <c r="DV62" s="2">
        <v>9</v>
      </c>
      <c r="DY62" s="2">
        <v>4</v>
      </c>
      <c r="DZ62" s="2">
        <v>4</v>
      </c>
      <c r="EC62" s="2">
        <v>1</v>
      </c>
      <c r="EE62" s="2">
        <f t="shared" si="17"/>
        <v>19</v>
      </c>
      <c r="EF62" s="2">
        <v>9</v>
      </c>
      <c r="EG62" s="2" t="s">
        <v>835</v>
      </c>
      <c r="EH62" s="2" t="s">
        <v>345</v>
      </c>
      <c r="EY62" s="2">
        <v>10</v>
      </c>
      <c r="EZ62" s="2">
        <v>6</v>
      </c>
      <c r="FB62" s="2">
        <v>3</v>
      </c>
      <c r="FI62" s="2">
        <v>1</v>
      </c>
      <c r="FM62" s="47" t="s">
        <v>292</v>
      </c>
      <c r="FN62" s="44" t="s">
        <v>836</v>
      </c>
      <c r="FO62" s="44" t="s">
        <v>837</v>
      </c>
      <c r="FP62" s="45" t="s">
        <v>291</v>
      </c>
      <c r="FQ62" s="2" t="s">
        <v>401</v>
      </c>
      <c r="FR62" s="2">
        <v>1</v>
      </c>
      <c r="FS62" s="47" t="s">
        <v>838</v>
      </c>
      <c r="FT62" s="44" t="s">
        <v>839</v>
      </c>
      <c r="FU62" s="44" t="s">
        <v>840</v>
      </c>
      <c r="FV62" s="49" t="s">
        <v>297</v>
      </c>
      <c r="FY62" s="47" t="s">
        <v>130</v>
      </c>
      <c r="FZ62" s="44">
        <v>44382</v>
      </c>
      <c r="GA62" s="44">
        <v>44384</v>
      </c>
      <c r="GB62" s="49" t="s">
        <v>297</v>
      </c>
      <c r="GE62" s="2" t="s">
        <v>123</v>
      </c>
      <c r="GF62" s="44">
        <v>44383</v>
      </c>
      <c r="GG62" s="44">
        <v>44385</v>
      </c>
      <c r="GH62" s="49" t="s">
        <v>297</v>
      </c>
      <c r="GK62" s="2" t="s">
        <v>358</v>
      </c>
      <c r="GL62" s="44">
        <v>44383</v>
      </c>
      <c r="GM62" s="44">
        <v>44388</v>
      </c>
      <c r="GN62" s="49" t="s">
        <v>297</v>
      </c>
      <c r="GQ62" s="2" t="s">
        <v>679</v>
      </c>
      <c r="GR62" s="44" t="s">
        <v>841</v>
      </c>
      <c r="GS62" s="44" t="s">
        <v>842</v>
      </c>
      <c r="GT62" s="49" t="s">
        <v>291</v>
      </c>
      <c r="GU62" s="2" t="s">
        <v>345</v>
      </c>
      <c r="GV62" s="2">
        <v>1</v>
      </c>
      <c r="GW62" s="2" t="s">
        <v>843</v>
      </c>
      <c r="GX62" s="44" t="s">
        <v>844</v>
      </c>
      <c r="GY62" s="44" t="s">
        <v>845</v>
      </c>
      <c r="GZ62" s="49" t="s">
        <v>297</v>
      </c>
      <c r="HC62" s="2" t="s">
        <v>846</v>
      </c>
      <c r="HD62" s="44" t="s">
        <v>847</v>
      </c>
      <c r="HE62" s="44" t="s">
        <v>848</v>
      </c>
      <c r="HF62" s="49" t="s">
        <v>297</v>
      </c>
      <c r="HI62" s="2" t="s">
        <v>130</v>
      </c>
      <c r="HJ62" s="44">
        <v>44386</v>
      </c>
      <c r="HK62" s="44">
        <v>44388</v>
      </c>
      <c r="HL62" s="49" t="s">
        <v>297</v>
      </c>
      <c r="HO62" s="2" t="s">
        <v>317</v>
      </c>
      <c r="HP62" s="44" t="s">
        <v>849</v>
      </c>
      <c r="HQ62" s="44" t="s">
        <v>850</v>
      </c>
      <c r="HR62" s="49" t="s">
        <v>297</v>
      </c>
      <c r="HU62" s="2" t="s">
        <v>450</v>
      </c>
      <c r="HV62" s="44" t="s">
        <v>851</v>
      </c>
      <c r="HW62" s="44" t="s">
        <v>852</v>
      </c>
      <c r="HX62" s="49" t="s">
        <v>291</v>
      </c>
      <c r="HY62" s="2" t="s">
        <v>345</v>
      </c>
      <c r="HZ62" s="2">
        <v>1</v>
      </c>
      <c r="IA62" s="2" t="s">
        <v>137</v>
      </c>
      <c r="IB62" s="44">
        <v>44416</v>
      </c>
      <c r="IC62" s="44">
        <v>44420</v>
      </c>
      <c r="ID62" s="49" t="s">
        <v>291</v>
      </c>
      <c r="IE62" s="2" t="s">
        <v>345</v>
      </c>
      <c r="IF62" s="2">
        <v>1</v>
      </c>
    </row>
    <row r="63" ht="44" spans="1:232">
      <c r="A63" s="14">
        <v>62</v>
      </c>
      <c r="B63" s="2">
        <f t="shared" si="9"/>
        <v>1</v>
      </c>
      <c r="C63" s="2">
        <v>0</v>
      </c>
      <c r="L63" s="2">
        <v>1</v>
      </c>
      <c r="R63" s="2">
        <v>1</v>
      </c>
      <c r="W63" s="2">
        <f t="shared" si="10"/>
        <v>9</v>
      </c>
      <c r="X63" s="2">
        <v>0</v>
      </c>
      <c r="AC63" s="2">
        <v>9</v>
      </c>
      <c r="AG63" s="2">
        <v>8</v>
      </c>
      <c r="AI63" s="2">
        <v>1</v>
      </c>
      <c r="AO63" s="2">
        <f t="shared" si="11"/>
        <v>5</v>
      </c>
      <c r="AP63" s="2">
        <v>0</v>
      </c>
      <c r="BA63" s="2">
        <v>5</v>
      </c>
      <c r="BC63" s="2">
        <v>1</v>
      </c>
      <c r="BE63" s="2">
        <v>4</v>
      </c>
      <c r="BL63" s="2">
        <f t="shared" si="12"/>
        <v>9</v>
      </c>
      <c r="BM63" s="2">
        <v>3</v>
      </c>
      <c r="BN63" s="2" t="s">
        <v>853</v>
      </c>
      <c r="BO63" s="2" t="s">
        <v>335</v>
      </c>
      <c r="CF63" s="2">
        <v>6</v>
      </c>
      <c r="CK63" s="2">
        <v>4</v>
      </c>
      <c r="CL63" s="2">
        <v>1</v>
      </c>
      <c r="CP63" s="2">
        <v>1</v>
      </c>
      <c r="CT63" s="2">
        <f t="shared" si="13"/>
        <v>24</v>
      </c>
      <c r="CU63" s="2">
        <f t="shared" si="14"/>
        <v>24</v>
      </c>
      <c r="CV63" s="2">
        <f t="shared" si="15"/>
        <v>0</v>
      </c>
      <c r="CW63" s="2">
        <v>0</v>
      </c>
      <c r="DF63" s="2">
        <v>0</v>
      </c>
      <c r="DP63" s="2">
        <f t="shared" si="16"/>
        <v>1</v>
      </c>
      <c r="DQ63" s="2">
        <v>0</v>
      </c>
      <c r="DV63" s="2">
        <v>1</v>
      </c>
      <c r="EA63" s="2">
        <v>1</v>
      </c>
      <c r="EE63" s="2">
        <f t="shared" si="17"/>
        <v>23</v>
      </c>
      <c r="EF63" s="2">
        <v>3</v>
      </c>
      <c r="EG63" s="2" t="s">
        <v>853</v>
      </c>
      <c r="EH63" s="2" t="s">
        <v>335</v>
      </c>
      <c r="EY63" s="2">
        <v>20</v>
      </c>
      <c r="FA63" s="2">
        <v>1</v>
      </c>
      <c r="FB63" s="2">
        <v>1</v>
      </c>
      <c r="FD63" s="2">
        <v>16</v>
      </c>
      <c r="FE63" s="2">
        <v>1</v>
      </c>
      <c r="FI63" s="2">
        <v>1</v>
      </c>
      <c r="FM63" s="40" t="s">
        <v>352</v>
      </c>
      <c r="FN63" s="44">
        <v>44494</v>
      </c>
      <c r="FO63" s="44">
        <v>44499</v>
      </c>
      <c r="FP63" s="45" t="s">
        <v>297</v>
      </c>
      <c r="FS63" s="47" t="s">
        <v>529</v>
      </c>
      <c r="FT63" s="44">
        <v>44494</v>
      </c>
      <c r="FU63" s="44">
        <v>44496</v>
      </c>
      <c r="FV63" s="49" t="s">
        <v>297</v>
      </c>
      <c r="FY63" s="47" t="s">
        <v>316</v>
      </c>
      <c r="FZ63" s="44">
        <v>44484</v>
      </c>
      <c r="GA63" s="44">
        <v>44496</v>
      </c>
      <c r="GB63" s="49" t="s">
        <v>297</v>
      </c>
      <c r="GE63" s="2" t="s">
        <v>352</v>
      </c>
      <c r="GF63" s="44">
        <v>44495</v>
      </c>
      <c r="GG63" s="44">
        <v>44500</v>
      </c>
      <c r="GH63" s="49" t="s">
        <v>297</v>
      </c>
      <c r="GK63" s="2" t="s">
        <v>352</v>
      </c>
      <c r="GL63" s="44">
        <v>44497</v>
      </c>
      <c r="GM63" s="44">
        <v>44502</v>
      </c>
      <c r="GN63" s="49" t="s">
        <v>297</v>
      </c>
      <c r="GQ63" s="2" t="s">
        <v>122</v>
      </c>
      <c r="GR63" s="44">
        <v>44497</v>
      </c>
      <c r="GS63" s="44">
        <v>44499</v>
      </c>
      <c r="GT63" s="49" t="s">
        <v>297</v>
      </c>
      <c r="GW63" s="2" t="s">
        <v>645</v>
      </c>
      <c r="GX63" s="44" t="s">
        <v>854</v>
      </c>
      <c r="GY63" s="44" t="s">
        <v>855</v>
      </c>
      <c r="GZ63" s="49" t="s">
        <v>291</v>
      </c>
      <c r="HA63" s="2" t="s">
        <v>431</v>
      </c>
      <c r="HB63" s="2">
        <v>1</v>
      </c>
      <c r="HC63" s="2" t="s">
        <v>300</v>
      </c>
      <c r="HD63" s="44">
        <v>44498</v>
      </c>
      <c r="HE63" s="44">
        <v>44500</v>
      </c>
      <c r="HF63" s="49" t="s">
        <v>291</v>
      </c>
      <c r="HG63" s="2" t="s">
        <v>431</v>
      </c>
      <c r="HH63" s="2">
        <v>1</v>
      </c>
      <c r="HI63" s="2" t="s">
        <v>352</v>
      </c>
      <c r="HJ63" s="44">
        <v>44500</v>
      </c>
      <c r="HK63" s="44">
        <v>44506</v>
      </c>
      <c r="HL63" s="49" t="s">
        <v>297</v>
      </c>
      <c r="HO63" s="2" t="s">
        <v>856</v>
      </c>
      <c r="HP63" s="44">
        <v>44500</v>
      </c>
      <c r="HQ63" s="44">
        <v>44502</v>
      </c>
      <c r="HR63" s="49" t="s">
        <v>297</v>
      </c>
      <c r="HU63" s="2" t="s">
        <v>130</v>
      </c>
      <c r="HV63" s="44">
        <v>44500</v>
      </c>
      <c r="HW63" s="44">
        <v>44502</v>
      </c>
      <c r="HX63" s="49" t="s">
        <v>297</v>
      </c>
    </row>
  </sheetData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J63"/>
  <sheetViews>
    <sheetView zoomScale="93" zoomScaleNormal="93" workbookViewId="0">
      <pane ySplit="1" topLeftCell="A2" activePane="bottomLeft" state="frozen"/>
      <selection/>
      <selection pane="bottomLeft" activeCell="AZ12" sqref="AZ12"/>
    </sheetView>
  </sheetViews>
  <sheetFormatPr defaultColWidth="9.02884615384615" defaultRowHeight="10.8"/>
  <cols>
    <col min="1" max="1" width="5.71153846153846" style="2" customWidth="1"/>
    <col min="2" max="2" width="11.6153846153846" style="3" customWidth="1"/>
    <col min="3" max="3" width="9.625" style="3" customWidth="1"/>
    <col min="4" max="4" width="9.625" style="4" customWidth="1"/>
    <col min="5" max="5" width="13.6153846153846" style="3" customWidth="1"/>
    <col min="6" max="6" width="12.6153846153846" style="3" customWidth="1"/>
    <col min="7" max="7" width="9.625" style="3" customWidth="1"/>
    <col min="8" max="8" width="11.6153846153846" style="3" customWidth="1"/>
    <col min="9" max="9" width="13.6153846153846" style="3" customWidth="1"/>
    <col min="10" max="10" width="12.6153846153846" style="3" customWidth="1"/>
    <col min="11" max="11" width="19.5192307692308" style="5" customWidth="1"/>
    <col min="12" max="12" width="31.8461538461538" style="6" customWidth="1"/>
    <col min="13" max="13" width="27.3846153846154" style="6" customWidth="1"/>
    <col min="14" max="14" width="28.4519230769231" style="7" customWidth="1"/>
    <col min="15" max="15" width="33.9134615384615" style="5" customWidth="1"/>
    <col min="16" max="16" width="17.3269230769231" style="5" customWidth="1"/>
    <col min="17" max="17" width="34.0576923076923" style="5" customWidth="1"/>
    <col min="18" max="18" width="17.3269230769231" style="5" customWidth="1"/>
    <col min="19" max="19" width="31.8461538461538" style="5" customWidth="1"/>
    <col min="20" max="20" width="17.3269230769231" style="5" customWidth="1"/>
    <col min="21" max="21" width="26.2596153846154" style="5" customWidth="1"/>
    <col min="22" max="22" width="17.3269230769231" style="5" customWidth="1"/>
    <col min="23" max="23" width="26.2596153846154" style="5" customWidth="1"/>
    <col min="24" max="24" width="17.3269230769231" style="5" customWidth="1"/>
    <col min="25" max="25" width="29.5865384615385" style="5" customWidth="1"/>
    <col min="26" max="26" width="17.3269230769231" style="5" customWidth="1"/>
    <col min="27" max="27" width="23.9903846153846" style="5" customWidth="1"/>
    <col min="28" max="28" width="17.3269230769231" style="5" customWidth="1"/>
    <col min="29" max="29" width="21.7884615384615" style="5" customWidth="1"/>
    <col min="30" max="30" width="17.3269230769231" style="5" customWidth="1"/>
    <col min="31" max="31" width="36.1057692307692" style="5" customWidth="1"/>
    <col min="32" max="32" width="17.3269230769231" style="5" customWidth="1"/>
    <col min="33" max="33" width="36.1057692307692" style="5" customWidth="1"/>
    <col min="34" max="34" width="17.3269230769231" style="5" customWidth="1"/>
    <col min="35" max="35" width="39.6442307692308" style="5" customWidth="1"/>
    <col min="36" max="36" width="17.3269230769231" style="5" customWidth="1"/>
    <col min="37" max="37" width="29.5865384615385" style="5" customWidth="1"/>
    <col min="38" max="38" width="17.3269230769231" style="5" customWidth="1"/>
    <col min="39" max="39" width="10.5961538461538" style="5" customWidth="1"/>
    <col min="40" max="40" width="17.3269230769231" style="5" customWidth="1"/>
    <col min="41" max="41" width="25.125" style="5" customWidth="1"/>
    <col min="42" max="42" width="17.3269230769231" style="5" customWidth="1"/>
    <col min="43" max="43" width="11.7211538461538" style="5" customWidth="1"/>
    <col min="44" max="44" width="17.3269230769231" style="5" customWidth="1"/>
    <col min="45" max="45" width="23.9903846153846" style="5" customWidth="1"/>
    <col min="46" max="46" width="17.3269230769231" style="5" customWidth="1"/>
    <col min="47" max="47" width="21.7884615384615" style="5" customWidth="1"/>
    <col min="48" max="48" width="17.3269230769231" style="5" customWidth="1"/>
    <col min="49" max="49" width="20.6538461538462" style="5" customWidth="1"/>
    <col min="50" max="50" width="32.9230769230769" style="5" customWidth="1"/>
    <col min="51" max="51" width="28.4519230769231" style="5" customWidth="1"/>
    <col min="52" max="52" width="29.5865384615385" style="5" customWidth="1"/>
    <col min="53" max="53" width="39.5" style="5" customWidth="1"/>
    <col min="54" max="54" width="17.3269230769231" style="5" customWidth="1"/>
    <col min="55" max="55" width="39.5" style="5" customWidth="1"/>
    <col min="56" max="56" width="17.3269230769231" style="5" customWidth="1"/>
    <col min="57" max="57" width="32.7788461538462" style="5" customWidth="1"/>
    <col min="58" max="58" width="17.3269230769231" style="5" customWidth="1"/>
    <col min="59" max="59" width="32.7788461538462" style="5" customWidth="1"/>
    <col min="60" max="60" width="17.3269230769231" style="5" customWidth="1"/>
    <col min="61" max="61" width="31.8461538461538" style="5" customWidth="1"/>
    <col min="62" max="62" width="17.3269230769231" style="5" customWidth="1"/>
    <col min="63" max="63" width="31.8461538461538" style="5" customWidth="1"/>
    <col min="64" max="64" width="17.3269230769231" style="5" customWidth="1"/>
    <col min="65" max="65" width="31.8461538461538" style="5" customWidth="1"/>
    <col min="66" max="66" width="17.3269230769231" style="5" customWidth="1"/>
    <col min="67" max="67" width="23.9903846153846" style="5" customWidth="1"/>
    <col min="68" max="68" width="17.3269230769231" style="5" customWidth="1"/>
    <col min="69" max="69" width="20.6538461538462" style="5" customWidth="1"/>
    <col min="70" max="70" width="17.3269230769231" style="5" customWidth="1"/>
    <col min="71" max="71" width="28.4519230769231" style="5" customWidth="1"/>
    <col min="72" max="72" width="17.3269230769231" style="5" customWidth="1"/>
    <col min="73" max="73" width="28.4519230769231" style="5" customWidth="1"/>
    <col min="74" max="74" width="17.3269230769231" style="5" customWidth="1"/>
    <col min="75" max="75" width="21.7884615384615" style="5" customWidth="1"/>
    <col min="76" max="76" width="17.3269230769231" style="5" customWidth="1"/>
    <col min="77" max="77" width="19.5192307692308" style="5" customWidth="1"/>
    <col min="78" max="78" width="31.8461538461538" style="5" customWidth="1"/>
    <col min="79" max="79" width="27.3846153846154" style="6" customWidth="1"/>
    <col min="80" max="80" width="28.4519230769231" style="5" customWidth="1"/>
    <col min="81" max="81" width="31.6442307692308" style="5" customWidth="1"/>
    <col min="82" max="82" width="17.3269230769231" style="5" customWidth="1"/>
    <col min="83" max="83" width="31.8461538461538" style="5" customWidth="1"/>
    <col min="84" max="84" width="17.3269230769231" style="5" customWidth="1"/>
    <col min="85" max="85" width="31.8461538461538" style="5" customWidth="1"/>
    <col min="86" max="86" width="17.3269230769231" style="5" customWidth="1"/>
    <col min="87" max="87" width="26.2596153846154" style="5" customWidth="1"/>
    <col min="88" max="88" width="17.3269230769231" style="5" customWidth="1"/>
    <col min="89" max="89" width="23.9903846153846" style="5" customWidth="1"/>
    <col min="90" max="90" width="17.3269230769231" style="5" customWidth="1"/>
    <col min="91" max="91" width="27.3846153846154" style="5" customWidth="1"/>
    <col min="92" max="92" width="17.3269230769231" style="5" customWidth="1"/>
    <col min="93" max="93" width="41.8461538461538" style="5" customWidth="1"/>
    <col min="94" max="94" width="17.3269230769231" style="5" customWidth="1"/>
    <col min="95" max="95" width="25.125" style="5" customWidth="1"/>
    <col min="96" max="96" width="17.3269230769231" style="5" customWidth="1"/>
    <col min="97" max="97" width="28.4519230769231" style="5" customWidth="1"/>
    <col min="98" max="98" width="17.3269230769231" style="5" customWidth="1"/>
    <col min="99" max="99" width="28.4519230769231" style="5" customWidth="1"/>
    <col min="100" max="100" width="17.3269230769231" style="5" customWidth="1"/>
    <col min="101" max="101" width="29.5865384615385" style="5" customWidth="1"/>
    <col min="102" max="102" width="17.3269230769231" style="5" customWidth="1"/>
    <col min="103" max="103" width="21.7884615384615" style="5" customWidth="1"/>
    <col min="104" max="104" width="17.3269230769231" style="5" customWidth="1"/>
    <col min="105" max="105" width="20.6538461538462" style="5" customWidth="1"/>
    <col min="106" max="106" width="32.9230769230769" style="5" customWidth="1"/>
    <col min="107" max="107" width="28.4519230769231" style="5" customWidth="1"/>
    <col min="108" max="108" width="29.5865384615385" style="5" customWidth="1"/>
    <col min="109" max="109" width="26.2596153846154" style="5" customWidth="1"/>
    <col min="110" max="110" width="17.3269230769231" style="5" customWidth="1"/>
    <col min="111" max="111" width="9.52884615384615" style="5" customWidth="1"/>
    <col min="112" max="112" width="17.3269230769231" style="5" customWidth="1"/>
    <col min="113" max="113" width="26.2596153846154" style="5" customWidth="1"/>
    <col min="114" max="114" width="17.3269230769231" style="5" customWidth="1"/>
    <col min="115" max="115" width="9.52884615384615" style="5" customWidth="1"/>
    <col min="116" max="116" width="17.3269230769231" style="5" customWidth="1"/>
    <col min="117" max="117" width="20.6538461538462" style="5" customWidth="1"/>
    <col min="118" max="120" width="17.3269230769231" style="5" customWidth="1"/>
    <col min="121" max="121" width="19.5192307692308" style="5" customWidth="1"/>
    <col min="122" max="122" width="31.8461538461538" style="5" customWidth="1"/>
    <col min="123" max="123" width="27.3846153846154" style="5" customWidth="1"/>
    <col min="124" max="124" width="36.3173076923077" style="5" customWidth="1"/>
    <col min="125" max="125" width="25.125" style="5" customWidth="1"/>
    <col min="126" max="126" width="17.3269230769231" style="5" customWidth="1"/>
    <col min="127" max="127" width="23.9903846153846" style="5" customWidth="1"/>
    <col min="128" max="128" width="17.3269230769231" style="5" customWidth="1"/>
    <col min="129" max="129" width="26.2596153846154" style="5" customWidth="1"/>
    <col min="130" max="130" width="17.3269230769231" style="5" customWidth="1"/>
    <col min="131" max="131" width="20.6538461538462" style="5" customWidth="1"/>
    <col min="132" max="132" width="17.3269230769231" style="5" customWidth="1"/>
    <col min="133" max="133" width="19.5192307692308" style="5" customWidth="1"/>
    <col min="134" max="134" width="31.8461538461538" style="5" customWidth="1"/>
    <col min="135" max="135" width="27.3846153846154" style="5" customWidth="1"/>
    <col min="136" max="136" width="31.8461538461538" style="5" customWidth="1"/>
    <col min="137" max="137" width="23.9230769230769" style="5" customWidth="1"/>
    <col min="138" max="138" width="17.3269230769231" style="5" customWidth="1"/>
    <col min="139" max="139" width="21.7884615384615" style="5" customWidth="1"/>
    <col min="140" max="140" width="17.3269230769231" style="5" customWidth="1"/>
    <col min="141" max="16384" width="9.02884615384615" style="5"/>
  </cols>
  <sheetData>
    <row r="1" s="1" customFormat="1" ht="33" spans="1:140">
      <c r="A1" s="8" t="s">
        <v>0</v>
      </c>
      <c r="B1" s="9" t="s">
        <v>857</v>
      </c>
      <c r="C1" s="9" t="s">
        <v>132</v>
      </c>
      <c r="D1" s="10" t="s">
        <v>120</v>
      </c>
      <c r="E1" s="9" t="s">
        <v>858</v>
      </c>
      <c r="F1" s="9" t="s">
        <v>859</v>
      </c>
      <c r="G1" s="9" t="s">
        <v>860</v>
      </c>
      <c r="H1" s="9" t="s">
        <v>861</v>
      </c>
      <c r="I1" s="9" t="s">
        <v>862</v>
      </c>
      <c r="J1" s="9" t="s">
        <v>863</v>
      </c>
      <c r="K1" s="16" t="s">
        <v>864</v>
      </c>
      <c r="L1" s="17" t="s">
        <v>865</v>
      </c>
      <c r="M1" s="17" t="s">
        <v>866</v>
      </c>
      <c r="N1" s="18" t="s">
        <v>867</v>
      </c>
      <c r="O1" s="19" t="s">
        <v>119</v>
      </c>
      <c r="P1" s="19" t="s">
        <v>868</v>
      </c>
      <c r="Q1" s="19" t="s">
        <v>119</v>
      </c>
      <c r="R1" s="19" t="s">
        <v>868</v>
      </c>
      <c r="S1" s="19" t="s">
        <v>119</v>
      </c>
      <c r="T1" s="19" t="s">
        <v>868</v>
      </c>
      <c r="U1" s="19" t="s">
        <v>119</v>
      </c>
      <c r="V1" s="19" t="s">
        <v>868</v>
      </c>
      <c r="W1" s="19" t="s">
        <v>119</v>
      </c>
      <c r="X1" s="19" t="s">
        <v>868</v>
      </c>
      <c r="Y1" s="19" t="s">
        <v>119</v>
      </c>
      <c r="Z1" s="19" t="s">
        <v>868</v>
      </c>
      <c r="AA1" s="19" t="s">
        <v>869</v>
      </c>
      <c r="AB1" s="19" t="s">
        <v>868</v>
      </c>
      <c r="AC1" s="19" t="s">
        <v>869</v>
      </c>
      <c r="AD1" s="19" t="s">
        <v>868</v>
      </c>
      <c r="AE1" s="19" t="s">
        <v>870</v>
      </c>
      <c r="AF1" s="19" t="s">
        <v>868</v>
      </c>
      <c r="AG1" s="19" t="s">
        <v>870</v>
      </c>
      <c r="AH1" s="19" t="s">
        <v>868</v>
      </c>
      <c r="AI1" s="19" t="s">
        <v>870</v>
      </c>
      <c r="AJ1" s="19" t="s">
        <v>868</v>
      </c>
      <c r="AK1" s="19" t="s">
        <v>870</v>
      </c>
      <c r="AL1" s="19" t="s">
        <v>868</v>
      </c>
      <c r="AM1" s="19" t="s">
        <v>870</v>
      </c>
      <c r="AN1" s="19" t="s">
        <v>868</v>
      </c>
      <c r="AO1" s="19" t="s">
        <v>871</v>
      </c>
      <c r="AP1" s="19" t="s">
        <v>868</v>
      </c>
      <c r="AQ1" s="19" t="s">
        <v>872</v>
      </c>
      <c r="AR1" s="19" t="s">
        <v>868</v>
      </c>
      <c r="AS1" s="21" t="s">
        <v>872</v>
      </c>
      <c r="AT1" s="21" t="s">
        <v>868</v>
      </c>
      <c r="AU1" s="19" t="s">
        <v>873</v>
      </c>
      <c r="AV1" s="19" t="s">
        <v>868</v>
      </c>
      <c r="AW1" s="22" t="s">
        <v>874</v>
      </c>
      <c r="AX1" s="22" t="s">
        <v>875</v>
      </c>
      <c r="AY1" s="22" t="s">
        <v>876</v>
      </c>
      <c r="AZ1" s="22" t="s">
        <v>877</v>
      </c>
      <c r="BA1" s="22" t="s">
        <v>119</v>
      </c>
      <c r="BB1" s="22" t="s">
        <v>868</v>
      </c>
      <c r="BC1" s="22" t="s">
        <v>119</v>
      </c>
      <c r="BD1" s="22" t="s">
        <v>868</v>
      </c>
      <c r="BE1" s="22" t="s">
        <v>119</v>
      </c>
      <c r="BF1" s="22" t="s">
        <v>868</v>
      </c>
      <c r="BG1" s="22" t="s">
        <v>119</v>
      </c>
      <c r="BH1" s="22" t="s">
        <v>868</v>
      </c>
      <c r="BI1" s="22" t="s">
        <v>119</v>
      </c>
      <c r="BJ1" s="22" t="s">
        <v>868</v>
      </c>
      <c r="BK1" s="22" t="s">
        <v>119</v>
      </c>
      <c r="BL1" s="22" t="s">
        <v>868</v>
      </c>
      <c r="BM1" s="22" t="s">
        <v>119</v>
      </c>
      <c r="BN1" s="22" t="s">
        <v>868</v>
      </c>
      <c r="BO1" s="22" t="s">
        <v>869</v>
      </c>
      <c r="BP1" s="22" t="s">
        <v>868</v>
      </c>
      <c r="BQ1" s="22" t="s">
        <v>869</v>
      </c>
      <c r="BR1" s="22" t="s">
        <v>868</v>
      </c>
      <c r="BS1" s="22" t="s">
        <v>870</v>
      </c>
      <c r="BT1" s="22" t="s">
        <v>868</v>
      </c>
      <c r="BU1" s="22" t="s">
        <v>870</v>
      </c>
      <c r="BV1" s="22" t="s">
        <v>868</v>
      </c>
      <c r="BW1" s="22" t="s">
        <v>873</v>
      </c>
      <c r="BX1" s="22" t="s">
        <v>868</v>
      </c>
      <c r="BY1" s="25" t="s">
        <v>878</v>
      </c>
      <c r="BZ1" s="25" t="s">
        <v>879</v>
      </c>
      <c r="CA1" s="26" t="s">
        <v>880</v>
      </c>
      <c r="CB1" s="25" t="s">
        <v>881</v>
      </c>
      <c r="CC1" s="25" t="s">
        <v>119</v>
      </c>
      <c r="CD1" s="25" t="s">
        <v>868</v>
      </c>
      <c r="CE1" s="25" t="s">
        <v>119</v>
      </c>
      <c r="CF1" s="25" t="s">
        <v>868</v>
      </c>
      <c r="CG1" s="25" t="s">
        <v>119</v>
      </c>
      <c r="CH1" s="25" t="s">
        <v>868</v>
      </c>
      <c r="CI1" s="25" t="s">
        <v>119</v>
      </c>
      <c r="CJ1" s="25" t="s">
        <v>868</v>
      </c>
      <c r="CK1" s="25" t="s">
        <v>119</v>
      </c>
      <c r="CL1" s="25" t="s">
        <v>868</v>
      </c>
      <c r="CM1" s="25" t="s">
        <v>119</v>
      </c>
      <c r="CN1" s="25" t="s">
        <v>868</v>
      </c>
      <c r="CO1" s="25" t="s">
        <v>869</v>
      </c>
      <c r="CP1" s="25" t="s">
        <v>868</v>
      </c>
      <c r="CQ1" s="25" t="s">
        <v>869</v>
      </c>
      <c r="CR1" s="25" t="s">
        <v>868</v>
      </c>
      <c r="CS1" s="25" t="s">
        <v>870</v>
      </c>
      <c r="CT1" s="25" t="s">
        <v>868</v>
      </c>
      <c r="CU1" s="25" t="s">
        <v>870</v>
      </c>
      <c r="CV1" s="25" t="s">
        <v>868</v>
      </c>
      <c r="CW1" s="25" t="s">
        <v>870</v>
      </c>
      <c r="CX1" s="25" t="s">
        <v>868</v>
      </c>
      <c r="CY1" s="25" t="s">
        <v>873</v>
      </c>
      <c r="CZ1" s="25" t="s">
        <v>868</v>
      </c>
      <c r="DA1" s="27" t="s">
        <v>882</v>
      </c>
      <c r="DB1" s="27" t="s">
        <v>883</v>
      </c>
      <c r="DC1" s="27" t="s">
        <v>884</v>
      </c>
      <c r="DD1" s="27" t="s">
        <v>885</v>
      </c>
      <c r="DE1" s="27" t="s">
        <v>119</v>
      </c>
      <c r="DF1" s="27" t="s">
        <v>868</v>
      </c>
      <c r="DG1" s="27" t="s">
        <v>119</v>
      </c>
      <c r="DH1" s="27" t="s">
        <v>868</v>
      </c>
      <c r="DI1" s="27" t="s">
        <v>119</v>
      </c>
      <c r="DJ1" s="27" t="s">
        <v>868</v>
      </c>
      <c r="DK1" s="27" t="s">
        <v>119</v>
      </c>
      <c r="DL1" s="27" t="s">
        <v>868</v>
      </c>
      <c r="DM1" s="27" t="s">
        <v>869</v>
      </c>
      <c r="DN1" s="27" t="s">
        <v>868</v>
      </c>
      <c r="DO1" s="27" t="s">
        <v>870</v>
      </c>
      <c r="DP1" s="27" t="s">
        <v>868</v>
      </c>
      <c r="DQ1" s="28" t="s">
        <v>886</v>
      </c>
      <c r="DR1" s="28" t="s">
        <v>887</v>
      </c>
      <c r="DS1" s="28" t="s">
        <v>888</v>
      </c>
      <c r="DT1" s="28" t="s">
        <v>889</v>
      </c>
      <c r="DU1" s="28" t="s">
        <v>119</v>
      </c>
      <c r="DV1" s="28" t="s">
        <v>868</v>
      </c>
      <c r="DW1" s="28" t="s">
        <v>119</v>
      </c>
      <c r="DX1" s="28" t="s">
        <v>868</v>
      </c>
      <c r="DY1" s="28" t="s">
        <v>119</v>
      </c>
      <c r="DZ1" s="28" t="s">
        <v>868</v>
      </c>
      <c r="EA1" s="28" t="s">
        <v>869</v>
      </c>
      <c r="EB1" s="28" t="s">
        <v>868</v>
      </c>
      <c r="EC1" s="29" t="s">
        <v>890</v>
      </c>
      <c r="ED1" s="29" t="s">
        <v>891</v>
      </c>
      <c r="EE1" s="30" t="s">
        <v>892</v>
      </c>
      <c r="EF1" s="29" t="s">
        <v>893</v>
      </c>
      <c r="EG1" s="29" t="s">
        <v>870</v>
      </c>
      <c r="EH1" s="29" t="s">
        <v>868</v>
      </c>
      <c r="EI1" s="29" t="s">
        <v>873</v>
      </c>
      <c r="EJ1" s="29" t="s">
        <v>868</v>
      </c>
    </row>
    <row r="2" ht="13.6" spans="1:34">
      <c r="A2" s="11" t="s">
        <v>56</v>
      </c>
      <c r="B2" s="12">
        <v>1</v>
      </c>
      <c r="C2" s="12">
        <v>1</v>
      </c>
      <c r="D2" s="13"/>
      <c r="E2" s="12">
        <v>1</v>
      </c>
      <c r="F2" s="12"/>
      <c r="G2" s="12"/>
      <c r="H2" s="12"/>
      <c r="I2" s="12"/>
      <c r="J2" s="12"/>
      <c r="K2" s="5" t="s">
        <v>124</v>
      </c>
      <c r="L2" s="6">
        <v>44851</v>
      </c>
      <c r="M2" s="6">
        <v>44853</v>
      </c>
      <c r="N2" s="20" t="s">
        <v>291</v>
      </c>
      <c r="AA2" s="5" t="s">
        <v>299</v>
      </c>
      <c r="AB2" s="5">
        <v>8</v>
      </c>
      <c r="AE2" s="5" t="s">
        <v>894</v>
      </c>
      <c r="AF2" s="5">
        <v>5</v>
      </c>
      <c r="AG2" s="5" t="s">
        <v>895</v>
      </c>
      <c r="AH2" s="5">
        <v>1</v>
      </c>
    </row>
    <row r="3" ht="13.6" spans="1:42">
      <c r="A3" s="11" t="s">
        <v>62</v>
      </c>
      <c r="B3" s="12">
        <v>1</v>
      </c>
      <c r="C3" s="12">
        <v>1</v>
      </c>
      <c r="D3" s="13"/>
      <c r="E3" s="12"/>
      <c r="F3" s="12">
        <v>1</v>
      </c>
      <c r="G3" s="12"/>
      <c r="H3" s="12"/>
      <c r="I3" s="12"/>
      <c r="J3" s="12"/>
      <c r="K3" s="5" t="s">
        <v>121</v>
      </c>
      <c r="L3" s="6">
        <v>44784</v>
      </c>
      <c r="M3" s="6">
        <v>44785</v>
      </c>
      <c r="N3" s="20" t="s">
        <v>291</v>
      </c>
      <c r="O3" s="5" t="s">
        <v>587</v>
      </c>
      <c r="P3" s="5">
        <v>216</v>
      </c>
      <c r="AA3" s="5" t="s">
        <v>896</v>
      </c>
      <c r="AB3" s="5">
        <v>904431</v>
      </c>
      <c r="AC3" s="5" t="s">
        <v>299</v>
      </c>
      <c r="AD3" s="5">
        <v>786</v>
      </c>
      <c r="AE3" s="5" t="s">
        <v>897</v>
      </c>
      <c r="AF3" s="5">
        <v>9151</v>
      </c>
      <c r="AG3" s="5" t="s">
        <v>898</v>
      </c>
      <c r="AH3" s="5">
        <v>112</v>
      </c>
      <c r="AO3" s="5" t="s">
        <v>899</v>
      </c>
      <c r="AP3" s="5">
        <v>131088</v>
      </c>
    </row>
    <row r="4" ht="13.6" spans="1:54">
      <c r="A4" s="11" t="s">
        <v>303</v>
      </c>
      <c r="B4" s="12">
        <v>2</v>
      </c>
      <c r="C4" s="12">
        <v>2</v>
      </c>
      <c r="D4" s="13"/>
      <c r="E4" s="12"/>
      <c r="F4" s="12">
        <v>2</v>
      </c>
      <c r="G4" s="12"/>
      <c r="H4" s="12"/>
      <c r="I4" s="12"/>
      <c r="J4" s="12"/>
      <c r="K4" s="5" t="s">
        <v>121</v>
      </c>
      <c r="L4" s="6">
        <v>44752</v>
      </c>
      <c r="M4" s="6">
        <v>44753</v>
      </c>
      <c r="N4" s="20" t="s">
        <v>291</v>
      </c>
      <c r="O4" s="5" t="s">
        <v>587</v>
      </c>
      <c r="P4" s="5">
        <v>93</v>
      </c>
      <c r="Q4" s="5" t="s">
        <v>900</v>
      </c>
      <c r="R4" s="5">
        <v>1121</v>
      </c>
      <c r="AW4" s="5" t="s">
        <v>121</v>
      </c>
      <c r="AX4" s="6">
        <v>44753</v>
      </c>
      <c r="AY4" s="6">
        <v>44754</v>
      </c>
      <c r="AZ4" s="20" t="s">
        <v>291</v>
      </c>
      <c r="BA4" s="5" t="s">
        <v>901</v>
      </c>
      <c r="BB4" s="5">
        <v>5</v>
      </c>
    </row>
    <row r="5" ht="13.6" spans="1:114">
      <c r="A5" s="11" t="s">
        <v>306</v>
      </c>
      <c r="B5" s="12">
        <v>4</v>
      </c>
      <c r="C5" s="12">
        <v>3</v>
      </c>
      <c r="D5" s="13">
        <v>1</v>
      </c>
      <c r="E5" s="12"/>
      <c r="F5" s="13">
        <v>4</v>
      </c>
      <c r="G5" s="12"/>
      <c r="H5" s="12"/>
      <c r="I5" s="12"/>
      <c r="J5" s="12"/>
      <c r="K5" s="5" t="s">
        <v>121</v>
      </c>
      <c r="L5" s="6">
        <v>44672</v>
      </c>
      <c r="M5" s="6">
        <v>44673</v>
      </c>
      <c r="N5" s="20" t="s">
        <v>291</v>
      </c>
      <c r="AE5" s="5" t="s">
        <v>902</v>
      </c>
      <c r="AF5" s="5">
        <v>11</v>
      </c>
      <c r="AW5" s="5" t="s">
        <v>121</v>
      </c>
      <c r="AX5" s="23">
        <v>44672</v>
      </c>
      <c r="AY5" s="23">
        <v>44672</v>
      </c>
      <c r="AZ5" s="20" t="s">
        <v>297</v>
      </c>
      <c r="BY5" s="5" t="s">
        <v>121</v>
      </c>
      <c r="BZ5" s="23">
        <v>44686</v>
      </c>
      <c r="CA5" s="6">
        <v>44688</v>
      </c>
      <c r="CB5" s="24" t="s">
        <v>291</v>
      </c>
      <c r="CO5" s="5" t="s">
        <v>903</v>
      </c>
      <c r="CP5" s="5">
        <v>867</v>
      </c>
      <c r="CQ5" s="5" t="s">
        <v>904</v>
      </c>
      <c r="CR5" s="5">
        <v>51</v>
      </c>
      <c r="CS5" s="5" t="s">
        <v>902</v>
      </c>
      <c r="CT5" s="5">
        <v>310</v>
      </c>
      <c r="CU5" s="5" t="s">
        <v>898</v>
      </c>
      <c r="CV5" s="5">
        <v>182</v>
      </c>
      <c r="CW5" s="5" t="s">
        <v>905</v>
      </c>
      <c r="CX5" s="5">
        <v>10</v>
      </c>
      <c r="DA5" s="5" t="s">
        <v>121</v>
      </c>
      <c r="DB5" s="23">
        <v>44686</v>
      </c>
      <c r="DC5" s="23">
        <v>44688</v>
      </c>
      <c r="DD5" s="24" t="s">
        <v>291</v>
      </c>
      <c r="DI5" s="5" t="s">
        <v>903</v>
      </c>
      <c r="DJ5" s="5">
        <v>169</v>
      </c>
    </row>
    <row r="6" ht="13.6" spans="1:32">
      <c r="A6" s="11" t="s">
        <v>318</v>
      </c>
      <c r="B6" s="12">
        <v>1</v>
      </c>
      <c r="C6" s="12">
        <v>1</v>
      </c>
      <c r="D6" s="13"/>
      <c r="E6" s="12"/>
      <c r="F6" s="12">
        <v>1</v>
      </c>
      <c r="G6" s="12"/>
      <c r="H6" s="12"/>
      <c r="I6" s="12"/>
      <c r="J6" s="12"/>
      <c r="K6" s="5" t="s">
        <v>121</v>
      </c>
      <c r="L6" s="6">
        <v>44664</v>
      </c>
      <c r="M6" s="6">
        <v>44665</v>
      </c>
      <c r="N6" s="20" t="s">
        <v>291</v>
      </c>
      <c r="O6" s="5" t="s">
        <v>587</v>
      </c>
      <c r="P6" s="5">
        <v>125</v>
      </c>
      <c r="Q6" s="5" t="s">
        <v>563</v>
      </c>
      <c r="R6" s="5">
        <v>1311</v>
      </c>
      <c r="S6" s="5" t="s">
        <v>319</v>
      </c>
      <c r="T6" s="5">
        <v>635</v>
      </c>
      <c r="AE6" s="5" t="s">
        <v>906</v>
      </c>
      <c r="AF6" s="5">
        <v>347</v>
      </c>
    </row>
    <row r="7" ht="13.6" spans="1:32">
      <c r="A7" s="11" t="s">
        <v>331</v>
      </c>
      <c r="B7" s="12">
        <v>1</v>
      </c>
      <c r="C7" s="12">
        <v>1</v>
      </c>
      <c r="D7" s="13"/>
      <c r="E7" s="12"/>
      <c r="F7" s="12">
        <v>1</v>
      </c>
      <c r="G7" s="12"/>
      <c r="H7" s="12"/>
      <c r="I7" s="12"/>
      <c r="J7" s="12"/>
      <c r="K7" s="5" t="s">
        <v>121</v>
      </c>
      <c r="L7" s="6">
        <v>44613</v>
      </c>
      <c r="M7" s="6">
        <v>44614</v>
      </c>
      <c r="N7" s="20" t="s">
        <v>291</v>
      </c>
      <c r="O7" s="5" t="s">
        <v>319</v>
      </c>
      <c r="P7" s="5">
        <v>2950</v>
      </c>
      <c r="Q7" s="5" t="s">
        <v>587</v>
      </c>
      <c r="R7" s="5">
        <v>755</v>
      </c>
      <c r="S7" s="5" t="s">
        <v>907</v>
      </c>
      <c r="T7" s="5">
        <v>639</v>
      </c>
      <c r="U7" s="5" t="s">
        <v>734</v>
      </c>
      <c r="V7" s="5">
        <v>249</v>
      </c>
      <c r="W7" s="5" t="s">
        <v>908</v>
      </c>
      <c r="X7" s="5">
        <v>178</v>
      </c>
      <c r="AE7" s="5" t="s">
        <v>906</v>
      </c>
      <c r="AF7" s="5">
        <v>4606</v>
      </c>
    </row>
    <row r="8" ht="14" spans="1:28">
      <c r="A8" s="11" t="s">
        <v>343</v>
      </c>
      <c r="B8" s="12">
        <v>1</v>
      </c>
      <c r="C8" s="12">
        <v>1</v>
      </c>
      <c r="D8" s="13"/>
      <c r="E8" s="12"/>
      <c r="F8" s="12">
        <v>1</v>
      </c>
      <c r="G8" s="12"/>
      <c r="H8" s="12"/>
      <c r="I8" s="12"/>
      <c r="J8" s="12"/>
      <c r="K8" s="5" t="s">
        <v>121</v>
      </c>
      <c r="L8" s="6">
        <v>44661</v>
      </c>
      <c r="M8" s="6">
        <v>44663</v>
      </c>
      <c r="N8" s="20" t="s">
        <v>291</v>
      </c>
      <c r="O8" s="5" t="s">
        <v>909</v>
      </c>
      <c r="P8" s="5">
        <v>1843</v>
      </c>
      <c r="Q8" s="5" t="s">
        <v>910</v>
      </c>
      <c r="R8" s="5">
        <v>6729</v>
      </c>
      <c r="AA8" s="5" t="s">
        <v>896</v>
      </c>
      <c r="AB8" s="5">
        <v>2</v>
      </c>
    </row>
    <row r="9" ht="13.6" spans="1:14">
      <c r="A9" s="11" t="s">
        <v>356</v>
      </c>
      <c r="B9" s="12">
        <v>1</v>
      </c>
      <c r="C9" s="12"/>
      <c r="D9" s="13">
        <v>1</v>
      </c>
      <c r="E9" s="12"/>
      <c r="F9" s="13">
        <v>1</v>
      </c>
      <c r="G9" s="12"/>
      <c r="H9" s="12"/>
      <c r="I9" s="12"/>
      <c r="J9" s="12"/>
      <c r="K9" s="5" t="s">
        <v>121</v>
      </c>
      <c r="L9" s="6">
        <v>44638</v>
      </c>
      <c r="M9" s="6">
        <v>44639</v>
      </c>
      <c r="N9" s="20" t="s">
        <v>297</v>
      </c>
    </row>
    <row r="10" ht="13.6" spans="1:14">
      <c r="A10" s="11" t="s">
        <v>366</v>
      </c>
      <c r="B10" s="12">
        <v>1</v>
      </c>
      <c r="C10" s="12"/>
      <c r="D10" s="13">
        <v>1</v>
      </c>
      <c r="E10" s="13">
        <v>1</v>
      </c>
      <c r="F10" s="12"/>
      <c r="G10" s="12"/>
      <c r="H10" s="12"/>
      <c r="I10" s="12"/>
      <c r="J10" s="12"/>
      <c r="K10" s="5" t="s">
        <v>124</v>
      </c>
      <c r="L10" s="6">
        <v>44629</v>
      </c>
      <c r="M10" s="6">
        <v>44630</v>
      </c>
      <c r="N10" s="20" t="s">
        <v>297</v>
      </c>
    </row>
    <row r="11" ht="13.6" spans="1:42">
      <c r="A11" s="11" t="s">
        <v>369</v>
      </c>
      <c r="B11" s="12">
        <v>1</v>
      </c>
      <c r="C11" s="12">
        <v>1</v>
      </c>
      <c r="D11" s="13"/>
      <c r="E11" s="12"/>
      <c r="F11" s="12">
        <v>1</v>
      </c>
      <c r="G11" s="12"/>
      <c r="H11" s="12"/>
      <c r="I11" s="12"/>
      <c r="J11" s="12"/>
      <c r="K11" s="5" t="s">
        <v>121</v>
      </c>
      <c r="L11" s="6">
        <v>44622</v>
      </c>
      <c r="M11" s="6">
        <v>44624</v>
      </c>
      <c r="N11" s="20" t="s">
        <v>291</v>
      </c>
      <c r="O11" s="5" t="s">
        <v>371</v>
      </c>
      <c r="P11" s="5">
        <v>11830</v>
      </c>
      <c r="AO11" s="5" t="s">
        <v>911</v>
      </c>
      <c r="AP11" s="5">
        <v>655</v>
      </c>
    </row>
    <row r="12" ht="13.6" spans="1:124">
      <c r="A12" s="11" t="s">
        <v>410</v>
      </c>
      <c r="B12" s="12">
        <v>5</v>
      </c>
      <c r="C12" s="12">
        <v>3</v>
      </c>
      <c r="D12" s="13">
        <v>2</v>
      </c>
      <c r="E12" s="13">
        <v>3</v>
      </c>
      <c r="F12" s="12">
        <v>2</v>
      </c>
      <c r="G12" s="12"/>
      <c r="H12" s="12"/>
      <c r="I12" s="12"/>
      <c r="J12" s="12"/>
      <c r="K12" s="5" t="s">
        <v>121</v>
      </c>
      <c r="L12" s="6">
        <v>44591</v>
      </c>
      <c r="M12" s="6">
        <v>44592</v>
      </c>
      <c r="N12" s="20" t="s">
        <v>291</v>
      </c>
      <c r="O12" s="5" t="s">
        <v>908</v>
      </c>
      <c r="P12" s="5">
        <v>1747</v>
      </c>
      <c r="Q12" s="5" t="s">
        <v>912</v>
      </c>
      <c r="R12" s="5">
        <v>12</v>
      </c>
      <c r="AW12" s="5" t="s">
        <v>124</v>
      </c>
      <c r="AX12" s="23">
        <v>44591</v>
      </c>
      <c r="AY12" s="23">
        <v>44592</v>
      </c>
      <c r="AZ12" s="24" t="s">
        <v>297</v>
      </c>
      <c r="BY12" s="5" t="s">
        <v>121</v>
      </c>
      <c r="BZ12" s="23">
        <v>44600</v>
      </c>
      <c r="CA12" s="6">
        <v>44601</v>
      </c>
      <c r="CB12" s="20" t="s">
        <v>291</v>
      </c>
      <c r="CC12" s="5" t="s">
        <v>908</v>
      </c>
      <c r="CD12" s="5">
        <v>60927</v>
      </c>
      <c r="CE12" s="5" t="s">
        <v>907</v>
      </c>
      <c r="CF12" s="5">
        <v>392</v>
      </c>
      <c r="CG12" s="5" t="s">
        <v>364</v>
      </c>
      <c r="CH12" s="5">
        <v>91</v>
      </c>
      <c r="CI12" s="5" t="s">
        <v>587</v>
      </c>
      <c r="CJ12" s="5">
        <v>37</v>
      </c>
      <c r="DA12" s="5" t="s">
        <v>124</v>
      </c>
      <c r="DB12" s="23">
        <v>44601</v>
      </c>
      <c r="DC12" s="23">
        <v>44602</v>
      </c>
      <c r="DD12" s="24" t="s">
        <v>291</v>
      </c>
      <c r="DE12" s="5" t="s">
        <v>908</v>
      </c>
      <c r="DF12" s="5">
        <v>734</v>
      </c>
      <c r="DQ12" s="5" t="s">
        <v>124</v>
      </c>
      <c r="DR12" s="23">
        <v>44608</v>
      </c>
      <c r="DS12" s="23">
        <v>44609</v>
      </c>
      <c r="DT12" s="24" t="s">
        <v>297</v>
      </c>
    </row>
    <row r="13" ht="13.6" spans="1:16">
      <c r="A13" s="11" t="s">
        <v>415</v>
      </c>
      <c r="B13" s="12">
        <v>1</v>
      </c>
      <c r="C13" s="12">
        <v>1</v>
      </c>
      <c r="D13" s="13"/>
      <c r="E13" s="12"/>
      <c r="F13" s="12">
        <v>1</v>
      </c>
      <c r="G13" s="12"/>
      <c r="H13" s="12"/>
      <c r="I13" s="12"/>
      <c r="J13" s="12"/>
      <c r="K13" s="5" t="s">
        <v>121</v>
      </c>
      <c r="L13" s="6">
        <v>44583</v>
      </c>
      <c r="M13" s="6">
        <v>44585</v>
      </c>
      <c r="N13" s="20" t="s">
        <v>291</v>
      </c>
      <c r="O13" s="5" t="s">
        <v>908</v>
      </c>
      <c r="P13" s="5">
        <v>76821</v>
      </c>
    </row>
    <row r="14" ht="13.6" spans="1:18">
      <c r="A14" s="11" t="s">
        <v>423</v>
      </c>
      <c r="B14" s="12">
        <v>1</v>
      </c>
      <c r="C14" s="12">
        <v>1</v>
      </c>
      <c r="D14" s="13"/>
      <c r="E14" s="12"/>
      <c r="F14" s="12">
        <v>1</v>
      </c>
      <c r="G14" s="12"/>
      <c r="H14" s="12"/>
      <c r="I14" s="12"/>
      <c r="J14" s="12"/>
      <c r="K14" s="5" t="s">
        <v>121</v>
      </c>
      <c r="L14" s="6">
        <v>44581</v>
      </c>
      <c r="M14" s="6">
        <v>44582</v>
      </c>
      <c r="N14" s="20" t="s">
        <v>291</v>
      </c>
      <c r="O14" s="5" t="s">
        <v>908</v>
      </c>
      <c r="P14" s="5">
        <v>243</v>
      </c>
      <c r="Q14" s="5" t="s">
        <v>907</v>
      </c>
      <c r="R14" s="5">
        <v>1511</v>
      </c>
    </row>
    <row r="15" ht="14" spans="1:66">
      <c r="A15" s="11" t="s">
        <v>432</v>
      </c>
      <c r="B15" s="12">
        <v>2</v>
      </c>
      <c r="C15" s="12">
        <v>1</v>
      </c>
      <c r="D15" s="13">
        <v>1</v>
      </c>
      <c r="E15" s="13">
        <v>1</v>
      </c>
      <c r="F15" s="12">
        <v>1</v>
      </c>
      <c r="G15" s="12"/>
      <c r="H15" s="12"/>
      <c r="I15" s="12"/>
      <c r="J15" s="12"/>
      <c r="K15" s="5" t="s">
        <v>124</v>
      </c>
      <c r="L15" s="6">
        <v>44561</v>
      </c>
      <c r="M15" s="6">
        <v>44562</v>
      </c>
      <c r="N15" s="20" t="s">
        <v>297</v>
      </c>
      <c r="AW15" s="5" t="s">
        <v>121</v>
      </c>
      <c r="AX15" s="23">
        <v>44561</v>
      </c>
      <c r="AY15" s="23">
        <v>44562</v>
      </c>
      <c r="AZ15" s="24" t="s">
        <v>291</v>
      </c>
      <c r="BA15" s="5" t="s">
        <v>913</v>
      </c>
      <c r="BB15" s="5">
        <v>365</v>
      </c>
      <c r="BC15" s="5" t="s">
        <v>914</v>
      </c>
      <c r="BD15" s="5">
        <v>506</v>
      </c>
      <c r="BE15" s="5" t="s">
        <v>915</v>
      </c>
      <c r="BF15" s="5">
        <v>226</v>
      </c>
      <c r="BG15" s="5" t="s">
        <v>916</v>
      </c>
      <c r="BH15" s="5">
        <v>759</v>
      </c>
      <c r="BI15" s="5" t="s">
        <v>917</v>
      </c>
      <c r="BJ15" s="5">
        <v>27</v>
      </c>
      <c r="BK15" s="5" t="s">
        <v>918</v>
      </c>
      <c r="BL15" s="5">
        <v>110</v>
      </c>
      <c r="BM15" s="5" t="s">
        <v>919</v>
      </c>
      <c r="BN15" s="5">
        <v>9</v>
      </c>
    </row>
    <row r="16" ht="14" spans="1:86">
      <c r="A16" s="11" t="s">
        <v>438</v>
      </c>
      <c r="B16" s="12">
        <v>3</v>
      </c>
      <c r="C16" s="12">
        <v>3</v>
      </c>
      <c r="D16" s="13"/>
      <c r="E16" s="12">
        <v>1</v>
      </c>
      <c r="F16" s="12">
        <v>2</v>
      </c>
      <c r="G16" s="12"/>
      <c r="H16" s="12"/>
      <c r="I16" s="12"/>
      <c r="J16" s="12"/>
      <c r="K16" s="5" t="s">
        <v>121</v>
      </c>
      <c r="L16" s="6">
        <v>44547</v>
      </c>
      <c r="M16" s="6">
        <v>44913</v>
      </c>
      <c r="N16" s="20" t="s">
        <v>291</v>
      </c>
      <c r="AE16" s="5" t="s">
        <v>920</v>
      </c>
      <c r="AF16" s="5">
        <v>113</v>
      </c>
      <c r="AG16" s="5" t="s">
        <v>921</v>
      </c>
      <c r="AH16" s="5">
        <v>39</v>
      </c>
      <c r="AI16" s="5" t="s">
        <v>922</v>
      </c>
      <c r="AJ16" s="5">
        <v>1</v>
      </c>
      <c r="AW16" s="5" t="s">
        <v>121</v>
      </c>
      <c r="AX16" s="23">
        <v>44552</v>
      </c>
      <c r="AY16" s="23">
        <v>44553</v>
      </c>
      <c r="AZ16" s="24" t="s">
        <v>291</v>
      </c>
      <c r="BA16" s="5" t="s">
        <v>923</v>
      </c>
      <c r="BB16" s="5">
        <v>109271</v>
      </c>
      <c r="BC16" s="5" t="s">
        <v>924</v>
      </c>
      <c r="BD16" s="5">
        <v>11246</v>
      </c>
      <c r="BE16" s="5" t="s">
        <v>925</v>
      </c>
      <c r="BF16" s="5">
        <v>9536</v>
      </c>
      <c r="BG16" s="5" t="s">
        <v>926</v>
      </c>
      <c r="BH16" s="5">
        <v>10763</v>
      </c>
      <c r="BI16" s="5" t="s">
        <v>927</v>
      </c>
      <c r="BJ16" s="5">
        <v>304</v>
      </c>
      <c r="BK16" s="5" t="s">
        <v>928</v>
      </c>
      <c r="BL16" s="5">
        <v>1303</v>
      </c>
      <c r="BY16" s="5" t="s">
        <v>124</v>
      </c>
      <c r="BZ16" s="23">
        <v>44552</v>
      </c>
      <c r="CA16" s="23">
        <v>44553</v>
      </c>
      <c r="CB16" s="24" t="s">
        <v>291</v>
      </c>
      <c r="CC16" s="5" t="s">
        <v>923</v>
      </c>
      <c r="CD16" s="5">
        <v>150</v>
      </c>
      <c r="CE16" s="5" t="s">
        <v>925</v>
      </c>
      <c r="CF16" s="5">
        <v>765</v>
      </c>
      <c r="CG16" s="5" t="s">
        <v>927</v>
      </c>
      <c r="CH16" s="5">
        <v>112</v>
      </c>
    </row>
    <row r="17" ht="13.6" spans="1:28">
      <c r="A17" s="11" t="s">
        <v>445</v>
      </c>
      <c r="B17" s="12">
        <v>1</v>
      </c>
      <c r="C17" s="12">
        <v>1</v>
      </c>
      <c r="D17" s="13"/>
      <c r="E17" s="12"/>
      <c r="F17" s="12"/>
      <c r="G17" s="12">
        <v>1</v>
      </c>
      <c r="H17" s="12"/>
      <c r="I17" s="12"/>
      <c r="J17" s="12"/>
      <c r="K17" s="5" t="s">
        <v>123</v>
      </c>
      <c r="L17" s="6">
        <v>44547</v>
      </c>
      <c r="M17" s="6">
        <v>44549</v>
      </c>
      <c r="N17" s="20" t="s">
        <v>291</v>
      </c>
      <c r="O17" s="5" t="s">
        <v>908</v>
      </c>
      <c r="P17" s="5">
        <v>35785</v>
      </c>
      <c r="Q17" s="5" t="s">
        <v>371</v>
      </c>
      <c r="R17" s="5">
        <v>2571</v>
      </c>
      <c r="AA17" s="5" t="s">
        <v>299</v>
      </c>
      <c r="AB17" s="5">
        <v>164</v>
      </c>
    </row>
    <row r="18" ht="13.6" spans="1:14">
      <c r="A18" s="11" t="s">
        <v>456</v>
      </c>
      <c r="B18" s="12">
        <v>1</v>
      </c>
      <c r="C18" s="12"/>
      <c r="D18" s="13">
        <v>1</v>
      </c>
      <c r="E18" s="12"/>
      <c r="F18" s="13">
        <v>1</v>
      </c>
      <c r="G18" s="12"/>
      <c r="H18" s="12"/>
      <c r="I18" s="12"/>
      <c r="J18" s="12"/>
      <c r="K18" s="5" t="s">
        <v>121</v>
      </c>
      <c r="L18" s="6">
        <v>44549</v>
      </c>
      <c r="M18" s="6">
        <v>44551</v>
      </c>
      <c r="N18" s="20" t="s">
        <v>297</v>
      </c>
    </row>
    <row r="19" ht="13.6" spans="1:18">
      <c r="A19" s="11" t="s">
        <v>61</v>
      </c>
      <c r="B19" s="12">
        <v>1</v>
      </c>
      <c r="C19" s="12">
        <v>1</v>
      </c>
      <c r="D19" s="13"/>
      <c r="E19" s="12"/>
      <c r="F19" s="12">
        <v>1</v>
      </c>
      <c r="G19" s="12"/>
      <c r="H19" s="12"/>
      <c r="I19" s="12"/>
      <c r="J19" s="12"/>
      <c r="K19" s="5" t="s">
        <v>121</v>
      </c>
      <c r="L19" s="6">
        <v>44539</v>
      </c>
      <c r="M19" s="6">
        <v>44540</v>
      </c>
      <c r="N19" s="20" t="s">
        <v>291</v>
      </c>
      <c r="O19" s="5" t="s">
        <v>319</v>
      </c>
      <c r="P19" s="5">
        <v>3666</v>
      </c>
      <c r="Q19" s="5" t="s">
        <v>907</v>
      </c>
      <c r="R19" s="5">
        <v>133</v>
      </c>
    </row>
    <row r="20" ht="13.6" spans="1:46">
      <c r="A20" s="11" t="s">
        <v>102</v>
      </c>
      <c r="B20" s="12">
        <v>1</v>
      </c>
      <c r="C20" s="12">
        <v>1</v>
      </c>
      <c r="D20" s="13"/>
      <c r="E20" s="12">
        <v>1</v>
      </c>
      <c r="F20" s="12"/>
      <c r="G20" s="12"/>
      <c r="H20" s="12"/>
      <c r="I20" s="12"/>
      <c r="J20" s="12"/>
      <c r="K20" s="5" t="s">
        <v>124</v>
      </c>
      <c r="L20" s="6">
        <v>44538</v>
      </c>
      <c r="M20" s="6">
        <v>44539</v>
      </c>
      <c r="N20" s="20" t="s">
        <v>291</v>
      </c>
      <c r="AS20" s="5" t="s">
        <v>929</v>
      </c>
      <c r="AT20" s="5">
        <v>743</v>
      </c>
    </row>
    <row r="21" ht="13.6" spans="1:30">
      <c r="A21" s="11" t="s">
        <v>488</v>
      </c>
      <c r="B21" s="12">
        <v>1</v>
      </c>
      <c r="C21" s="12">
        <v>1</v>
      </c>
      <c r="D21" s="13"/>
      <c r="E21" s="12"/>
      <c r="F21" s="12">
        <v>1</v>
      </c>
      <c r="G21" s="12"/>
      <c r="H21" s="12"/>
      <c r="I21" s="12"/>
      <c r="J21" s="12"/>
      <c r="K21" s="5" t="s">
        <v>121</v>
      </c>
      <c r="L21" s="6">
        <v>44536</v>
      </c>
      <c r="M21" s="6">
        <v>44537</v>
      </c>
      <c r="N21" s="20" t="s">
        <v>291</v>
      </c>
      <c r="O21" s="5" t="s">
        <v>930</v>
      </c>
      <c r="P21" s="5">
        <v>11</v>
      </c>
      <c r="AA21" s="5" t="s">
        <v>896</v>
      </c>
      <c r="AB21" s="5">
        <v>102</v>
      </c>
      <c r="AC21" s="5" t="s">
        <v>814</v>
      </c>
      <c r="AD21" s="5">
        <v>2</v>
      </c>
    </row>
    <row r="22" ht="13.6" spans="1:72">
      <c r="A22" s="11" t="s">
        <v>498</v>
      </c>
      <c r="B22" s="12">
        <v>2</v>
      </c>
      <c r="C22" s="12">
        <v>2</v>
      </c>
      <c r="D22" s="13"/>
      <c r="E22" s="12">
        <v>1</v>
      </c>
      <c r="F22" s="12">
        <v>1</v>
      </c>
      <c r="G22" s="12"/>
      <c r="H22" s="12"/>
      <c r="I22" s="12"/>
      <c r="J22" s="12"/>
      <c r="K22" s="5" t="s">
        <v>121</v>
      </c>
      <c r="L22" s="6">
        <v>44542</v>
      </c>
      <c r="M22" s="6">
        <v>44543</v>
      </c>
      <c r="N22" s="20" t="s">
        <v>291</v>
      </c>
      <c r="O22" s="5" t="s">
        <v>587</v>
      </c>
      <c r="P22" s="5">
        <v>24</v>
      </c>
      <c r="AE22" s="5" t="s">
        <v>906</v>
      </c>
      <c r="AF22" s="5">
        <v>167260</v>
      </c>
      <c r="AW22" s="5" t="s">
        <v>124</v>
      </c>
      <c r="AX22" s="23">
        <v>44542</v>
      </c>
      <c r="AY22" s="23">
        <v>44543</v>
      </c>
      <c r="AZ22" s="24" t="s">
        <v>291</v>
      </c>
      <c r="BA22" s="5" t="s">
        <v>587</v>
      </c>
      <c r="BB22" s="5">
        <v>19</v>
      </c>
      <c r="BC22" s="5" t="s">
        <v>931</v>
      </c>
      <c r="BD22" s="5">
        <v>5</v>
      </c>
      <c r="BS22" s="5" t="s">
        <v>906</v>
      </c>
      <c r="BT22" s="5">
        <v>100</v>
      </c>
    </row>
    <row r="23" ht="13.6" spans="1:16">
      <c r="A23" s="11" t="s">
        <v>505</v>
      </c>
      <c r="B23" s="12">
        <v>1</v>
      </c>
      <c r="C23" s="12">
        <v>1</v>
      </c>
      <c r="D23" s="13"/>
      <c r="E23" s="12"/>
      <c r="F23" s="12">
        <v>1</v>
      </c>
      <c r="G23" s="12"/>
      <c r="H23" s="12"/>
      <c r="I23" s="12"/>
      <c r="J23" s="12"/>
      <c r="K23" s="5" t="s">
        <v>121</v>
      </c>
      <c r="L23" s="6">
        <v>44517</v>
      </c>
      <c r="M23" s="6">
        <v>44518</v>
      </c>
      <c r="N23" s="20" t="s">
        <v>291</v>
      </c>
      <c r="O23" s="5" t="s">
        <v>371</v>
      </c>
      <c r="P23" s="5">
        <v>11571</v>
      </c>
    </row>
    <row r="24" ht="13.6" spans="1:72">
      <c r="A24" s="11" t="s">
        <v>519</v>
      </c>
      <c r="B24" s="12">
        <v>2</v>
      </c>
      <c r="C24" s="12">
        <v>2</v>
      </c>
      <c r="D24" s="13"/>
      <c r="E24" s="12">
        <v>2</v>
      </c>
      <c r="F24" s="12"/>
      <c r="G24" s="12"/>
      <c r="H24" s="12"/>
      <c r="I24" s="12"/>
      <c r="J24" s="12"/>
      <c r="K24" s="5" t="s">
        <v>124</v>
      </c>
      <c r="L24" s="6">
        <v>44529</v>
      </c>
      <c r="M24" s="6">
        <v>44530</v>
      </c>
      <c r="N24" s="20" t="s">
        <v>291</v>
      </c>
      <c r="AA24" s="5" t="s">
        <v>932</v>
      </c>
      <c r="AB24" s="5">
        <v>1</v>
      </c>
      <c r="AW24" s="5" t="s">
        <v>124</v>
      </c>
      <c r="AX24" s="23">
        <v>44535</v>
      </c>
      <c r="AY24" s="23">
        <v>44536</v>
      </c>
      <c r="AZ24" s="24" t="s">
        <v>291</v>
      </c>
      <c r="BO24" s="5" t="s">
        <v>814</v>
      </c>
      <c r="BP24" s="5">
        <v>10</v>
      </c>
      <c r="BS24" s="5" t="s">
        <v>897</v>
      </c>
      <c r="BT24" s="5">
        <v>2</v>
      </c>
    </row>
    <row r="25" ht="14" spans="1:140">
      <c r="A25" s="11" t="s">
        <v>67</v>
      </c>
      <c r="B25" s="12">
        <v>6</v>
      </c>
      <c r="C25" s="12">
        <v>6</v>
      </c>
      <c r="D25" s="13"/>
      <c r="E25" s="12">
        <v>2</v>
      </c>
      <c r="F25" s="12">
        <v>2</v>
      </c>
      <c r="G25" s="12"/>
      <c r="H25" s="12">
        <v>2</v>
      </c>
      <c r="I25" s="12"/>
      <c r="J25" s="12"/>
      <c r="K25" s="5" t="s">
        <v>933</v>
      </c>
      <c r="L25" s="6">
        <v>44511</v>
      </c>
      <c r="M25" s="6">
        <v>44512</v>
      </c>
      <c r="N25" s="20" t="s">
        <v>291</v>
      </c>
      <c r="O25" s="5" t="s">
        <v>908</v>
      </c>
      <c r="P25" s="5">
        <v>64</v>
      </c>
      <c r="AA25" s="5" t="s">
        <v>814</v>
      </c>
      <c r="AB25" s="5">
        <v>2</v>
      </c>
      <c r="AU25" s="5" t="s">
        <v>934</v>
      </c>
      <c r="AV25" s="5">
        <v>1</v>
      </c>
      <c r="AW25" s="5" t="s">
        <v>124</v>
      </c>
      <c r="AX25" s="23">
        <v>44511</v>
      </c>
      <c r="AY25" s="23">
        <v>44512</v>
      </c>
      <c r="AZ25" s="24" t="s">
        <v>291</v>
      </c>
      <c r="BO25" s="5" t="s">
        <v>814</v>
      </c>
      <c r="BP25" s="5">
        <v>9</v>
      </c>
      <c r="BW25" s="5" t="s">
        <v>934</v>
      </c>
      <c r="BX25" s="5">
        <v>3</v>
      </c>
      <c r="BY25" s="5" t="s">
        <v>121</v>
      </c>
      <c r="BZ25" s="23">
        <v>44511</v>
      </c>
      <c r="CA25" s="6">
        <v>44512</v>
      </c>
      <c r="CB25" s="24" t="s">
        <v>291</v>
      </c>
      <c r="CO25" s="5" t="s">
        <v>814</v>
      </c>
      <c r="CP25" s="5">
        <v>177623</v>
      </c>
      <c r="CY25" s="5" t="s">
        <v>934</v>
      </c>
      <c r="CZ25" s="5">
        <v>1</v>
      </c>
      <c r="DA25" s="5" t="s">
        <v>121</v>
      </c>
      <c r="DB25" s="23">
        <v>44876</v>
      </c>
      <c r="DC25" s="23">
        <v>44877</v>
      </c>
      <c r="DD25" s="24" t="s">
        <v>291</v>
      </c>
      <c r="DM25" s="5" t="s">
        <v>814</v>
      </c>
      <c r="DN25" s="5">
        <v>102</v>
      </c>
      <c r="DQ25" s="5" t="s">
        <v>935</v>
      </c>
      <c r="DR25" s="23">
        <v>44511</v>
      </c>
      <c r="DS25" s="23">
        <v>44512</v>
      </c>
      <c r="DT25" s="24" t="s">
        <v>291</v>
      </c>
      <c r="EA25" s="5" t="s">
        <v>814</v>
      </c>
      <c r="EB25" s="5">
        <v>4</v>
      </c>
      <c r="EC25" s="5" t="s">
        <v>124</v>
      </c>
      <c r="ED25" s="23">
        <v>44511</v>
      </c>
      <c r="EE25" s="23">
        <v>44512</v>
      </c>
      <c r="EF25" s="24" t="s">
        <v>291</v>
      </c>
      <c r="EG25" s="5" t="s">
        <v>936</v>
      </c>
      <c r="EH25" s="5">
        <v>3</v>
      </c>
      <c r="EI25" s="5" t="s">
        <v>937</v>
      </c>
      <c r="EJ25" s="5">
        <v>9</v>
      </c>
    </row>
    <row r="26" ht="13.6" spans="1:32">
      <c r="A26" s="11" t="s">
        <v>527</v>
      </c>
      <c r="B26" s="12">
        <v>1</v>
      </c>
      <c r="C26" s="12">
        <v>1</v>
      </c>
      <c r="D26" s="13"/>
      <c r="E26" s="12"/>
      <c r="F26" s="12">
        <v>1</v>
      </c>
      <c r="G26" s="12"/>
      <c r="H26" s="12"/>
      <c r="I26" s="12"/>
      <c r="J26" s="12"/>
      <c r="K26" s="5" t="s">
        <v>121</v>
      </c>
      <c r="L26" s="6">
        <v>44521</v>
      </c>
      <c r="M26" s="6">
        <v>44522</v>
      </c>
      <c r="N26" s="20" t="s">
        <v>291</v>
      </c>
      <c r="O26" s="5" t="s">
        <v>908</v>
      </c>
      <c r="P26" s="5">
        <v>9065</v>
      </c>
      <c r="Q26" s="5" t="s">
        <v>345</v>
      </c>
      <c r="R26" s="5">
        <v>9600</v>
      </c>
      <c r="AE26" s="5" t="s">
        <v>906</v>
      </c>
      <c r="AF26" s="5">
        <v>2</v>
      </c>
    </row>
    <row r="27" ht="14" spans="1:120">
      <c r="A27" s="11" t="s">
        <v>532</v>
      </c>
      <c r="B27" s="12">
        <v>4</v>
      </c>
      <c r="C27" s="12">
        <v>4</v>
      </c>
      <c r="D27" s="13"/>
      <c r="E27" s="12">
        <v>3</v>
      </c>
      <c r="F27" s="12">
        <v>1</v>
      </c>
      <c r="G27" s="12"/>
      <c r="H27" s="12"/>
      <c r="I27" s="12"/>
      <c r="J27" s="12"/>
      <c r="K27" s="5" t="s">
        <v>121</v>
      </c>
      <c r="L27" s="6">
        <v>44482</v>
      </c>
      <c r="M27" s="6">
        <v>44483</v>
      </c>
      <c r="N27" s="20" t="s">
        <v>291</v>
      </c>
      <c r="AE27" s="5" t="s">
        <v>938</v>
      </c>
      <c r="AF27" s="5">
        <v>81655</v>
      </c>
      <c r="AW27" s="5" t="s">
        <v>124</v>
      </c>
      <c r="AX27" s="6">
        <v>44484</v>
      </c>
      <c r="AY27" s="6">
        <v>44485</v>
      </c>
      <c r="AZ27" s="20" t="s">
        <v>291</v>
      </c>
      <c r="BO27" s="5" t="s">
        <v>814</v>
      </c>
      <c r="BP27" s="5">
        <v>2</v>
      </c>
      <c r="BS27" s="5" t="s">
        <v>939</v>
      </c>
      <c r="BT27" s="5">
        <v>232589</v>
      </c>
      <c r="BY27" s="5" t="s">
        <v>124</v>
      </c>
      <c r="BZ27" s="23">
        <v>44493</v>
      </c>
      <c r="CA27" s="23">
        <v>44494</v>
      </c>
      <c r="CB27" s="24" t="s">
        <v>291</v>
      </c>
      <c r="CC27" s="5" t="s">
        <v>345</v>
      </c>
      <c r="CD27" s="5">
        <v>2412</v>
      </c>
      <c r="CE27" s="5" t="s">
        <v>924</v>
      </c>
      <c r="CF27" s="5">
        <v>41</v>
      </c>
      <c r="CO27" s="5" t="s">
        <v>940</v>
      </c>
      <c r="CP27" s="5">
        <v>129</v>
      </c>
      <c r="CS27" s="5" t="s">
        <v>938</v>
      </c>
      <c r="CT27" s="5">
        <v>1142</v>
      </c>
      <c r="DA27" s="5" t="s">
        <v>124</v>
      </c>
      <c r="DB27" s="23">
        <v>44522</v>
      </c>
      <c r="DC27" s="6">
        <v>44525</v>
      </c>
      <c r="DD27" s="24" t="s">
        <v>291</v>
      </c>
      <c r="DO27" s="5" t="s">
        <v>941</v>
      </c>
      <c r="DP27" s="5">
        <v>47</v>
      </c>
    </row>
    <row r="28" ht="13.6" spans="1:14">
      <c r="A28" s="11" t="s">
        <v>548</v>
      </c>
      <c r="B28" s="12">
        <v>1</v>
      </c>
      <c r="C28" s="12"/>
      <c r="D28" s="13">
        <v>1</v>
      </c>
      <c r="E28" s="13">
        <v>1</v>
      </c>
      <c r="F28" s="12"/>
      <c r="G28" s="12"/>
      <c r="H28" s="12"/>
      <c r="I28" s="12"/>
      <c r="J28" s="12"/>
      <c r="K28" s="5" t="s">
        <v>124</v>
      </c>
      <c r="L28" s="6">
        <v>44490</v>
      </c>
      <c r="M28" s="6">
        <v>44491</v>
      </c>
      <c r="N28" s="20" t="s">
        <v>297</v>
      </c>
    </row>
    <row r="29" ht="13.6" spans="1:16">
      <c r="A29" s="11" t="s">
        <v>559</v>
      </c>
      <c r="B29" s="12">
        <v>1</v>
      </c>
      <c r="C29" s="12">
        <v>1</v>
      </c>
      <c r="D29" s="13"/>
      <c r="E29" s="12">
        <v>1</v>
      </c>
      <c r="F29" s="12"/>
      <c r="G29" s="12"/>
      <c r="H29" s="12"/>
      <c r="I29" s="12"/>
      <c r="J29" s="12"/>
      <c r="K29" s="5" t="s">
        <v>124</v>
      </c>
      <c r="L29" s="6">
        <v>44497</v>
      </c>
      <c r="M29" s="6">
        <v>44498</v>
      </c>
      <c r="N29" s="20" t="s">
        <v>291</v>
      </c>
      <c r="O29" s="5" t="s">
        <v>942</v>
      </c>
      <c r="P29" s="5">
        <v>1</v>
      </c>
    </row>
    <row r="30" ht="13.6" spans="1:32">
      <c r="A30" s="11" t="s">
        <v>562</v>
      </c>
      <c r="B30" s="12">
        <v>1</v>
      </c>
      <c r="C30" s="12">
        <v>1</v>
      </c>
      <c r="D30" s="13"/>
      <c r="E30" s="12"/>
      <c r="F30" s="12">
        <v>1</v>
      </c>
      <c r="G30" s="12"/>
      <c r="H30" s="12"/>
      <c r="I30" s="12"/>
      <c r="J30" s="12"/>
      <c r="K30" s="5" t="s">
        <v>121</v>
      </c>
      <c r="L30" s="6">
        <v>44478</v>
      </c>
      <c r="M30" s="6">
        <v>44479</v>
      </c>
      <c r="N30" s="20" t="s">
        <v>291</v>
      </c>
      <c r="AE30" s="5" t="s">
        <v>906</v>
      </c>
      <c r="AF30" s="5">
        <v>8</v>
      </c>
    </row>
    <row r="31" ht="13.6" spans="1:94">
      <c r="A31" s="11" t="s">
        <v>572</v>
      </c>
      <c r="B31" s="12">
        <v>3</v>
      </c>
      <c r="C31" s="12">
        <v>3</v>
      </c>
      <c r="D31" s="13"/>
      <c r="E31" s="12"/>
      <c r="F31" s="12">
        <v>3</v>
      </c>
      <c r="G31" s="12"/>
      <c r="H31" s="12"/>
      <c r="I31" s="12"/>
      <c r="J31" s="12"/>
      <c r="K31" s="5" t="s">
        <v>121</v>
      </c>
      <c r="L31" s="6">
        <v>44455</v>
      </c>
      <c r="M31" s="6">
        <v>44456</v>
      </c>
      <c r="N31" s="20" t="s">
        <v>291</v>
      </c>
      <c r="O31" s="5" t="s">
        <v>587</v>
      </c>
      <c r="P31" s="5">
        <v>59</v>
      </c>
      <c r="AA31" s="5" t="s">
        <v>814</v>
      </c>
      <c r="AB31" s="5">
        <v>1496</v>
      </c>
      <c r="AC31" s="5" t="s">
        <v>896</v>
      </c>
      <c r="AD31" s="5">
        <v>522</v>
      </c>
      <c r="AE31" s="5" t="s">
        <v>894</v>
      </c>
      <c r="AF31" s="5">
        <v>203</v>
      </c>
      <c r="AG31" s="5" t="s">
        <v>943</v>
      </c>
      <c r="AH31" s="5">
        <v>146</v>
      </c>
      <c r="AI31" s="5" t="s">
        <v>898</v>
      </c>
      <c r="AJ31" s="5">
        <v>678</v>
      </c>
      <c r="AK31" s="5" t="s">
        <v>905</v>
      </c>
      <c r="AL31" s="5">
        <v>10</v>
      </c>
      <c r="AW31" s="5" t="s">
        <v>121</v>
      </c>
      <c r="AX31" s="6">
        <v>44455</v>
      </c>
      <c r="AY31" s="6">
        <v>44456</v>
      </c>
      <c r="AZ31" s="24" t="s">
        <v>291</v>
      </c>
      <c r="BO31" s="5" t="s">
        <v>896</v>
      </c>
      <c r="BP31" s="5">
        <v>1414</v>
      </c>
      <c r="BQ31" s="5" t="s">
        <v>814</v>
      </c>
      <c r="BR31" s="5">
        <v>7</v>
      </c>
      <c r="BS31" s="5" t="s">
        <v>894</v>
      </c>
      <c r="BT31" s="5">
        <v>4</v>
      </c>
      <c r="BU31" s="5" t="s">
        <v>943</v>
      </c>
      <c r="BV31" s="5">
        <v>3</v>
      </c>
      <c r="BY31" s="5" t="s">
        <v>121</v>
      </c>
      <c r="BZ31" s="23">
        <v>44469</v>
      </c>
      <c r="CA31" s="6">
        <v>44470</v>
      </c>
      <c r="CB31" s="24" t="s">
        <v>291</v>
      </c>
      <c r="CC31" s="5" t="s">
        <v>319</v>
      </c>
      <c r="CD31" s="5">
        <v>13783</v>
      </c>
      <c r="CE31" s="5" t="s">
        <v>908</v>
      </c>
      <c r="CF31" s="5">
        <v>16</v>
      </c>
      <c r="CO31" s="5" t="s">
        <v>944</v>
      </c>
      <c r="CP31" s="5">
        <v>12</v>
      </c>
    </row>
    <row r="32" ht="13.6" spans="1:34">
      <c r="A32" s="11" t="s">
        <v>113</v>
      </c>
      <c r="B32" s="12">
        <v>1</v>
      </c>
      <c r="C32" s="12">
        <v>1</v>
      </c>
      <c r="D32" s="13"/>
      <c r="E32" s="12"/>
      <c r="F32" s="12">
        <v>1</v>
      </c>
      <c r="G32" s="12"/>
      <c r="H32" s="12"/>
      <c r="I32" s="12"/>
      <c r="J32" s="12"/>
      <c r="K32" s="5" t="s">
        <v>121</v>
      </c>
      <c r="L32" s="6">
        <v>44477</v>
      </c>
      <c r="M32" s="6">
        <v>44478</v>
      </c>
      <c r="N32" s="20" t="s">
        <v>291</v>
      </c>
      <c r="O32" s="5" t="s">
        <v>345</v>
      </c>
      <c r="P32" s="5">
        <v>2020</v>
      </c>
      <c r="Q32" s="5" t="s">
        <v>563</v>
      </c>
      <c r="R32" s="5">
        <v>3673</v>
      </c>
      <c r="AE32" s="5" t="s">
        <v>906</v>
      </c>
      <c r="AF32" s="5">
        <v>2</v>
      </c>
      <c r="AG32" s="5" t="s">
        <v>898</v>
      </c>
      <c r="AH32" s="5">
        <v>2</v>
      </c>
    </row>
    <row r="33" ht="13.6" spans="1:28">
      <c r="A33" s="11" t="s">
        <v>585</v>
      </c>
      <c r="B33" s="12">
        <v>1</v>
      </c>
      <c r="C33" s="12">
        <v>1</v>
      </c>
      <c r="D33" s="13"/>
      <c r="E33" s="12">
        <v>1</v>
      </c>
      <c r="F33" s="12"/>
      <c r="G33" s="12"/>
      <c r="H33" s="12"/>
      <c r="I33" s="12"/>
      <c r="J33" s="12"/>
      <c r="K33" s="5" t="s">
        <v>124</v>
      </c>
      <c r="L33" s="6">
        <v>44406</v>
      </c>
      <c r="M33" s="6">
        <v>44407</v>
      </c>
      <c r="N33" s="20" t="s">
        <v>291</v>
      </c>
      <c r="AA33" s="5" t="s">
        <v>458</v>
      </c>
      <c r="AB33" s="5">
        <v>2</v>
      </c>
    </row>
    <row r="34" ht="13.6" spans="1:72">
      <c r="A34" s="11" t="s">
        <v>586</v>
      </c>
      <c r="B34" s="12">
        <v>2</v>
      </c>
      <c r="C34" s="12">
        <v>2</v>
      </c>
      <c r="D34" s="13"/>
      <c r="E34" s="12"/>
      <c r="F34" s="12">
        <v>1</v>
      </c>
      <c r="G34" s="12"/>
      <c r="H34" s="12"/>
      <c r="I34" s="12">
        <v>1</v>
      </c>
      <c r="J34" s="12"/>
      <c r="K34" s="5" t="s">
        <v>121</v>
      </c>
      <c r="L34" s="6">
        <v>44390</v>
      </c>
      <c r="M34" s="6">
        <v>44391</v>
      </c>
      <c r="N34" s="20" t="s">
        <v>291</v>
      </c>
      <c r="O34" s="5" t="s">
        <v>587</v>
      </c>
      <c r="P34" s="5">
        <v>10</v>
      </c>
      <c r="AA34" s="5" t="s">
        <v>299</v>
      </c>
      <c r="AB34" s="5">
        <v>4</v>
      </c>
      <c r="AC34" s="5" t="s">
        <v>375</v>
      </c>
      <c r="AD34" s="5">
        <v>3</v>
      </c>
      <c r="AW34" s="5" t="s">
        <v>945</v>
      </c>
      <c r="AX34" s="23">
        <v>44390</v>
      </c>
      <c r="AY34" s="23">
        <v>44391</v>
      </c>
      <c r="AZ34" s="24" t="s">
        <v>291</v>
      </c>
      <c r="BA34" s="5" t="s">
        <v>946</v>
      </c>
      <c r="BB34" s="5">
        <v>107</v>
      </c>
      <c r="BO34" s="5" t="s">
        <v>299</v>
      </c>
      <c r="BP34" s="5">
        <v>20</v>
      </c>
      <c r="BS34" s="5" t="s">
        <v>947</v>
      </c>
      <c r="BT34" s="5">
        <v>133</v>
      </c>
    </row>
    <row r="35" ht="13.6" spans="1:52">
      <c r="A35" s="11" t="s">
        <v>70</v>
      </c>
      <c r="B35" s="12">
        <v>2</v>
      </c>
      <c r="C35" s="12">
        <v>1</v>
      </c>
      <c r="D35" s="13">
        <v>1</v>
      </c>
      <c r="E35" s="12">
        <v>1</v>
      </c>
      <c r="F35" s="13">
        <v>1</v>
      </c>
      <c r="G35" s="12"/>
      <c r="H35" s="12"/>
      <c r="I35" s="12"/>
      <c r="J35" s="12"/>
      <c r="K35" s="5" t="s">
        <v>124</v>
      </c>
      <c r="L35" s="6">
        <v>44302</v>
      </c>
      <c r="M35" s="6">
        <v>44304</v>
      </c>
      <c r="N35" s="20" t="s">
        <v>291</v>
      </c>
      <c r="AE35" s="5" t="s">
        <v>894</v>
      </c>
      <c r="AF35" s="5">
        <v>52</v>
      </c>
      <c r="AG35" s="5" t="s">
        <v>941</v>
      </c>
      <c r="AH35" s="5">
        <v>45</v>
      </c>
      <c r="AI35" s="5" t="s">
        <v>948</v>
      </c>
      <c r="AJ35" s="5">
        <v>5</v>
      </c>
      <c r="AW35" s="5" t="s">
        <v>121</v>
      </c>
      <c r="AX35" s="23">
        <v>44363</v>
      </c>
      <c r="AY35" s="23">
        <v>44364</v>
      </c>
      <c r="AZ35" s="24" t="s">
        <v>297</v>
      </c>
    </row>
    <row r="36" ht="13.6" spans="1:14">
      <c r="A36" s="11" t="s">
        <v>632</v>
      </c>
      <c r="B36" s="12">
        <v>1</v>
      </c>
      <c r="C36" s="12"/>
      <c r="D36" s="13">
        <v>1</v>
      </c>
      <c r="E36" s="13">
        <v>1</v>
      </c>
      <c r="F36" s="12"/>
      <c r="G36" s="12"/>
      <c r="H36" s="12"/>
      <c r="I36" s="12"/>
      <c r="J36" s="12"/>
      <c r="K36" s="5" t="s">
        <v>124</v>
      </c>
      <c r="L36" s="6">
        <v>44327</v>
      </c>
      <c r="M36" s="6">
        <v>44329</v>
      </c>
      <c r="N36" s="20" t="s">
        <v>297</v>
      </c>
    </row>
    <row r="37" ht="13.6" spans="1:80">
      <c r="A37" s="11" t="s">
        <v>98</v>
      </c>
      <c r="B37" s="12">
        <v>3</v>
      </c>
      <c r="C37" s="12"/>
      <c r="D37" s="13">
        <v>3</v>
      </c>
      <c r="E37" s="13">
        <v>2</v>
      </c>
      <c r="F37" s="12"/>
      <c r="G37" s="13">
        <v>1</v>
      </c>
      <c r="H37" s="12"/>
      <c r="I37" s="12"/>
      <c r="J37" s="12"/>
      <c r="K37" s="5" t="s">
        <v>123</v>
      </c>
      <c r="L37" s="6">
        <v>44307</v>
      </c>
      <c r="M37" s="6">
        <v>44308</v>
      </c>
      <c r="N37" s="20" t="s">
        <v>297</v>
      </c>
      <c r="AW37" s="5" t="s">
        <v>124</v>
      </c>
      <c r="AX37" s="23">
        <v>44323</v>
      </c>
      <c r="AY37" s="23">
        <v>44324</v>
      </c>
      <c r="AZ37" s="20" t="s">
        <v>297</v>
      </c>
      <c r="BY37" s="5" t="s">
        <v>124</v>
      </c>
      <c r="BZ37" s="23">
        <v>44334</v>
      </c>
      <c r="CA37" s="6">
        <v>44336</v>
      </c>
      <c r="CB37" s="20" t="s">
        <v>297</v>
      </c>
    </row>
    <row r="38" ht="13.6" spans="1:80">
      <c r="A38" s="14">
        <v>37</v>
      </c>
      <c r="B38" s="12">
        <v>3</v>
      </c>
      <c r="C38" s="12"/>
      <c r="D38" s="13">
        <v>3</v>
      </c>
      <c r="E38" s="13">
        <v>2</v>
      </c>
      <c r="F38" s="12"/>
      <c r="G38" s="13">
        <v>1</v>
      </c>
      <c r="H38" s="12"/>
      <c r="I38" s="12"/>
      <c r="J38" s="12"/>
      <c r="K38" s="5" t="s">
        <v>124</v>
      </c>
      <c r="L38" s="6">
        <v>44325</v>
      </c>
      <c r="M38" s="6">
        <v>44326</v>
      </c>
      <c r="N38" s="20" t="s">
        <v>297</v>
      </c>
      <c r="AW38" s="5" t="s">
        <v>123</v>
      </c>
      <c r="AX38" s="6">
        <v>44325</v>
      </c>
      <c r="AY38" s="6">
        <v>44326</v>
      </c>
      <c r="AZ38" s="20" t="s">
        <v>297</v>
      </c>
      <c r="BY38" s="5" t="s">
        <v>124</v>
      </c>
      <c r="BZ38" s="23">
        <v>44326</v>
      </c>
      <c r="CA38" s="23">
        <v>44327</v>
      </c>
      <c r="CB38" s="20" t="s">
        <v>297</v>
      </c>
    </row>
    <row r="39" ht="13.6" spans="1:20">
      <c r="A39" s="14">
        <v>38</v>
      </c>
      <c r="B39" s="12">
        <v>1</v>
      </c>
      <c r="C39" s="12">
        <v>1</v>
      </c>
      <c r="D39" s="13"/>
      <c r="E39" s="12"/>
      <c r="F39" s="12">
        <v>1</v>
      </c>
      <c r="G39" s="12"/>
      <c r="H39" s="12"/>
      <c r="I39" s="12"/>
      <c r="J39" s="12"/>
      <c r="K39" s="5" t="s">
        <v>121</v>
      </c>
      <c r="L39" s="6">
        <v>44302</v>
      </c>
      <c r="M39" s="6">
        <v>44303</v>
      </c>
      <c r="N39" s="20" t="s">
        <v>291</v>
      </c>
      <c r="O39" s="5" t="s">
        <v>587</v>
      </c>
      <c r="P39" s="5">
        <v>56776</v>
      </c>
      <c r="Q39" s="5" t="s">
        <v>319</v>
      </c>
      <c r="R39" s="5">
        <v>21549</v>
      </c>
      <c r="S39" s="5" t="s">
        <v>908</v>
      </c>
      <c r="T39" s="5">
        <v>76</v>
      </c>
    </row>
    <row r="40" ht="13.6" spans="1:56">
      <c r="A40" s="15">
        <v>39</v>
      </c>
      <c r="B40" s="12">
        <v>2</v>
      </c>
      <c r="C40" s="12">
        <v>1</v>
      </c>
      <c r="D40" s="13">
        <v>1</v>
      </c>
      <c r="E40" s="12"/>
      <c r="F40" s="13">
        <v>2</v>
      </c>
      <c r="G40" s="12"/>
      <c r="H40" s="12"/>
      <c r="I40" s="12"/>
      <c r="J40" s="12"/>
      <c r="K40" s="5" t="s">
        <v>121</v>
      </c>
      <c r="L40" s="6">
        <v>44287</v>
      </c>
      <c r="M40" s="6">
        <v>44288</v>
      </c>
      <c r="N40" s="20" t="s">
        <v>297</v>
      </c>
      <c r="AW40" s="5" t="s">
        <v>121</v>
      </c>
      <c r="AX40" s="23">
        <v>44290</v>
      </c>
      <c r="AY40" s="23">
        <v>44291</v>
      </c>
      <c r="AZ40" s="24" t="s">
        <v>291</v>
      </c>
      <c r="BA40" s="5" t="s">
        <v>587</v>
      </c>
      <c r="BB40" s="5">
        <v>90940</v>
      </c>
      <c r="BC40" s="5" t="s">
        <v>908</v>
      </c>
      <c r="BD40" s="5">
        <v>31344</v>
      </c>
    </row>
    <row r="41" ht="13.6" spans="1:32">
      <c r="A41" s="15">
        <v>40</v>
      </c>
      <c r="B41" s="12">
        <v>1</v>
      </c>
      <c r="C41" s="12">
        <v>1</v>
      </c>
      <c r="D41" s="13"/>
      <c r="E41" s="12"/>
      <c r="F41" s="12">
        <v>1</v>
      </c>
      <c r="G41" s="12"/>
      <c r="H41" s="12"/>
      <c r="I41" s="12"/>
      <c r="J41" s="12"/>
      <c r="K41" s="5" t="s">
        <v>121</v>
      </c>
      <c r="L41" s="6">
        <v>44287</v>
      </c>
      <c r="M41" s="6">
        <v>44288</v>
      </c>
      <c r="N41" s="20" t="s">
        <v>291</v>
      </c>
      <c r="AE41" s="5" t="s">
        <v>906</v>
      </c>
      <c r="AF41" s="5">
        <v>708</v>
      </c>
    </row>
    <row r="42" ht="13.6" spans="1:14">
      <c r="A42" s="15">
        <v>41</v>
      </c>
      <c r="B42" s="12">
        <v>1</v>
      </c>
      <c r="C42" s="12"/>
      <c r="D42" s="13">
        <v>1</v>
      </c>
      <c r="E42" s="12"/>
      <c r="F42" s="13">
        <v>1</v>
      </c>
      <c r="G42" s="12"/>
      <c r="H42" s="12"/>
      <c r="I42" s="12"/>
      <c r="J42" s="12"/>
      <c r="K42" s="5" t="s">
        <v>121</v>
      </c>
      <c r="L42" s="6">
        <v>44264</v>
      </c>
      <c r="M42" s="6">
        <v>44265</v>
      </c>
      <c r="N42" s="20" t="s">
        <v>297</v>
      </c>
    </row>
    <row r="43" ht="13.6" spans="1:30">
      <c r="A43" s="15">
        <v>42</v>
      </c>
      <c r="B43" s="12">
        <v>1</v>
      </c>
      <c r="C43" s="12">
        <v>1</v>
      </c>
      <c r="D43" s="13"/>
      <c r="E43" s="12"/>
      <c r="F43" s="12">
        <v>1</v>
      </c>
      <c r="G43" s="12"/>
      <c r="H43" s="12"/>
      <c r="I43" s="12"/>
      <c r="J43" s="12"/>
      <c r="K43" s="5" t="s">
        <v>121</v>
      </c>
      <c r="L43" s="6">
        <v>44275</v>
      </c>
      <c r="M43" s="6">
        <v>44276</v>
      </c>
      <c r="N43" s="20" t="s">
        <v>291</v>
      </c>
      <c r="O43" s="5" t="s">
        <v>345</v>
      </c>
      <c r="P43" s="5">
        <v>635</v>
      </c>
      <c r="Q43" s="5" t="s">
        <v>563</v>
      </c>
      <c r="R43" s="5">
        <v>510</v>
      </c>
      <c r="S43" s="5" t="s">
        <v>587</v>
      </c>
      <c r="T43" s="5">
        <v>477</v>
      </c>
      <c r="U43" s="5" t="s">
        <v>949</v>
      </c>
      <c r="V43" s="5">
        <v>3</v>
      </c>
      <c r="W43" s="5" t="s">
        <v>907</v>
      </c>
      <c r="X43" s="5">
        <v>637</v>
      </c>
      <c r="Y43" s="5" t="s">
        <v>950</v>
      </c>
      <c r="Z43" s="5">
        <v>338</v>
      </c>
      <c r="AA43" s="5" t="s">
        <v>299</v>
      </c>
      <c r="AB43" s="5">
        <v>845</v>
      </c>
      <c r="AC43" s="5" t="s">
        <v>896</v>
      </c>
      <c r="AD43" s="5">
        <v>1</v>
      </c>
    </row>
    <row r="44" ht="13.6" spans="1:32">
      <c r="A44" s="15">
        <v>43</v>
      </c>
      <c r="B44" s="12">
        <v>1</v>
      </c>
      <c r="C44" s="12">
        <v>1</v>
      </c>
      <c r="D44" s="13"/>
      <c r="E44" s="12"/>
      <c r="F44" s="12">
        <v>1</v>
      </c>
      <c r="G44" s="12"/>
      <c r="H44" s="12"/>
      <c r="I44" s="12"/>
      <c r="J44" s="12"/>
      <c r="K44" s="5" t="s">
        <v>121</v>
      </c>
      <c r="L44" s="6">
        <v>44237</v>
      </c>
      <c r="M44" s="6">
        <v>44238</v>
      </c>
      <c r="N44" s="20" t="s">
        <v>291</v>
      </c>
      <c r="O44" s="5" t="s">
        <v>587</v>
      </c>
      <c r="P44" s="5">
        <v>172359</v>
      </c>
      <c r="Q44" s="5" t="s">
        <v>908</v>
      </c>
      <c r="R44" s="5">
        <v>64436</v>
      </c>
      <c r="S44" s="5" t="s">
        <v>563</v>
      </c>
      <c r="T44" s="5">
        <v>186</v>
      </c>
      <c r="AE44" s="5" t="s">
        <v>906</v>
      </c>
      <c r="AF44" s="5">
        <v>272</v>
      </c>
    </row>
    <row r="45" ht="13.6" spans="1:14">
      <c r="A45" s="15">
        <v>44</v>
      </c>
      <c r="B45" s="12">
        <v>1</v>
      </c>
      <c r="C45" s="12"/>
      <c r="D45" s="13">
        <v>1</v>
      </c>
      <c r="E45" s="13">
        <v>1</v>
      </c>
      <c r="F45" s="12"/>
      <c r="G45" s="12"/>
      <c r="H45" s="12"/>
      <c r="I45" s="12"/>
      <c r="J45" s="12"/>
      <c r="K45" s="5" t="s">
        <v>124</v>
      </c>
      <c r="L45" s="6">
        <v>44261</v>
      </c>
      <c r="M45" s="6">
        <v>44261</v>
      </c>
      <c r="N45" s="20" t="s">
        <v>297</v>
      </c>
    </row>
    <row r="46" ht="13.6" spans="1:130">
      <c r="A46" s="15">
        <v>45</v>
      </c>
      <c r="B46" s="12">
        <v>5</v>
      </c>
      <c r="C46" s="12">
        <v>4</v>
      </c>
      <c r="D46" s="13">
        <v>1</v>
      </c>
      <c r="E46" s="13">
        <v>2</v>
      </c>
      <c r="F46" s="12">
        <v>2</v>
      </c>
      <c r="G46" s="12"/>
      <c r="H46" s="12"/>
      <c r="I46" s="12"/>
      <c r="J46" s="12">
        <v>1</v>
      </c>
      <c r="K46" s="5" t="s">
        <v>124</v>
      </c>
      <c r="L46" s="6">
        <v>44207</v>
      </c>
      <c r="M46" s="6">
        <v>44208</v>
      </c>
      <c r="N46" s="20" t="s">
        <v>297</v>
      </c>
      <c r="AW46" s="5" t="s">
        <v>951</v>
      </c>
      <c r="AX46" s="23">
        <v>44211</v>
      </c>
      <c r="AY46" s="23">
        <v>44214</v>
      </c>
      <c r="AZ46" s="24" t="s">
        <v>291</v>
      </c>
      <c r="BA46" s="5" t="s">
        <v>734</v>
      </c>
      <c r="BB46" s="5">
        <v>24647</v>
      </c>
      <c r="BC46" s="5" t="s">
        <v>952</v>
      </c>
      <c r="BD46" s="5">
        <v>9477</v>
      </c>
      <c r="BE46" s="5" t="s">
        <v>587</v>
      </c>
      <c r="BF46" s="5">
        <v>1135</v>
      </c>
      <c r="BY46" s="5" t="s">
        <v>121</v>
      </c>
      <c r="BZ46" s="23">
        <v>44216</v>
      </c>
      <c r="CA46" s="6">
        <v>44216</v>
      </c>
      <c r="CB46" s="24" t="s">
        <v>291</v>
      </c>
      <c r="CC46" s="5" t="s">
        <v>908</v>
      </c>
      <c r="CD46" s="5">
        <v>91620</v>
      </c>
      <c r="DA46" s="5" t="s">
        <v>124</v>
      </c>
      <c r="DB46" s="23">
        <v>44229</v>
      </c>
      <c r="DC46" s="23">
        <v>44231</v>
      </c>
      <c r="DD46" s="24" t="s">
        <v>291</v>
      </c>
      <c r="DO46" s="5" t="s">
        <v>941</v>
      </c>
      <c r="DP46" s="5">
        <v>25</v>
      </c>
      <c r="DQ46" s="5" t="s">
        <v>121</v>
      </c>
      <c r="DR46" s="23">
        <v>44233</v>
      </c>
      <c r="DS46" s="23">
        <v>44235</v>
      </c>
      <c r="DT46" s="24" t="s">
        <v>291</v>
      </c>
      <c r="DU46" s="5" t="s">
        <v>345</v>
      </c>
      <c r="DV46" s="5">
        <v>24019</v>
      </c>
      <c r="DW46" s="5" t="s">
        <v>587</v>
      </c>
      <c r="DX46" s="5">
        <v>8332</v>
      </c>
      <c r="DY46" s="5" t="s">
        <v>908</v>
      </c>
      <c r="DZ46" s="5">
        <v>129</v>
      </c>
    </row>
    <row r="47" ht="13.6" spans="1:72">
      <c r="A47" s="15">
        <v>46</v>
      </c>
      <c r="B47" s="12">
        <v>2</v>
      </c>
      <c r="C47" s="12">
        <v>2</v>
      </c>
      <c r="D47" s="13"/>
      <c r="E47" s="12">
        <v>1</v>
      </c>
      <c r="F47" s="12">
        <v>1</v>
      </c>
      <c r="G47" s="12"/>
      <c r="H47" s="12"/>
      <c r="I47" s="12"/>
      <c r="J47" s="12"/>
      <c r="K47" s="5" t="s">
        <v>121</v>
      </c>
      <c r="L47" s="6">
        <v>44226</v>
      </c>
      <c r="M47" s="6">
        <v>44228</v>
      </c>
      <c r="N47" s="20" t="s">
        <v>291</v>
      </c>
      <c r="O47" s="5" t="s">
        <v>907</v>
      </c>
      <c r="P47" s="5">
        <v>35767</v>
      </c>
      <c r="Q47" s="5" t="s">
        <v>908</v>
      </c>
      <c r="R47" s="5">
        <v>10700</v>
      </c>
      <c r="S47" s="5" t="s">
        <v>319</v>
      </c>
      <c r="T47" s="5">
        <v>1232</v>
      </c>
      <c r="AW47" s="5" t="s">
        <v>124</v>
      </c>
      <c r="AX47" s="6">
        <v>44226</v>
      </c>
      <c r="AY47" s="6">
        <v>44228</v>
      </c>
      <c r="AZ47" s="20" t="s">
        <v>291</v>
      </c>
      <c r="BA47" s="5" t="s">
        <v>319</v>
      </c>
      <c r="BB47" s="5">
        <v>147</v>
      </c>
      <c r="BS47" s="5" t="s">
        <v>941</v>
      </c>
      <c r="BT47" s="5">
        <v>1</v>
      </c>
    </row>
    <row r="48" ht="13.6" spans="1:18">
      <c r="A48" s="15">
        <v>47</v>
      </c>
      <c r="B48" s="12">
        <v>1</v>
      </c>
      <c r="C48" s="12">
        <v>1</v>
      </c>
      <c r="D48" s="13"/>
      <c r="E48" s="12"/>
      <c r="F48" s="12"/>
      <c r="G48" s="12">
        <v>1</v>
      </c>
      <c r="H48" s="12"/>
      <c r="I48" s="12"/>
      <c r="J48" s="12"/>
      <c r="K48" s="5" t="s">
        <v>123</v>
      </c>
      <c r="L48" s="6">
        <v>44235</v>
      </c>
      <c r="M48" s="6">
        <v>44237</v>
      </c>
      <c r="N48" s="20" t="s">
        <v>291</v>
      </c>
      <c r="O48" s="5" t="s">
        <v>908</v>
      </c>
      <c r="P48" s="5">
        <v>431778</v>
      </c>
      <c r="Q48" s="5" t="s">
        <v>345</v>
      </c>
      <c r="R48" s="5">
        <v>287143</v>
      </c>
    </row>
    <row r="49" ht="13.6" spans="1:20">
      <c r="A49" s="15">
        <v>48</v>
      </c>
      <c r="B49" s="12">
        <v>1</v>
      </c>
      <c r="C49" s="12">
        <v>1</v>
      </c>
      <c r="D49" s="13"/>
      <c r="E49" s="12"/>
      <c r="F49" s="12"/>
      <c r="G49" s="12">
        <v>1</v>
      </c>
      <c r="H49" s="12"/>
      <c r="I49" s="12"/>
      <c r="J49" s="12"/>
      <c r="K49" s="5" t="s">
        <v>123</v>
      </c>
      <c r="L49" s="6">
        <v>44209</v>
      </c>
      <c r="M49" s="6">
        <v>44210</v>
      </c>
      <c r="N49" s="20" t="s">
        <v>291</v>
      </c>
      <c r="O49" s="5" t="s">
        <v>953</v>
      </c>
      <c r="P49" s="5">
        <v>15</v>
      </c>
      <c r="Q49" s="5" t="s">
        <v>954</v>
      </c>
      <c r="R49" s="5">
        <v>5</v>
      </c>
      <c r="S49" s="5" t="s">
        <v>955</v>
      </c>
      <c r="T49" s="5">
        <v>6</v>
      </c>
    </row>
    <row r="50" ht="13.6" spans="1:74">
      <c r="A50" s="15">
        <v>49</v>
      </c>
      <c r="B50" s="12">
        <v>2</v>
      </c>
      <c r="C50" s="12">
        <v>1</v>
      </c>
      <c r="D50" s="13">
        <v>1</v>
      </c>
      <c r="E50" s="13">
        <v>2</v>
      </c>
      <c r="F50" s="12"/>
      <c r="G50" s="12"/>
      <c r="H50" s="12"/>
      <c r="I50" s="12"/>
      <c r="J50" s="12"/>
      <c r="K50" s="5" t="s">
        <v>124</v>
      </c>
      <c r="L50" s="6">
        <v>44215</v>
      </c>
      <c r="M50" s="6">
        <v>44216</v>
      </c>
      <c r="N50" s="20" t="s">
        <v>297</v>
      </c>
      <c r="AW50" s="5" t="s">
        <v>124</v>
      </c>
      <c r="AX50" s="6">
        <v>44225</v>
      </c>
      <c r="AY50" s="6">
        <v>44226</v>
      </c>
      <c r="AZ50" s="20" t="s">
        <v>291</v>
      </c>
      <c r="BO50" s="5" t="s">
        <v>956</v>
      </c>
      <c r="BP50" s="5">
        <v>4809</v>
      </c>
      <c r="BS50" s="5" t="s">
        <v>906</v>
      </c>
      <c r="BT50" s="5">
        <v>46</v>
      </c>
      <c r="BU50" s="5" t="s">
        <v>897</v>
      </c>
      <c r="BV50" s="5">
        <v>6</v>
      </c>
    </row>
    <row r="51" ht="13.6" spans="1:28">
      <c r="A51" s="15">
        <v>50</v>
      </c>
      <c r="B51" s="12">
        <v>1</v>
      </c>
      <c r="C51" s="12">
        <v>1</v>
      </c>
      <c r="D51" s="13"/>
      <c r="E51" s="12"/>
      <c r="F51" s="12">
        <v>1</v>
      </c>
      <c r="G51" s="12"/>
      <c r="H51" s="12"/>
      <c r="I51" s="12"/>
      <c r="J51" s="12"/>
      <c r="K51" s="5" t="s">
        <v>121</v>
      </c>
      <c r="L51" s="6">
        <v>44195</v>
      </c>
      <c r="M51" s="6">
        <v>44198</v>
      </c>
      <c r="N51" s="20" t="s">
        <v>291</v>
      </c>
      <c r="AA51" s="5" t="s">
        <v>896</v>
      </c>
      <c r="AB51" s="5">
        <v>491</v>
      </c>
    </row>
    <row r="52" ht="13.6" spans="1:68">
      <c r="A52" s="14">
        <v>51</v>
      </c>
      <c r="B52" s="12">
        <v>2</v>
      </c>
      <c r="C52" s="12">
        <v>2</v>
      </c>
      <c r="D52" s="13"/>
      <c r="E52" s="12"/>
      <c r="F52" s="12">
        <v>2</v>
      </c>
      <c r="G52" s="12"/>
      <c r="H52" s="12"/>
      <c r="I52" s="12"/>
      <c r="J52" s="12"/>
      <c r="K52" s="5" t="s">
        <v>121</v>
      </c>
      <c r="L52" s="6">
        <v>44187</v>
      </c>
      <c r="M52" s="6">
        <v>44188</v>
      </c>
      <c r="N52" s="20" t="s">
        <v>291</v>
      </c>
      <c r="O52" s="5" t="s">
        <v>957</v>
      </c>
      <c r="P52" s="5">
        <v>20</v>
      </c>
      <c r="Q52" s="5" t="s">
        <v>345</v>
      </c>
      <c r="R52" s="5">
        <v>19</v>
      </c>
      <c r="S52" s="5" t="s">
        <v>587</v>
      </c>
      <c r="T52" s="5">
        <v>10</v>
      </c>
      <c r="U52" s="5" t="s">
        <v>908</v>
      </c>
      <c r="V52" s="5">
        <v>6</v>
      </c>
      <c r="AW52" s="5" t="s">
        <v>121</v>
      </c>
      <c r="AX52" s="23">
        <v>44192</v>
      </c>
      <c r="AY52" s="23">
        <v>44193</v>
      </c>
      <c r="AZ52" s="20" t="s">
        <v>291</v>
      </c>
      <c r="BA52" s="5" t="s">
        <v>907</v>
      </c>
      <c r="BB52" s="5">
        <v>15</v>
      </c>
      <c r="BO52" s="5" t="s">
        <v>470</v>
      </c>
      <c r="BP52" s="5">
        <v>426</v>
      </c>
    </row>
    <row r="53" ht="13.6" spans="1:72">
      <c r="A53" s="14">
        <v>52</v>
      </c>
      <c r="B53" s="12">
        <v>2</v>
      </c>
      <c r="C53" s="12">
        <v>2</v>
      </c>
      <c r="D53" s="13"/>
      <c r="E53" s="12">
        <v>1</v>
      </c>
      <c r="F53" s="12"/>
      <c r="G53" s="12">
        <v>1</v>
      </c>
      <c r="H53" s="12"/>
      <c r="I53" s="12"/>
      <c r="J53" s="12"/>
      <c r="K53" s="5" t="s">
        <v>123</v>
      </c>
      <c r="L53" s="6">
        <v>44193</v>
      </c>
      <c r="M53" s="6">
        <v>44194</v>
      </c>
      <c r="N53" s="20" t="s">
        <v>291</v>
      </c>
      <c r="O53" s="5" t="s">
        <v>908</v>
      </c>
      <c r="P53" s="5">
        <v>383</v>
      </c>
      <c r="Q53" s="5" t="s">
        <v>958</v>
      </c>
      <c r="R53" s="5">
        <v>1</v>
      </c>
      <c r="AE53" s="5" t="s">
        <v>906</v>
      </c>
      <c r="AF53" s="5">
        <v>5063</v>
      </c>
      <c r="AW53" s="5" t="s">
        <v>124</v>
      </c>
      <c r="AX53" s="6">
        <v>44193</v>
      </c>
      <c r="AY53" s="6">
        <v>44194</v>
      </c>
      <c r="AZ53" s="20" t="s">
        <v>291</v>
      </c>
      <c r="BO53" s="5" t="s">
        <v>458</v>
      </c>
      <c r="BP53" s="5">
        <v>20</v>
      </c>
      <c r="BS53" s="5" t="s">
        <v>906</v>
      </c>
      <c r="BT53" s="5">
        <v>1027</v>
      </c>
    </row>
    <row r="54" ht="13.6" spans="1:32">
      <c r="A54" s="14">
        <v>53</v>
      </c>
      <c r="B54" s="12">
        <v>1</v>
      </c>
      <c r="C54" s="12">
        <v>1</v>
      </c>
      <c r="D54" s="13"/>
      <c r="E54" s="12"/>
      <c r="F54" s="12">
        <v>1</v>
      </c>
      <c r="G54" s="12"/>
      <c r="H54" s="12"/>
      <c r="I54" s="12"/>
      <c r="J54" s="12"/>
      <c r="K54" s="5" t="s">
        <v>121</v>
      </c>
      <c r="L54" s="6">
        <v>44148</v>
      </c>
      <c r="M54" s="6">
        <v>44151</v>
      </c>
      <c r="N54" s="20" t="s">
        <v>291</v>
      </c>
      <c r="O54" s="5" t="s">
        <v>959</v>
      </c>
      <c r="P54" s="5">
        <v>1065</v>
      </c>
      <c r="AA54" s="5" t="s">
        <v>375</v>
      </c>
      <c r="AB54" s="5">
        <v>53</v>
      </c>
      <c r="AE54" s="5" t="s">
        <v>941</v>
      </c>
      <c r="AF54" s="5">
        <v>12</v>
      </c>
    </row>
    <row r="55" ht="13.6" spans="1:28">
      <c r="A55" s="14">
        <v>54</v>
      </c>
      <c r="B55" s="12">
        <v>1</v>
      </c>
      <c r="C55" s="12">
        <v>1</v>
      </c>
      <c r="D55" s="13"/>
      <c r="E55" s="12"/>
      <c r="F55" s="12">
        <v>1</v>
      </c>
      <c r="G55" s="12"/>
      <c r="H55" s="12"/>
      <c r="I55" s="12"/>
      <c r="J55" s="12"/>
      <c r="K55" s="5" t="s">
        <v>121</v>
      </c>
      <c r="L55" s="6">
        <v>44147</v>
      </c>
      <c r="M55" s="6">
        <v>44148</v>
      </c>
      <c r="N55" s="20" t="s">
        <v>291</v>
      </c>
      <c r="O55" s="5" t="s">
        <v>908</v>
      </c>
      <c r="P55" s="5">
        <v>155022</v>
      </c>
      <c r="Q55" s="5" t="s">
        <v>907</v>
      </c>
      <c r="R55" s="5">
        <v>1153</v>
      </c>
      <c r="S55" s="5" t="s">
        <v>345</v>
      </c>
      <c r="T55" s="5">
        <v>947</v>
      </c>
      <c r="AA55" s="5" t="s">
        <v>299</v>
      </c>
      <c r="AB55" s="5">
        <v>2075</v>
      </c>
    </row>
    <row r="56" ht="13.6" spans="1:28">
      <c r="A56" s="14">
        <v>55</v>
      </c>
      <c r="B56" s="12">
        <v>1</v>
      </c>
      <c r="C56" s="12">
        <v>1</v>
      </c>
      <c r="D56" s="13"/>
      <c r="E56" s="12"/>
      <c r="F56" s="12">
        <v>1</v>
      </c>
      <c r="G56" s="12"/>
      <c r="H56" s="12"/>
      <c r="I56" s="12"/>
      <c r="J56" s="12"/>
      <c r="K56" s="5" t="s">
        <v>121</v>
      </c>
      <c r="L56" s="6">
        <v>44095</v>
      </c>
      <c r="M56" s="6">
        <v>44097</v>
      </c>
      <c r="N56" s="20" t="s">
        <v>291</v>
      </c>
      <c r="O56" s="5" t="s">
        <v>958</v>
      </c>
      <c r="P56" s="5">
        <v>1</v>
      </c>
      <c r="Q56" s="5" t="s">
        <v>957</v>
      </c>
      <c r="R56" s="5">
        <v>5</v>
      </c>
      <c r="AA56" s="5" t="s">
        <v>375</v>
      </c>
      <c r="AB56" s="5">
        <v>318</v>
      </c>
    </row>
    <row r="57" ht="13.6" spans="1:34">
      <c r="A57" s="14">
        <v>56</v>
      </c>
      <c r="B57" s="12">
        <v>1</v>
      </c>
      <c r="C57" s="12">
        <v>1</v>
      </c>
      <c r="D57" s="13"/>
      <c r="E57" s="12"/>
      <c r="F57" s="12">
        <v>1</v>
      </c>
      <c r="G57" s="12"/>
      <c r="H57" s="12"/>
      <c r="I57" s="12"/>
      <c r="J57" s="12"/>
      <c r="K57" s="5" t="s">
        <v>121</v>
      </c>
      <c r="L57" s="6">
        <v>44097</v>
      </c>
      <c r="M57" s="6">
        <v>44098</v>
      </c>
      <c r="N57" s="20" t="s">
        <v>291</v>
      </c>
      <c r="O57" s="5" t="s">
        <v>907</v>
      </c>
      <c r="P57" s="5">
        <v>159</v>
      </c>
      <c r="AA57" s="5" t="s">
        <v>814</v>
      </c>
      <c r="AB57" s="5">
        <v>2135</v>
      </c>
      <c r="AC57" s="5" t="s">
        <v>896</v>
      </c>
      <c r="AD57" s="5">
        <v>21</v>
      </c>
      <c r="AE57" s="5" t="s">
        <v>960</v>
      </c>
      <c r="AF57" s="5">
        <v>751</v>
      </c>
      <c r="AG57" s="5" t="s">
        <v>941</v>
      </c>
      <c r="AH57" s="5">
        <v>20</v>
      </c>
    </row>
    <row r="58" ht="13.6" spans="1:28">
      <c r="A58" s="14">
        <v>57</v>
      </c>
      <c r="B58" s="12">
        <v>1</v>
      </c>
      <c r="C58" s="12">
        <v>1</v>
      </c>
      <c r="D58" s="13"/>
      <c r="E58" s="12"/>
      <c r="F58" s="12">
        <v>1</v>
      </c>
      <c r="G58" s="12"/>
      <c r="H58" s="12"/>
      <c r="I58" s="12"/>
      <c r="J58" s="12"/>
      <c r="K58" s="5" t="s">
        <v>121</v>
      </c>
      <c r="L58" s="6">
        <v>44154</v>
      </c>
      <c r="M58" s="6">
        <v>44154</v>
      </c>
      <c r="N58" s="20" t="s">
        <v>291</v>
      </c>
      <c r="AA58" s="5" t="s">
        <v>814</v>
      </c>
      <c r="AB58" s="5">
        <v>47</v>
      </c>
    </row>
    <row r="59" ht="13.6" spans="1:16">
      <c r="A59" s="14">
        <v>58</v>
      </c>
      <c r="B59" s="12">
        <v>1</v>
      </c>
      <c r="C59" s="12">
        <v>1</v>
      </c>
      <c r="D59" s="13"/>
      <c r="E59" s="12"/>
      <c r="F59" s="12">
        <v>1</v>
      </c>
      <c r="G59" s="12"/>
      <c r="H59" s="12"/>
      <c r="I59" s="12"/>
      <c r="J59" s="12"/>
      <c r="K59" s="5" t="s">
        <v>121</v>
      </c>
      <c r="L59" s="6">
        <v>44172</v>
      </c>
      <c r="M59" s="6">
        <v>44173</v>
      </c>
      <c r="N59" s="20" t="s">
        <v>291</v>
      </c>
      <c r="O59" s="5" t="s">
        <v>912</v>
      </c>
      <c r="P59" s="5">
        <v>36</v>
      </c>
    </row>
    <row r="60" ht="13.6" spans="1:28">
      <c r="A60" s="14">
        <v>59</v>
      </c>
      <c r="B60" s="12">
        <v>1</v>
      </c>
      <c r="C60" s="12">
        <v>1</v>
      </c>
      <c r="D60" s="13"/>
      <c r="E60" s="12">
        <v>1</v>
      </c>
      <c r="F60" s="12"/>
      <c r="G60" s="12"/>
      <c r="H60" s="12"/>
      <c r="I60" s="12"/>
      <c r="J60" s="12"/>
      <c r="K60" s="5" t="s">
        <v>124</v>
      </c>
      <c r="L60" s="6">
        <v>44284</v>
      </c>
      <c r="M60" s="6">
        <v>44286</v>
      </c>
      <c r="N60" s="20" t="s">
        <v>291</v>
      </c>
      <c r="O60" s="5" t="s">
        <v>587</v>
      </c>
      <c r="P60" s="5">
        <v>1618</v>
      </c>
      <c r="Q60" s="5" t="s">
        <v>908</v>
      </c>
      <c r="R60" s="5">
        <v>44</v>
      </c>
      <c r="AA60" s="5" t="s">
        <v>896</v>
      </c>
      <c r="AB60" s="5">
        <v>661</v>
      </c>
    </row>
    <row r="61" ht="13.6" spans="1:34">
      <c r="A61" s="14">
        <v>60</v>
      </c>
      <c r="B61" s="12">
        <v>1</v>
      </c>
      <c r="C61" s="12">
        <v>1</v>
      </c>
      <c r="D61" s="13"/>
      <c r="E61" s="12">
        <v>1</v>
      </c>
      <c r="F61" s="12"/>
      <c r="G61" s="12"/>
      <c r="H61" s="12"/>
      <c r="I61" s="12"/>
      <c r="J61" s="12"/>
      <c r="K61" s="5" t="s">
        <v>124</v>
      </c>
      <c r="L61" s="6">
        <v>44293</v>
      </c>
      <c r="M61" s="6">
        <v>44294</v>
      </c>
      <c r="N61" s="20" t="s">
        <v>291</v>
      </c>
      <c r="O61" s="5" t="s">
        <v>587</v>
      </c>
      <c r="P61" s="5">
        <v>3376</v>
      </c>
      <c r="Q61" s="5" t="s">
        <v>563</v>
      </c>
      <c r="R61" s="5">
        <v>87</v>
      </c>
      <c r="AE61" s="5" t="s">
        <v>961</v>
      </c>
      <c r="AF61" s="5">
        <v>5</v>
      </c>
      <c r="AG61" s="5" t="s">
        <v>941</v>
      </c>
      <c r="AH61" s="5">
        <v>1</v>
      </c>
    </row>
    <row r="62" ht="13.6" spans="1:98">
      <c r="A62" s="14">
        <v>61</v>
      </c>
      <c r="B62" s="12">
        <v>3</v>
      </c>
      <c r="C62" s="12">
        <v>3</v>
      </c>
      <c r="D62" s="13"/>
      <c r="E62" s="12">
        <v>1</v>
      </c>
      <c r="F62" s="12">
        <v>2</v>
      </c>
      <c r="G62" s="12"/>
      <c r="H62" s="12"/>
      <c r="I62" s="12"/>
      <c r="J62" s="12"/>
      <c r="K62" s="5" t="s">
        <v>121</v>
      </c>
      <c r="L62" s="6">
        <v>44380</v>
      </c>
      <c r="M62" s="6">
        <v>44381</v>
      </c>
      <c r="N62" s="20" t="s">
        <v>291</v>
      </c>
      <c r="O62" s="5" t="s">
        <v>908</v>
      </c>
      <c r="P62" s="5">
        <v>6667</v>
      </c>
      <c r="AA62" s="5" t="s">
        <v>896</v>
      </c>
      <c r="AB62" s="5">
        <v>1</v>
      </c>
      <c r="AW62" s="5" t="s">
        <v>124</v>
      </c>
      <c r="AX62" s="23">
        <v>44385</v>
      </c>
      <c r="AY62" s="23">
        <v>44387</v>
      </c>
      <c r="AZ62" s="24" t="s">
        <v>291</v>
      </c>
      <c r="BA62" s="5" t="s">
        <v>587</v>
      </c>
      <c r="BB62" s="5">
        <v>8</v>
      </c>
      <c r="BY62" s="5" t="s">
        <v>121</v>
      </c>
      <c r="BZ62" s="23">
        <v>44385</v>
      </c>
      <c r="CA62" s="6">
        <v>44387</v>
      </c>
      <c r="CB62" s="24" t="s">
        <v>291</v>
      </c>
      <c r="CC62" s="5" t="s">
        <v>345</v>
      </c>
      <c r="CD62" s="5">
        <v>26153</v>
      </c>
      <c r="CE62" s="5" t="s">
        <v>587</v>
      </c>
      <c r="CF62" s="5">
        <v>8586</v>
      </c>
      <c r="CG62" s="5" t="s">
        <v>908</v>
      </c>
      <c r="CH62" s="5">
        <v>3498</v>
      </c>
      <c r="CI62" s="5" t="s">
        <v>962</v>
      </c>
      <c r="CJ62" s="5">
        <v>222</v>
      </c>
      <c r="CK62" s="5" t="s">
        <v>371</v>
      </c>
      <c r="CL62" s="5">
        <v>11</v>
      </c>
      <c r="CM62" s="5" t="s">
        <v>963</v>
      </c>
      <c r="CN62" s="5">
        <v>14</v>
      </c>
      <c r="CS62" s="5" t="s">
        <v>941</v>
      </c>
      <c r="CT62" s="5">
        <v>30</v>
      </c>
    </row>
    <row r="63" ht="13.6" spans="1:72">
      <c r="A63" s="14">
        <v>62</v>
      </c>
      <c r="B63" s="12">
        <v>2</v>
      </c>
      <c r="C63" s="12">
        <v>2</v>
      </c>
      <c r="D63" s="13"/>
      <c r="E63" s="12">
        <v>2</v>
      </c>
      <c r="F63" s="12"/>
      <c r="G63" s="12"/>
      <c r="H63" s="12"/>
      <c r="I63" s="12"/>
      <c r="J63" s="12"/>
      <c r="K63" s="5" t="s">
        <v>124</v>
      </c>
      <c r="L63" s="6">
        <v>44494</v>
      </c>
      <c r="M63" s="6">
        <v>44496</v>
      </c>
      <c r="N63" s="20" t="s">
        <v>291</v>
      </c>
      <c r="O63" s="5" t="s">
        <v>964</v>
      </c>
      <c r="P63" s="5">
        <v>5</v>
      </c>
      <c r="Q63" s="5" t="s">
        <v>965</v>
      </c>
      <c r="R63" s="5">
        <v>1</v>
      </c>
      <c r="AW63" s="5" t="s">
        <v>124</v>
      </c>
      <c r="AX63" s="23">
        <v>44500</v>
      </c>
      <c r="AY63" s="23">
        <v>44501</v>
      </c>
      <c r="AZ63" s="24" t="s">
        <v>291</v>
      </c>
      <c r="BA63" s="5" t="s">
        <v>908</v>
      </c>
      <c r="BB63" s="5">
        <v>96</v>
      </c>
      <c r="BC63" s="5" t="s">
        <v>587</v>
      </c>
      <c r="BD63" s="5">
        <v>14</v>
      </c>
      <c r="BO63" s="5" t="s">
        <v>458</v>
      </c>
      <c r="BP63" s="5">
        <v>28</v>
      </c>
      <c r="BQ63" s="5" t="s">
        <v>966</v>
      </c>
      <c r="BR63" s="5">
        <v>5</v>
      </c>
      <c r="BS63" s="5" t="s">
        <v>897</v>
      </c>
      <c r="BT63" s="5">
        <v>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haracteristics</vt:lpstr>
      <vt:lpstr>Culture</vt:lpstr>
      <vt:lpstr>mNG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3523</dc:creator>
  <cp:lastModifiedBy>赵肸</cp:lastModifiedBy>
  <dcterms:created xsi:type="dcterms:W3CDTF">2022-12-04T13:14:00Z</dcterms:created>
  <dcterms:modified xsi:type="dcterms:W3CDTF">2023-03-20T14:31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F83B0BBDA7E6EBE15FD17647EB4EFE9</vt:lpwstr>
  </property>
  <property fmtid="{D5CDD505-2E9C-101B-9397-08002B2CF9AE}" pid="3" name="KSOProductBuildVer">
    <vt:lpwstr>2052-5.1.1.7676</vt:lpwstr>
  </property>
</Properties>
</file>